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janinefurst-jansen/Desktop/Supplement new all in one/SupplementalTables/ST2_Absorption_Fv:"/>
    </mc:Choice>
  </mc:AlternateContent>
  <xr:revisionPtr revIDLastSave="0" documentId="13_ncr:1_{586F062A-AF31-0049-8005-EAF584A2D37D}" xr6:coauthVersionLast="47" xr6:coauthVersionMax="47" xr10:uidLastSave="{00000000-0000-0000-0000-000000000000}"/>
  <bookViews>
    <workbookView xWindow="0" yWindow="520" windowWidth="28800" windowHeight="16520" xr2:uid="{94B87F85-5190-A849-94C7-0622508B5151}"/>
  </bookViews>
  <sheets>
    <sheet name="ST2.1" sheetId="1" r:id="rId1"/>
    <sheet name="ST2.2" sheetId="5" r:id="rId2"/>
    <sheet name="ST2.3" sheetId="6" r:id="rId3"/>
    <sheet name="ST2.4" sheetId="13" r:id="rId4"/>
    <sheet name="ST2.5" sheetId="7" r:id="rId5"/>
    <sheet name="ST2.6" sheetId="10"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7" i="7" l="1"/>
  <c r="AI74" i="7"/>
  <c r="AI71" i="7"/>
  <c r="AI68" i="7"/>
  <c r="AI65" i="7"/>
  <c r="AI62" i="7"/>
  <c r="AI59" i="7"/>
  <c r="AE74" i="7"/>
  <c r="AE71" i="7"/>
  <c r="AE68" i="7"/>
  <c r="AE65" i="7"/>
  <c r="AE62" i="7"/>
  <c r="AE59" i="7"/>
  <c r="AA74" i="7"/>
  <c r="AA71" i="7"/>
  <c r="AA68" i="7"/>
  <c r="AA65" i="7"/>
  <c r="AA62" i="7"/>
  <c r="AA59" i="7"/>
  <c r="W74" i="7"/>
  <c r="W71" i="7"/>
  <c r="W68" i="7"/>
  <c r="W65" i="7"/>
  <c r="W62" i="7"/>
  <c r="W59" i="7"/>
  <c r="S74" i="7"/>
  <c r="S71" i="7"/>
  <c r="S68" i="7"/>
  <c r="S65" i="7"/>
  <c r="S62" i="7"/>
  <c r="S59" i="7"/>
  <c r="O74" i="7"/>
  <c r="O71" i="7"/>
  <c r="O68" i="7"/>
  <c r="O65" i="7"/>
  <c r="O62" i="7"/>
  <c r="O59" i="7"/>
  <c r="K74" i="7"/>
  <c r="K71" i="7"/>
  <c r="K68" i="7"/>
  <c r="K65" i="7"/>
  <c r="K62" i="7"/>
  <c r="K59" i="7"/>
  <c r="AI48" i="7"/>
  <c r="AI45" i="7"/>
  <c r="AI42" i="7"/>
  <c r="AI39" i="7"/>
  <c r="AI36" i="7"/>
  <c r="AI33" i="7"/>
  <c r="AE48" i="7"/>
  <c r="AE45" i="7"/>
  <c r="AE42" i="7"/>
  <c r="AE39" i="7"/>
  <c r="AE36" i="7"/>
  <c r="AE33" i="7"/>
  <c r="AA48" i="7"/>
  <c r="AA45" i="7"/>
  <c r="AA42" i="7"/>
  <c r="AA39" i="7"/>
  <c r="AA36" i="7"/>
  <c r="AA33" i="7"/>
  <c r="W48" i="7"/>
  <c r="W45" i="7"/>
  <c r="W42" i="7"/>
  <c r="W39" i="7"/>
  <c r="W36" i="7"/>
  <c r="W33" i="7"/>
  <c r="S48" i="7"/>
  <c r="S45" i="7"/>
  <c r="S42" i="7"/>
  <c r="S39" i="7"/>
  <c r="S36" i="7"/>
  <c r="S33" i="7"/>
  <c r="O48" i="7"/>
  <c r="O45" i="7"/>
  <c r="O39" i="7"/>
  <c r="O42" i="7"/>
  <c r="O36" i="7"/>
  <c r="O33" i="7"/>
  <c r="K48" i="7"/>
  <c r="K45" i="7"/>
  <c r="K42" i="7"/>
  <c r="K39" i="7"/>
  <c r="K33" i="7"/>
  <c r="K36" i="7"/>
  <c r="AI22" i="7"/>
  <c r="AI19" i="7"/>
  <c r="AI16" i="7"/>
  <c r="AI13" i="7"/>
  <c r="AI10" i="7"/>
  <c r="AI7" i="7"/>
  <c r="AE22" i="7"/>
  <c r="AE19" i="7"/>
  <c r="CD24" i="7" s="1"/>
  <c r="AE16" i="7"/>
  <c r="CD21" i="7" s="1"/>
  <c r="AE13" i="7"/>
  <c r="AE7" i="7"/>
  <c r="AE10" i="7"/>
  <c r="AA22" i="7"/>
  <c r="AA19" i="7"/>
  <c r="AA16" i="7"/>
  <c r="AA13" i="7"/>
  <c r="AA10" i="7"/>
  <c r="AA7" i="7"/>
  <c r="W22" i="7"/>
  <c r="W19" i="7"/>
  <c r="W16" i="7"/>
  <c r="W13" i="7"/>
  <c r="W7" i="7"/>
  <c r="W10" i="7"/>
  <c r="BV15" i="7" s="1"/>
  <c r="S22" i="7"/>
  <c r="S19" i="7"/>
  <c r="S16" i="7"/>
  <c r="S13" i="7"/>
  <c r="S10" i="7"/>
  <c r="S7" i="7"/>
  <c r="O22" i="7"/>
  <c r="O19" i="7"/>
  <c r="BN24" i="7" s="1"/>
  <c r="O16" i="7"/>
  <c r="O13" i="7"/>
  <c r="O10" i="7"/>
  <c r="O7" i="7"/>
  <c r="K22" i="7"/>
  <c r="K16" i="7"/>
  <c r="K19" i="7"/>
  <c r="K13" i="7"/>
  <c r="K10" i="7"/>
  <c r="AB152" i="6"/>
  <c r="X152" i="6"/>
  <c r="T152" i="6"/>
  <c r="P152" i="6"/>
  <c r="L152" i="6"/>
  <c r="H152" i="6"/>
  <c r="D152" i="6"/>
  <c r="AB149" i="6"/>
  <c r="X149" i="6"/>
  <c r="T149" i="6"/>
  <c r="P149" i="6"/>
  <c r="L149" i="6"/>
  <c r="H149" i="6"/>
  <c r="D149" i="6"/>
  <c r="AB146" i="6"/>
  <c r="X146" i="6"/>
  <c r="T146" i="6"/>
  <c r="P146" i="6"/>
  <c r="L146" i="6"/>
  <c r="H146" i="6"/>
  <c r="D146" i="6"/>
  <c r="AB143" i="6"/>
  <c r="X143" i="6"/>
  <c r="T143" i="6"/>
  <c r="P143" i="6"/>
  <c r="L143" i="6"/>
  <c r="H143" i="6"/>
  <c r="D143" i="6"/>
  <c r="AB140" i="6"/>
  <c r="X140" i="6"/>
  <c r="T140" i="6"/>
  <c r="P140" i="6"/>
  <c r="L140" i="6"/>
  <c r="H140" i="6"/>
  <c r="D140" i="6"/>
  <c r="AB137" i="6"/>
  <c r="X137" i="6"/>
  <c r="T137" i="6"/>
  <c r="P137" i="6"/>
  <c r="L137" i="6"/>
  <c r="H137" i="6"/>
  <c r="D137" i="6"/>
  <c r="BC21" i="6" s="1"/>
  <c r="AB100" i="6"/>
  <c r="X100" i="6"/>
  <c r="T100" i="6"/>
  <c r="P100" i="6"/>
  <c r="L100" i="6"/>
  <c r="H100" i="6"/>
  <c r="D100" i="6"/>
  <c r="AB97" i="6"/>
  <c r="X97" i="6"/>
  <c r="T97" i="6"/>
  <c r="P97" i="6"/>
  <c r="L97" i="6"/>
  <c r="H97" i="6"/>
  <c r="D97" i="6"/>
  <c r="AB94" i="6"/>
  <c r="X94" i="6"/>
  <c r="T94" i="6"/>
  <c r="P94" i="6"/>
  <c r="L94" i="6"/>
  <c r="H94" i="6"/>
  <c r="D94" i="6"/>
  <c r="AB91" i="6"/>
  <c r="X91" i="6"/>
  <c r="T91" i="6"/>
  <c r="P91" i="6"/>
  <c r="L91" i="6"/>
  <c r="H91" i="6"/>
  <c r="D91" i="6"/>
  <c r="AB88" i="6"/>
  <c r="X88" i="6"/>
  <c r="T88" i="6"/>
  <c r="P88" i="6"/>
  <c r="BO24" i="6" s="1"/>
  <c r="L88" i="6"/>
  <c r="H88" i="6"/>
  <c r="D88" i="6"/>
  <c r="AB85" i="6"/>
  <c r="X85" i="6"/>
  <c r="T85" i="6"/>
  <c r="P85" i="6"/>
  <c r="L85" i="6"/>
  <c r="BK21" i="6" s="1"/>
  <c r="H85" i="6"/>
  <c r="D85" i="6"/>
  <c r="AB48" i="6"/>
  <c r="X48" i="6"/>
  <c r="T48" i="6"/>
  <c r="P48" i="6"/>
  <c r="L48" i="6"/>
  <c r="BK36" i="6" s="1"/>
  <c r="H48" i="6"/>
  <c r="BG36" i="6" s="1"/>
  <c r="D48" i="6"/>
  <c r="AB45" i="6"/>
  <c r="CA33" i="6" s="1"/>
  <c r="X45" i="6"/>
  <c r="T45" i="6"/>
  <c r="P45" i="6"/>
  <c r="L45" i="6"/>
  <c r="H45" i="6"/>
  <c r="BG33" i="6" s="1"/>
  <c r="D45" i="6"/>
  <c r="BC33" i="6" s="1"/>
  <c r="AB42" i="6"/>
  <c r="X42" i="6"/>
  <c r="BW30" i="6" s="1"/>
  <c r="T42" i="6"/>
  <c r="P42" i="6"/>
  <c r="L42" i="6"/>
  <c r="H42" i="6"/>
  <c r="D42" i="6"/>
  <c r="AB39" i="6"/>
  <c r="CA27" i="6" s="1"/>
  <c r="X39" i="6"/>
  <c r="T39" i="6"/>
  <c r="BS27" i="6" s="1"/>
  <c r="P39" i="6"/>
  <c r="L39" i="6"/>
  <c r="H39" i="6"/>
  <c r="D39" i="6"/>
  <c r="AB36" i="6"/>
  <c r="CA24" i="6" s="1"/>
  <c r="X36" i="6"/>
  <c r="BW24" i="6" s="1"/>
  <c r="T36" i="6"/>
  <c r="P36" i="6"/>
  <c r="L36" i="6"/>
  <c r="H36" i="6"/>
  <c r="D36" i="6"/>
  <c r="AB33" i="6"/>
  <c r="X33" i="6"/>
  <c r="BW21" i="6" s="1"/>
  <c r="T33" i="6"/>
  <c r="BS21" i="6" s="1"/>
  <c r="P33" i="6"/>
  <c r="L33" i="6"/>
  <c r="H33" i="6"/>
  <c r="D33" i="6"/>
  <c r="AB152" i="5"/>
  <c r="X152" i="5"/>
  <c r="T152" i="5"/>
  <c r="P152" i="5"/>
  <c r="L152" i="5"/>
  <c r="H152" i="5"/>
  <c r="D152" i="5"/>
  <c r="AB149" i="5"/>
  <c r="X149" i="5"/>
  <c r="T149" i="5"/>
  <c r="P149" i="5"/>
  <c r="L149" i="5"/>
  <c r="H149" i="5"/>
  <c r="D149" i="5"/>
  <c r="AB146" i="5"/>
  <c r="X146" i="5"/>
  <c r="T146" i="5"/>
  <c r="P146" i="5"/>
  <c r="L146" i="5"/>
  <c r="H146" i="5"/>
  <c r="D146" i="5"/>
  <c r="AB143" i="5"/>
  <c r="X143" i="5"/>
  <c r="T143" i="5"/>
  <c r="P143" i="5"/>
  <c r="L143" i="5"/>
  <c r="H143" i="5"/>
  <c r="D143" i="5"/>
  <c r="AB140" i="5"/>
  <c r="X140" i="5"/>
  <c r="T140" i="5"/>
  <c r="P140" i="5"/>
  <c r="L140" i="5"/>
  <c r="H140" i="5"/>
  <c r="D140" i="5"/>
  <c r="AB137" i="5"/>
  <c r="X137" i="5"/>
  <c r="T137" i="5"/>
  <c r="P137" i="5"/>
  <c r="L137" i="5"/>
  <c r="H137" i="5"/>
  <c r="D137" i="5"/>
  <c r="AB100" i="5"/>
  <c r="X100" i="5"/>
  <c r="T100" i="5"/>
  <c r="P100" i="5"/>
  <c r="L100" i="5"/>
  <c r="H100" i="5"/>
  <c r="D100" i="5"/>
  <c r="AB97" i="5"/>
  <c r="X97" i="5"/>
  <c r="T97" i="5"/>
  <c r="P97" i="5"/>
  <c r="L97" i="5"/>
  <c r="H97" i="5"/>
  <c r="D97" i="5"/>
  <c r="AB94" i="5"/>
  <c r="X94" i="5"/>
  <c r="T94" i="5"/>
  <c r="P94" i="5"/>
  <c r="L94" i="5"/>
  <c r="H94" i="5"/>
  <c r="D94" i="5"/>
  <c r="AB91" i="5"/>
  <c r="X91" i="5"/>
  <c r="T91" i="5"/>
  <c r="P91" i="5"/>
  <c r="L91" i="5"/>
  <c r="H91" i="5"/>
  <c r="D91" i="5"/>
  <c r="AB88" i="5"/>
  <c r="X88" i="5"/>
  <c r="T88" i="5"/>
  <c r="P88" i="5"/>
  <c r="L88" i="5"/>
  <c r="H88" i="5"/>
  <c r="D88" i="5"/>
  <c r="AB85" i="5"/>
  <c r="X85" i="5"/>
  <c r="T85" i="5"/>
  <c r="P85" i="5"/>
  <c r="L85" i="5"/>
  <c r="H85" i="5"/>
  <c r="D85" i="5"/>
  <c r="AB48" i="5"/>
  <c r="X48" i="5"/>
  <c r="BW28" i="5" s="1"/>
  <c r="T48" i="5"/>
  <c r="BS28" i="5" s="1"/>
  <c r="P48" i="5"/>
  <c r="L48" i="5"/>
  <c r="H48" i="5"/>
  <c r="D48" i="5"/>
  <c r="AB45" i="5"/>
  <c r="X45" i="5"/>
  <c r="T45" i="5"/>
  <c r="BS25" i="5" s="1"/>
  <c r="P45" i="5"/>
  <c r="BO25" i="5" s="1"/>
  <c r="L45" i="5"/>
  <c r="H45" i="5"/>
  <c r="D45" i="5"/>
  <c r="AB42" i="5"/>
  <c r="X42" i="5"/>
  <c r="T42" i="5"/>
  <c r="P42" i="5"/>
  <c r="BO22" i="5" s="1"/>
  <c r="L42" i="5"/>
  <c r="H42" i="5"/>
  <c r="D42" i="5"/>
  <c r="AB39" i="5"/>
  <c r="X39" i="5"/>
  <c r="T39" i="5"/>
  <c r="P39" i="5"/>
  <c r="L39" i="5"/>
  <c r="BK19" i="5" s="1"/>
  <c r="H39" i="5"/>
  <c r="BG19" i="5" s="1"/>
  <c r="D39" i="5"/>
  <c r="AB36" i="5"/>
  <c r="X36" i="5"/>
  <c r="T36" i="5"/>
  <c r="P36" i="5"/>
  <c r="L36" i="5"/>
  <c r="H36" i="5"/>
  <c r="BG16" i="5" s="1"/>
  <c r="D36" i="5"/>
  <c r="BC16" i="5" s="1"/>
  <c r="AB33" i="5"/>
  <c r="X33" i="5"/>
  <c r="T33" i="5"/>
  <c r="P33" i="5"/>
  <c r="L33" i="5"/>
  <c r="H33" i="5"/>
  <c r="D33" i="5"/>
  <c r="AB137" i="1"/>
  <c r="D137" i="1"/>
  <c r="H146" i="1"/>
  <c r="H143" i="1"/>
  <c r="H140" i="1"/>
  <c r="H137" i="1"/>
  <c r="D140" i="1"/>
  <c r="L140" i="1"/>
  <c r="P140" i="1"/>
  <c r="T140" i="1"/>
  <c r="X140" i="1"/>
  <c r="AB140" i="1"/>
  <c r="D143" i="1"/>
  <c r="L143" i="1"/>
  <c r="P143" i="1"/>
  <c r="T143" i="1"/>
  <c r="X143" i="1"/>
  <c r="AB143" i="1"/>
  <c r="D146" i="1"/>
  <c r="L146" i="1"/>
  <c r="P146" i="1"/>
  <c r="T146" i="1"/>
  <c r="X146" i="1"/>
  <c r="AB146" i="1"/>
  <c r="D149" i="1"/>
  <c r="H149" i="1"/>
  <c r="L149" i="1"/>
  <c r="P149" i="1"/>
  <c r="T149" i="1"/>
  <c r="X149" i="1"/>
  <c r="AB149" i="1"/>
  <c r="D152" i="1"/>
  <c r="H152" i="1"/>
  <c r="L152" i="1"/>
  <c r="P152" i="1"/>
  <c r="T152" i="1"/>
  <c r="X152" i="1"/>
  <c r="AB152" i="1"/>
  <c r="L137" i="1"/>
  <c r="P137" i="1"/>
  <c r="T137" i="1"/>
  <c r="X137" i="1"/>
  <c r="H85" i="1"/>
  <c r="D85" i="1"/>
  <c r="D88" i="1"/>
  <c r="H88" i="1"/>
  <c r="L88" i="1"/>
  <c r="P88" i="1"/>
  <c r="T88" i="1"/>
  <c r="X88" i="1"/>
  <c r="AB88" i="1"/>
  <c r="D91" i="1"/>
  <c r="H91" i="1"/>
  <c r="L91" i="1"/>
  <c r="P91" i="1"/>
  <c r="T91" i="1"/>
  <c r="BR13" i="1" s="1"/>
  <c r="X91" i="1"/>
  <c r="BV13" i="1" s="1"/>
  <c r="AB91" i="1"/>
  <c r="D94" i="1"/>
  <c r="H94" i="1"/>
  <c r="L94" i="1"/>
  <c r="P94" i="1"/>
  <c r="T94" i="1"/>
  <c r="X94" i="1"/>
  <c r="AB94" i="1"/>
  <c r="BZ16" i="1" s="1"/>
  <c r="D97" i="1"/>
  <c r="H97" i="1"/>
  <c r="L97" i="1"/>
  <c r="P97" i="1"/>
  <c r="T97" i="1"/>
  <c r="X97" i="1"/>
  <c r="AB97" i="1"/>
  <c r="BZ19" i="1" s="1"/>
  <c r="D100" i="1"/>
  <c r="BB22" i="1" s="1"/>
  <c r="H100" i="1"/>
  <c r="L100" i="1"/>
  <c r="P100" i="1"/>
  <c r="T100" i="1"/>
  <c r="X100" i="1"/>
  <c r="AB100" i="1"/>
  <c r="L85" i="1"/>
  <c r="P85" i="1"/>
  <c r="BN7" i="1" s="1"/>
  <c r="T85" i="1"/>
  <c r="X85" i="1"/>
  <c r="AB85" i="1"/>
  <c r="H33" i="1"/>
  <c r="H36" i="1"/>
  <c r="L36" i="1"/>
  <c r="P36" i="1"/>
  <c r="T36" i="1"/>
  <c r="X36" i="1"/>
  <c r="AB36" i="1"/>
  <c r="H39" i="1"/>
  <c r="L39" i="1"/>
  <c r="P39" i="1"/>
  <c r="T39" i="1"/>
  <c r="X39" i="1"/>
  <c r="AB39" i="1"/>
  <c r="H42" i="1"/>
  <c r="L42" i="1"/>
  <c r="P42" i="1"/>
  <c r="T42" i="1"/>
  <c r="X42" i="1"/>
  <c r="AB42" i="1"/>
  <c r="H45" i="1"/>
  <c r="L45" i="1"/>
  <c r="P45" i="1"/>
  <c r="T45" i="1"/>
  <c r="X45" i="1"/>
  <c r="AB45" i="1"/>
  <c r="H48" i="1"/>
  <c r="L48" i="1"/>
  <c r="P48" i="1"/>
  <c r="T48" i="1"/>
  <c r="X48" i="1"/>
  <c r="AB48" i="1"/>
  <c r="L33" i="1"/>
  <c r="P33" i="1"/>
  <c r="T33" i="1"/>
  <c r="X33" i="1"/>
  <c r="AB33" i="1"/>
  <c r="D36" i="1"/>
  <c r="D39" i="1"/>
  <c r="D42" i="1"/>
  <c r="D45" i="1"/>
  <c r="D48" i="1"/>
  <c r="D33" i="1"/>
  <c r="BZ12" i="7" l="1"/>
  <c r="BJ24" i="7"/>
  <c r="BN27" i="7"/>
  <c r="BZ21" i="7"/>
  <c r="CH12" i="7"/>
  <c r="BJ21" i="7"/>
  <c r="BV18" i="7"/>
  <c r="CH24" i="7"/>
  <c r="BJ12" i="7"/>
  <c r="BN18" i="7"/>
  <c r="BO21" i="6"/>
  <c r="BS24" i="6"/>
  <c r="BW27" i="6"/>
  <c r="CA30" i="6"/>
  <c r="BC36" i="6"/>
  <c r="BG27" i="6"/>
  <c r="BO33" i="6"/>
  <c r="BG24" i="6"/>
  <c r="BK27" i="6"/>
  <c r="BO30" i="6"/>
  <c r="BS33" i="6"/>
  <c r="BW36" i="6"/>
  <c r="CA21" i="6"/>
  <c r="BC27" i="6"/>
  <c r="BG30" i="6"/>
  <c r="BK33" i="6"/>
  <c r="BO36" i="6"/>
  <c r="BK30" i="6"/>
  <c r="BG21" i="6"/>
  <c r="BK24" i="6"/>
  <c r="BO27" i="6"/>
  <c r="BS30" i="6"/>
  <c r="BW33" i="6"/>
  <c r="CA36" i="6"/>
  <c r="BC30" i="6"/>
  <c r="BC24" i="6"/>
  <c r="BS36" i="6"/>
  <c r="BK22" i="5"/>
  <c r="BW16" i="5"/>
  <c r="BC13" i="5"/>
  <c r="CA16" i="5"/>
  <c r="BC22" i="5"/>
  <c r="BG25" i="5"/>
  <c r="BK28" i="5"/>
  <c r="BG13" i="5"/>
  <c r="BS13" i="5"/>
  <c r="CA13" i="5"/>
  <c r="BC19" i="5"/>
  <c r="BG22" i="5"/>
  <c r="BK25" i="5"/>
  <c r="BO28" i="5"/>
  <c r="CA19" i="5"/>
  <c r="BC25" i="5"/>
  <c r="BG28" i="5"/>
  <c r="BO16" i="5"/>
  <c r="BS19" i="5"/>
  <c r="BW22" i="5"/>
  <c r="CA25" i="5"/>
  <c r="BO19" i="5"/>
  <c r="BS22" i="5"/>
  <c r="BW25" i="5"/>
  <c r="CA28" i="5"/>
  <c r="BK16" i="5"/>
  <c r="BK13" i="5"/>
  <c r="BW13" i="5"/>
  <c r="BO13" i="5"/>
  <c r="BS16" i="5"/>
  <c r="BW19" i="5"/>
  <c r="CA22" i="5"/>
  <c r="BC28" i="5"/>
  <c r="BR7" i="1"/>
  <c r="BF22" i="1"/>
  <c r="BB19" i="1"/>
  <c r="BJ7" i="1"/>
  <c r="BR19" i="1"/>
  <c r="BN16" i="1"/>
  <c r="BJ13" i="1"/>
  <c r="BJ16" i="1"/>
  <c r="BF13" i="1"/>
  <c r="BR27" i="7"/>
  <c r="CD15" i="7"/>
  <c r="BR15" i="7"/>
  <c r="BV21" i="7"/>
  <c r="BR21" i="7"/>
  <c r="BV27" i="7"/>
  <c r="CD12" i="7"/>
  <c r="CH21" i="7"/>
  <c r="BV12" i="7"/>
  <c r="CD18" i="7"/>
  <c r="BN15" i="7"/>
  <c r="BR24" i="7"/>
  <c r="BJ15" i="7"/>
  <c r="BN21" i="7"/>
  <c r="BZ15" i="7"/>
  <c r="CH27" i="7"/>
  <c r="BZ27" i="7"/>
  <c r="CH15" i="7"/>
  <c r="BZ18" i="7"/>
  <c r="CD27" i="7"/>
  <c r="BN12" i="7"/>
  <c r="BR18" i="7"/>
  <c r="BV24" i="7"/>
  <c r="CH18" i="7"/>
  <c r="BZ24" i="7"/>
  <c r="BJ27" i="7"/>
  <c r="BR12" i="7"/>
  <c r="BR22" i="1"/>
  <c r="BN19" i="1"/>
  <c r="BB10" i="1"/>
  <c r="BV7" i="1"/>
  <c r="BJ22" i="1"/>
  <c r="BF19" i="1"/>
  <c r="BB16" i="1"/>
  <c r="BZ10" i="1"/>
  <c r="BF7" i="1"/>
  <c r="BZ13" i="1"/>
  <c r="BV10" i="1"/>
  <c r="BV16" i="1"/>
  <c r="BN10" i="1"/>
  <c r="BZ22" i="1"/>
  <c r="BV19" i="1"/>
  <c r="BR16" i="1"/>
  <c r="BN13" i="1"/>
  <c r="BJ10" i="1"/>
  <c r="BR10" i="1"/>
  <c r="BV22" i="1"/>
  <c r="BF10" i="1"/>
  <c r="BZ7" i="1"/>
  <c r="BN22" i="1"/>
  <c r="BJ19" i="1"/>
  <c r="BF16" i="1"/>
  <c r="BB13" i="1"/>
  <c r="BB7" i="1"/>
  <c r="BJ18" i="7"/>
</calcChain>
</file>

<file path=xl/sharedStrings.xml><?xml version="1.0" encoding="utf-8"?>
<sst xmlns="http://schemas.openxmlformats.org/spreadsheetml/2006/main" count="97" uniqueCount="33">
  <si>
    <t xml:space="preserve">Absorbance by </t>
  </si>
  <si>
    <t xml:space="preserve">Max. density by </t>
  </si>
  <si>
    <t>680 nm</t>
  </si>
  <si>
    <t>750 nm</t>
  </si>
  <si>
    <t>480 nm</t>
  </si>
  <si>
    <t>n1</t>
  </si>
  <si>
    <t>n2</t>
  </si>
  <si>
    <t>n3</t>
  </si>
  <si>
    <t>n1-3</t>
  </si>
  <si>
    <t>LiTempn1_11_11_21</t>
  </si>
  <si>
    <t>Litempn2_18_11_21</t>
  </si>
  <si>
    <t>Litempn3_26_11_21</t>
  </si>
  <si>
    <t>Average</t>
  </si>
  <si>
    <t>Y(II)1</t>
  </si>
  <si>
    <t>Y(II)2</t>
  </si>
  <si>
    <t>Y(II)3</t>
  </si>
  <si>
    <t>Y(II)4</t>
  </si>
  <si>
    <t>Y(II)5</t>
  </si>
  <si>
    <t>Y(II)6</t>
  </si>
  <si>
    <t>Y(II)7</t>
  </si>
  <si>
    <t>Y(II)8</t>
  </si>
  <si>
    <t>Y(II)9</t>
  </si>
  <si>
    <t>Y(II)10</t>
  </si>
  <si>
    <t>Y(II)11</t>
  </si>
  <si>
    <t>Y(II)12</t>
  </si>
  <si>
    <r>
      <rPr>
        <b/>
        <sz val="11"/>
        <color theme="1"/>
        <rFont val="Calibri"/>
        <family val="2"/>
        <scheme val="minor"/>
      </rPr>
      <t>Supplemental Dataset ST2.2:All 504 Fv/Fm and absorption measurements of all replicates.</t>
    </r>
    <r>
      <rPr>
        <sz val="11"/>
        <color theme="1"/>
        <rFont val="Calibri"/>
        <family val="2"/>
        <scheme val="minor"/>
      </rPr>
      <t xml:space="preserve"> Every absorption measurement at λ 680 nm across 504 wells of all three biological replicates (n1, n2, n3) as well as averaged values for the 42 twelve-well plates. Increase/decrease of measured values is depicted as an green color gradient for overview. </t>
    </r>
  </si>
  <si>
    <r>
      <rPr>
        <b/>
        <sz val="11"/>
        <color theme="1"/>
        <rFont val="Calibri"/>
        <family val="2"/>
        <scheme val="minor"/>
      </rPr>
      <t>Supplemental Dataset ST2.1:All 504 Fv/Fm and absorption measurements of all replicates.</t>
    </r>
    <r>
      <rPr>
        <sz val="11"/>
        <color theme="1"/>
        <rFont val="Calibri"/>
        <family val="2"/>
        <scheme val="minor"/>
      </rPr>
      <t xml:space="preserve"> Every absorption measurement at λ 480 nm across 504 wells of all three biological replicates (n1, n2, n3) as well as averaged values for the 42 twelve-well plates. Increase/decrease of measured values is depicted as an orange color gradient for overview. </t>
    </r>
  </si>
  <si>
    <r>
      <t>Supplemental Dataset ST2.3:All 504 Fv/Fm and absorption measurements of all replicates.</t>
    </r>
    <r>
      <rPr>
        <sz val="11"/>
        <color rgb="FF000000"/>
        <rFont val="Calibri"/>
        <family val="2"/>
      </rPr>
      <t xml:space="preserve"> Every absorption measurement at λ 750 nm across 504 wells of all three biological replicates (n1, n2, n3) as well as averaged values for the 42 twelve-well plates. Increase/decrease of measured values is depicted as an grey color gradient for overview. </t>
    </r>
  </si>
  <si>
    <r>
      <rPr>
        <b/>
        <sz val="11"/>
        <color rgb="FF000000"/>
        <rFont val="Calibri"/>
        <family val="2"/>
      </rPr>
      <t>Supplemental Dataset ST2.4:All 504 Fv/Fm and absorption measurements of all replicates.</t>
    </r>
    <r>
      <rPr>
        <sz val="11"/>
        <color rgb="FF000000"/>
        <rFont val="Calibri"/>
        <family val="2"/>
      </rPr>
      <t xml:space="preserve"> Raw measurements values of maximum quantum yield of Photosystem II (Fv/Fm) aquired with the ImagMAX/L PAM (setup see method section on Photophysiological measurements). For every 12-well plate a measurement (Y(II)) was done for every well. On the right side average values are displayed. All three biological replicates (n1-3) are displayed. </t>
    </r>
  </si>
  <si>
    <r>
      <rPr>
        <b/>
        <sz val="11"/>
        <color rgb="FF000000"/>
        <rFont val="Calibri"/>
        <family val="2"/>
      </rPr>
      <t>Supplemental Dataset ST2.5:All 504 Fv/Fm and absorption measurements of all replicates.</t>
    </r>
    <r>
      <rPr>
        <sz val="11"/>
        <color rgb="FF000000"/>
        <rFont val="Calibri"/>
        <family val="2"/>
      </rPr>
      <t xml:space="preserve"> Averaged values of every 12-well plate of all three biological replicates (42 plates * 3) as well as an overview of the averaged values for every replicate with a blue color gradient corresponding to increase/decrease of values within the biological replicates.</t>
    </r>
  </si>
  <si>
    <t>Standard Deviation</t>
  </si>
  <si>
    <t>n1-n3</t>
  </si>
  <si>
    <r>
      <rPr>
        <b/>
        <sz val="11"/>
        <color theme="1"/>
        <rFont val="Calibri"/>
        <family val="2"/>
        <scheme val="minor"/>
      </rPr>
      <t>Supplemental Dataset ST2.6: All 504 Fv/Fm and absorption measurements of all replicates.</t>
    </r>
    <r>
      <rPr>
        <sz val="11"/>
        <color theme="1"/>
        <rFont val="Calibri"/>
        <family val="2"/>
        <scheme val="minor"/>
      </rPr>
      <t xml:space="preserve"> An overview of all measured averaged physiological values (Absorption λ 480 nm in orange, Absorption λ 680 nm in green, Absorption λ 750 nm in grey), Fv/Fm values in blue. (see also Suppl. Figure 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2">
    <font>
      <sz val="10"/>
      <name val="Arial"/>
      <family val="2"/>
    </font>
    <font>
      <sz val="10"/>
      <name val="Arial"/>
      <family val="2"/>
    </font>
    <font>
      <b/>
      <sz val="10"/>
      <name val="Arial"/>
      <family val="2"/>
    </font>
    <font>
      <sz val="8"/>
      <name val="Stempel Schneidler"/>
    </font>
    <font>
      <b/>
      <sz val="26"/>
      <name val="Arial"/>
      <family val="2"/>
    </font>
    <font>
      <b/>
      <sz val="24"/>
      <name val="Arial"/>
      <family val="2"/>
    </font>
    <font>
      <sz val="8"/>
      <name val="Arial"/>
      <family val="2"/>
    </font>
    <font>
      <sz val="10"/>
      <name val="Stempel Schneidler"/>
    </font>
    <font>
      <b/>
      <sz val="11"/>
      <color theme="1"/>
      <name val="Calibri"/>
      <family val="2"/>
      <scheme val="minor"/>
    </font>
    <font>
      <sz val="11"/>
      <color theme="1"/>
      <name val="Calibri"/>
      <family val="2"/>
      <scheme val="minor"/>
    </font>
    <font>
      <sz val="11"/>
      <color rgb="FF000000"/>
      <name val="Calibri"/>
      <family val="2"/>
    </font>
    <font>
      <b/>
      <sz val="11"/>
      <color rgb="FF000000"/>
      <name val="Calibri"/>
      <family val="2"/>
    </font>
  </fonts>
  <fills count="5">
    <fill>
      <patternFill patternType="none"/>
    </fill>
    <fill>
      <patternFill patternType="gray125"/>
    </fill>
    <fill>
      <patternFill patternType="solid">
        <fgColor indexed="42"/>
      </patternFill>
    </fill>
    <fill>
      <patternFill patternType="solid">
        <fgColor indexed="11"/>
      </patternFill>
    </fill>
    <fill>
      <patternFill patternType="solid">
        <fgColor theme="2" tint="-0.249977111117893"/>
        <bgColor indexed="64"/>
      </patternFill>
    </fill>
  </fills>
  <borders count="1">
    <border>
      <left/>
      <right/>
      <top/>
      <bottom/>
      <diagonal/>
    </border>
  </borders>
  <cellStyleXfs count="2">
    <xf numFmtId="0" fontId="0" fillId="0" borderId="0"/>
    <xf numFmtId="0" fontId="1" fillId="0" borderId="0"/>
  </cellStyleXfs>
  <cellXfs count="25">
    <xf numFmtId="0" fontId="0" fillId="0" borderId="0" xfId="0"/>
    <xf numFmtId="0" fontId="2" fillId="2" borderId="0" xfId="0" applyFont="1" applyFill="1" applyAlignment="1">
      <alignment horizontal="left"/>
    </xf>
    <xf numFmtId="0" fontId="1" fillId="2" borderId="0" xfId="0" applyFont="1" applyFill="1" applyAlignment="1">
      <alignment horizontal="left"/>
    </xf>
    <xf numFmtId="0" fontId="2" fillId="0" borderId="0" xfId="0" applyFont="1"/>
    <xf numFmtId="0" fontId="4" fillId="0" borderId="0" xfId="0" applyFont="1"/>
    <xf numFmtId="0" fontId="5" fillId="0" borderId="0" xfId="0" applyFont="1"/>
    <xf numFmtId="2" fontId="6" fillId="3" borderId="0" xfId="0" applyNumberFormat="1" applyFont="1" applyFill="1" applyAlignment="1">
      <alignment horizontal="center"/>
    </xf>
    <xf numFmtId="0" fontId="0" fillId="0" borderId="0" xfId="0" applyAlignment="1">
      <alignment vertical="center"/>
    </xf>
    <xf numFmtId="0" fontId="4" fillId="0" borderId="0" xfId="0" applyFont="1" applyAlignment="1">
      <alignment vertical="center"/>
    </xf>
    <xf numFmtId="0" fontId="2" fillId="0" borderId="0" xfId="0" applyFont="1" applyAlignment="1">
      <alignment vertical="center"/>
    </xf>
    <xf numFmtId="2" fontId="6" fillId="3" borderId="0" xfId="0" applyNumberFormat="1" applyFont="1" applyFill="1" applyAlignment="1">
      <alignment horizontal="center" vertical="center"/>
    </xf>
    <xf numFmtId="1" fontId="0" fillId="0" borderId="0" xfId="0" applyNumberFormat="1"/>
    <xf numFmtId="164" fontId="0" fillId="0" borderId="0" xfId="0" applyNumberFormat="1"/>
    <xf numFmtId="165" fontId="0" fillId="0" borderId="0" xfId="0" applyNumberFormat="1"/>
    <xf numFmtId="164" fontId="6" fillId="0" borderId="0" xfId="0" applyNumberFormat="1" applyFont="1" applyAlignment="1">
      <alignment horizontal="center" vertical="center"/>
    </xf>
    <xf numFmtId="0" fontId="9" fillId="0" borderId="0" xfId="0" applyFont="1" applyAlignment="1">
      <alignment horizontal="justify" vertical="top" wrapText="1"/>
    </xf>
    <xf numFmtId="0" fontId="0" fillId="0" borderId="0" xfId="0" applyFont="1" applyAlignment="1">
      <alignment horizontal="justify" vertical="top" wrapText="1"/>
    </xf>
    <xf numFmtId="0" fontId="11" fillId="0" borderId="0" xfId="0" applyFont="1" applyAlignment="1">
      <alignment horizontal="justify" vertical="top" wrapText="1"/>
    </xf>
    <xf numFmtId="164" fontId="6" fillId="4" borderId="0" xfId="0" applyNumberFormat="1" applyFont="1" applyFill="1" applyAlignment="1">
      <alignment horizontal="center" vertical="center"/>
    </xf>
    <xf numFmtId="164" fontId="3" fillId="0" borderId="0" xfId="0" applyNumberFormat="1" applyFont="1" applyAlignment="1">
      <alignment horizontal="center" vertical="center"/>
    </xf>
    <xf numFmtId="0" fontId="10" fillId="0" borderId="0" xfId="0" applyFont="1" applyAlignment="1">
      <alignment horizontal="justify" vertical="top" wrapText="1"/>
    </xf>
    <xf numFmtId="164" fontId="7" fillId="0" borderId="0" xfId="0" applyNumberFormat="1" applyFont="1" applyAlignment="1">
      <alignment horizontal="center" vertical="center"/>
    </xf>
    <xf numFmtId="164" fontId="0" fillId="0" borderId="0" xfId="0" applyNumberFormat="1" applyAlignment="1">
      <alignment horizontal="center" vertical="center"/>
    </xf>
    <xf numFmtId="164" fontId="0" fillId="4" borderId="0" xfId="0" applyNumberFormat="1" applyFill="1" applyAlignment="1">
      <alignment horizontal="center" vertical="center"/>
    </xf>
    <xf numFmtId="0" fontId="9" fillId="0" borderId="0" xfId="0" applyFont="1" applyAlignment="1">
      <alignment horizontal="left" vertical="top" wrapText="1"/>
    </xf>
  </cellXfs>
  <cellStyles count="2">
    <cellStyle name="Normal" xfId="0" builtinId="0"/>
    <cellStyle name="Standard 2" xfId="1" xr:uid="{7FF2E9CC-C857-3B4B-AE7A-E317924D364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8091F-4647-684B-8F15-2D92776F940D}">
  <dimension ref="A1:CC156"/>
  <sheetViews>
    <sheetView tabSelected="1" zoomScale="82" zoomScaleNormal="67" workbookViewId="0">
      <selection activeCell="S1" sqref="S1"/>
    </sheetView>
  </sheetViews>
  <sheetFormatPr baseColWidth="10" defaultColWidth="9" defaultRowHeight="13"/>
  <cols>
    <col min="1" max="1" width="16" customWidth="1"/>
    <col min="2" max="2" width="7.1640625" customWidth="1"/>
    <col min="3" max="3" width="12.83203125" customWidth="1"/>
    <col min="4" max="31" width="4.1640625" customWidth="1"/>
    <col min="32" max="32" width="3.33203125" customWidth="1"/>
    <col min="33" max="33" width="8.6640625" customWidth="1"/>
    <col min="34" max="53" width="2.6640625" customWidth="1"/>
    <col min="54" max="81" width="4.1640625" customWidth="1"/>
    <col min="257" max="257" width="16" customWidth="1"/>
    <col min="258" max="258" width="7.1640625" customWidth="1"/>
    <col min="259" max="259" width="12.83203125" customWidth="1"/>
    <col min="260" max="287" width="4.1640625" customWidth="1"/>
    <col min="288" max="288" width="3.33203125" customWidth="1"/>
    <col min="289" max="289" width="8.6640625" customWidth="1"/>
    <col min="290" max="309" width="2.6640625" customWidth="1"/>
    <col min="513" max="513" width="16" customWidth="1"/>
    <col min="514" max="514" width="7.1640625" customWidth="1"/>
    <col min="515" max="515" width="12.83203125" customWidth="1"/>
    <col min="516" max="543" width="4.1640625" customWidth="1"/>
    <col min="544" max="544" width="3.33203125" customWidth="1"/>
    <col min="545" max="545" width="8.6640625" customWidth="1"/>
    <col min="546" max="565" width="2.6640625" customWidth="1"/>
    <col min="769" max="769" width="16" customWidth="1"/>
    <col min="770" max="770" width="7.1640625" customWidth="1"/>
    <col min="771" max="771" width="12.83203125" customWidth="1"/>
    <col min="772" max="799" width="4.1640625" customWidth="1"/>
    <col min="800" max="800" width="3.33203125" customWidth="1"/>
    <col min="801" max="801" width="8.6640625" customWidth="1"/>
    <col min="802" max="821" width="2.6640625" customWidth="1"/>
    <col min="1025" max="1025" width="16" customWidth="1"/>
    <col min="1026" max="1026" width="7.1640625" customWidth="1"/>
    <col min="1027" max="1027" width="12.83203125" customWidth="1"/>
    <col min="1028" max="1055" width="4.1640625" customWidth="1"/>
    <col min="1056" max="1056" width="3.33203125" customWidth="1"/>
    <col min="1057" max="1057" width="8.6640625" customWidth="1"/>
    <col min="1058" max="1077" width="2.6640625" customWidth="1"/>
    <col min="1281" max="1281" width="16" customWidth="1"/>
    <col min="1282" max="1282" width="7.1640625" customWidth="1"/>
    <col min="1283" max="1283" width="12.83203125" customWidth="1"/>
    <col min="1284" max="1311" width="4.1640625" customWidth="1"/>
    <col min="1312" max="1312" width="3.33203125" customWidth="1"/>
    <col min="1313" max="1313" width="8.6640625" customWidth="1"/>
    <col min="1314" max="1333" width="2.6640625" customWidth="1"/>
    <col min="1537" max="1537" width="16" customWidth="1"/>
    <col min="1538" max="1538" width="7.1640625" customWidth="1"/>
    <col min="1539" max="1539" width="12.83203125" customWidth="1"/>
    <col min="1540" max="1567" width="4.1640625" customWidth="1"/>
    <col min="1568" max="1568" width="3.33203125" customWidth="1"/>
    <col min="1569" max="1569" width="8.6640625" customWidth="1"/>
    <col min="1570" max="1589" width="2.6640625" customWidth="1"/>
    <col min="1793" max="1793" width="16" customWidth="1"/>
    <col min="1794" max="1794" width="7.1640625" customWidth="1"/>
    <col min="1795" max="1795" width="12.83203125" customWidth="1"/>
    <col min="1796" max="1823" width="4.1640625" customWidth="1"/>
    <col min="1824" max="1824" width="3.33203125" customWidth="1"/>
    <col min="1825" max="1825" width="8.6640625" customWidth="1"/>
    <col min="1826" max="1845" width="2.6640625" customWidth="1"/>
    <col min="2049" max="2049" width="16" customWidth="1"/>
    <col min="2050" max="2050" width="7.1640625" customWidth="1"/>
    <col min="2051" max="2051" width="12.83203125" customWidth="1"/>
    <col min="2052" max="2079" width="4.1640625" customWidth="1"/>
    <col min="2080" max="2080" width="3.33203125" customWidth="1"/>
    <col min="2081" max="2081" width="8.6640625" customWidth="1"/>
    <col min="2082" max="2101" width="2.6640625" customWidth="1"/>
    <col min="2305" max="2305" width="16" customWidth="1"/>
    <col min="2306" max="2306" width="7.1640625" customWidth="1"/>
    <col min="2307" max="2307" width="12.83203125" customWidth="1"/>
    <col min="2308" max="2335" width="4.1640625" customWidth="1"/>
    <col min="2336" max="2336" width="3.33203125" customWidth="1"/>
    <col min="2337" max="2337" width="8.6640625" customWidth="1"/>
    <col min="2338" max="2357" width="2.6640625" customWidth="1"/>
    <col min="2561" max="2561" width="16" customWidth="1"/>
    <col min="2562" max="2562" width="7.1640625" customWidth="1"/>
    <col min="2563" max="2563" width="12.83203125" customWidth="1"/>
    <col min="2564" max="2591" width="4.1640625" customWidth="1"/>
    <col min="2592" max="2592" width="3.33203125" customWidth="1"/>
    <col min="2593" max="2593" width="8.6640625" customWidth="1"/>
    <col min="2594" max="2613" width="2.6640625" customWidth="1"/>
    <col min="2817" max="2817" width="16" customWidth="1"/>
    <col min="2818" max="2818" width="7.1640625" customWidth="1"/>
    <col min="2819" max="2819" width="12.83203125" customWidth="1"/>
    <col min="2820" max="2847" width="4.1640625" customWidth="1"/>
    <col min="2848" max="2848" width="3.33203125" customWidth="1"/>
    <col min="2849" max="2849" width="8.6640625" customWidth="1"/>
    <col min="2850" max="2869" width="2.6640625" customWidth="1"/>
    <col min="3073" max="3073" width="16" customWidth="1"/>
    <col min="3074" max="3074" width="7.1640625" customWidth="1"/>
    <col min="3075" max="3075" width="12.83203125" customWidth="1"/>
    <col min="3076" max="3103" width="4.1640625" customWidth="1"/>
    <col min="3104" max="3104" width="3.33203125" customWidth="1"/>
    <col min="3105" max="3105" width="8.6640625" customWidth="1"/>
    <col min="3106" max="3125" width="2.6640625" customWidth="1"/>
    <col min="3329" max="3329" width="16" customWidth="1"/>
    <col min="3330" max="3330" width="7.1640625" customWidth="1"/>
    <col min="3331" max="3331" width="12.83203125" customWidth="1"/>
    <col min="3332" max="3359" width="4.1640625" customWidth="1"/>
    <col min="3360" max="3360" width="3.33203125" customWidth="1"/>
    <col min="3361" max="3361" width="8.6640625" customWidth="1"/>
    <col min="3362" max="3381" width="2.6640625" customWidth="1"/>
    <col min="3585" max="3585" width="16" customWidth="1"/>
    <col min="3586" max="3586" width="7.1640625" customWidth="1"/>
    <col min="3587" max="3587" width="12.83203125" customWidth="1"/>
    <col min="3588" max="3615" width="4.1640625" customWidth="1"/>
    <col min="3616" max="3616" width="3.33203125" customWidth="1"/>
    <col min="3617" max="3617" width="8.6640625" customWidth="1"/>
    <col min="3618" max="3637" width="2.6640625" customWidth="1"/>
    <col min="3841" max="3841" width="16" customWidth="1"/>
    <col min="3842" max="3842" width="7.1640625" customWidth="1"/>
    <col min="3843" max="3843" width="12.83203125" customWidth="1"/>
    <col min="3844" max="3871" width="4.1640625" customWidth="1"/>
    <col min="3872" max="3872" width="3.33203125" customWidth="1"/>
    <col min="3873" max="3873" width="8.6640625" customWidth="1"/>
    <col min="3874" max="3893" width="2.6640625" customWidth="1"/>
    <col min="4097" max="4097" width="16" customWidth="1"/>
    <col min="4098" max="4098" width="7.1640625" customWidth="1"/>
    <col min="4099" max="4099" width="12.83203125" customWidth="1"/>
    <col min="4100" max="4127" width="4.1640625" customWidth="1"/>
    <col min="4128" max="4128" width="3.33203125" customWidth="1"/>
    <col min="4129" max="4129" width="8.6640625" customWidth="1"/>
    <col min="4130" max="4149" width="2.6640625" customWidth="1"/>
    <col min="4353" max="4353" width="16" customWidth="1"/>
    <col min="4354" max="4354" width="7.1640625" customWidth="1"/>
    <col min="4355" max="4355" width="12.83203125" customWidth="1"/>
    <col min="4356" max="4383" width="4.1640625" customWidth="1"/>
    <col min="4384" max="4384" width="3.33203125" customWidth="1"/>
    <col min="4385" max="4385" width="8.6640625" customWidth="1"/>
    <col min="4386" max="4405" width="2.6640625" customWidth="1"/>
    <col min="4609" max="4609" width="16" customWidth="1"/>
    <col min="4610" max="4610" width="7.1640625" customWidth="1"/>
    <col min="4611" max="4611" width="12.83203125" customWidth="1"/>
    <col min="4612" max="4639" width="4.1640625" customWidth="1"/>
    <col min="4640" max="4640" width="3.33203125" customWidth="1"/>
    <col min="4641" max="4641" width="8.6640625" customWidth="1"/>
    <col min="4642" max="4661" width="2.6640625" customWidth="1"/>
    <col min="4865" max="4865" width="16" customWidth="1"/>
    <col min="4866" max="4866" width="7.1640625" customWidth="1"/>
    <col min="4867" max="4867" width="12.83203125" customWidth="1"/>
    <col min="4868" max="4895" width="4.1640625" customWidth="1"/>
    <col min="4896" max="4896" width="3.33203125" customWidth="1"/>
    <col min="4897" max="4897" width="8.6640625" customWidth="1"/>
    <col min="4898" max="4917" width="2.6640625" customWidth="1"/>
    <col min="5121" max="5121" width="16" customWidth="1"/>
    <col min="5122" max="5122" width="7.1640625" customWidth="1"/>
    <col min="5123" max="5123" width="12.83203125" customWidth="1"/>
    <col min="5124" max="5151" width="4.1640625" customWidth="1"/>
    <col min="5152" max="5152" width="3.33203125" customWidth="1"/>
    <col min="5153" max="5153" width="8.6640625" customWidth="1"/>
    <col min="5154" max="5173" width="2.6640625" customWidth="1"/>
    <col min="5377" max="5377" width="16" customWidth="1"/>
    <col min="5378" max="5378" width="7.1640625" customWidth="1"/>
    <col min="5379" max="5379" width="12.83203125" customWidth="1"/>
    <col min="5380" max="5407" width="4.1640625" customWidth="1"/>
    <col min="5408" max="5408" width="3.33203125" customWidth="1"/>
    <col min="5409" max="5409" width="8.6640625" customWidth="1"/>
    <col min="5410" max="5429" width="2.6640625" customWidth="1"/>
    <col min="5633" max="5633" width="16" customWidth="1"/>
    <col min="5634" max="5634" width="7.1640625" customWidth="1"/>
    <col min="5635" max="5635" width="12.83203125" customWidth="1"/>
    <col min="5636" max="5663" width="4.1640625" customWidth="1"/>
    <col min="5664" max="5664" width="3.33203125" customWidth="1"/>
    <col min="5665" max="5665" width="8.6640625" customWidth="1"/>
    <col min="5666" max="5685" width="2.6640625" customWidth="1"/>
    <col min="5889" max="5889" width="16" customWidth="1"/>
    <col min="5890" max="5890" width="7.1640625" customWidth="1"/>
    <col min="5891" max="5891" width="12.83203125" customWidth="1"/>
    <col min="5892" max="5919" width="4.1640625" customWidth="1"/>
    <col min="5920" max="5920" width="3.33203125" customWidth="1"/>
    <col min="5921" max="5921" width="8.6640625" customWidth="1"/>
    <col min="5922" max="5941" width="2.6640625" customWidth="1"/>
    <col min="6145" max="6145" width="16" customWidth="1"/>
    <col min="6146" max="6146" width="7.1640625" customWidth="1"/>
    <col min="6147" max="6147" width="12.83203125" customWidth="1"/>
    <col min="6148" max="6175" width="4.1640625" customWidth="1"/>
    <col min="6176" max="6176" width="3.33203125" customWidth="1"/>
    <col min="6177" max="6177" width="8.6640625" customWidth="1"/>
    <col min="6178" max="6197" width="2.6640625" customWidth="1"/>
    <col min="6401" max="6401" width="16" customWidth="1"/>
    <col min="6402" max="6402" width="7.1640625" customWidth="1"/>
    <col min="6403" max="6403" width="12.83203125" customWidth="1"/>
    <col min="6404" max="6431" width="4.1640625" customWidth="1"/>
    <col min="6432" max="6432" width="3.33203125" customWidth="1"/>
    <col min="6433" max="6433" width="8.6640625" customWidth="1"/>
    <col min="6434" max="6453" width="2.6640625" customWidth="1"/>
    <col min="6657" max="6657" width="16" customWidth="1"/>
    <col min="6658" max="6658" width="7.1640625" customWidth="1"/>
    <col min="6659" max="6659" width="12.83203125" customWidth="1"/>
    <col min="6660" max="6687" width="4.1640625" customWidth="1"/>
    <col min="6688" max="6688" width="3.33203125" customWidth="1"/>
    <col min="6689" max="6689" width="8.6640625" customWidth="1"/>
    <col min="6690" max="6709" width="2.6640625" customWidth="1"/>
    <col min="6913" max="6913" width="16" customWidth="1"/>
    <col min="6914" max="6914" width="7.1640625" customWidth="1"/>
    <col min="6915" max="6915" width="12.83203125" customWidth="1"/>
    <col min="6916" max="6943" width="4.1640625" customWidth="1"/>
    <col min="6944" max="6944" width="3.33203125" customWidth="1"/>
    <col min="6945" max="6945" width="8.6640625" customWidth="1"/>
    <col min="6946" max="6965" width="2.6640625" customWidth="1"/>
    <col min="7169" max="7169" width="16" customWidth="1"/>
    <col min="7170" max="7170" width="7.1640625" customWidth="1"/>
    <col min="7171" max="7171" width="12.83203125" customWidth="1"/>
    <col min="7172" max="7199" width="4.1640625" customWidth="1"/>
    <col min="7200" max="7200" width="3.33203125" customWidth="1"/>
    <col min="7201" max="7201" width="8.6640625" customWidth="1"/>
    <col min="7202" max="7221" width="2.6640625" customWidth="1"/>
    <col min="7425" max="7425" width="16" customWidth="1"/>
    <col min="7426" max="7426" width="7.1640625" customWidth="1"/>
    <col min="7427" max="7427" width="12.83203125" customWidth="1"/>
    <col min="7428" max="7455" width="4.1640625" customWidth="1"/>
    <col min="7456" max="7456" width="3.33203125" customWidth="1"/>
    <col min="7457" max="7457" width="8.6640625" customWidth="1"/>
    <col min="7458" max="7477" width="2.6640625" customWidth="1"/>
    <col min="7681" max="7681" width="16" customWidth="1"/>
    <col min="7682" max="7682" width="7.1640625" customWidth="1"/>
    <col min="7683" max="7683" width="12.83203125" customWidth="1"/>
    <col min="7684" max="7711" width="4.1640625" customWidth="1"/>
    <col min="7712" max="7712" width="3.33203125" customWidth="1"/>
    <col min="7713" max="7713" width="8.6640625" customWidth="1"/>
    <col min="7714" max="7733" width="2.6640625" customWidth="1"/>
    <col min="7937" max="7937" width="16" customWidth="1"/>
    <col min="7938" max="7938" width="7.1640625" customWidth="1"/>
    <col min="7939" max="7939" width="12.83203125" customWidth="1"/>
    <col min="7940" max="7967" width="4.1640625" customWidth="1"/>
    <col min="7968" max="7968" width="3.33203125" customWidth="1"/>
    <col min="7969" max="7969" width="8.6640625" customWidth="1"/>
    <col min="7970" max="7989" width="2.6640625" customWidth="1"/>
    <col min="8193" max="8193" width="16" customWidth="1"/>
    <col min="8194" max="8194" width="7.1640625" customWidth="1"/>
    <col min="8195" max="8195" width="12.83203125" customWidth="1"/>
    <col min="8196" max="8223" width="4.1640625" customWidth="1"/>
    <col min="8224" max="8224" width="3.33203125" customWidth="1"/>
    <col min="8225" max="8225" width="8.6640625" customWidth="1"/>
    <col min="8226" max="8245" width="2.6640625" customWidth="1"/>
    <col min="8449" max="8449" width="16" customWidth="1"/>
    <col min="8450" max="8450" width="7.1640625" customWidth="1"/>
    <col min="8451" max="8451" width="12.83203125" customWidth="1"/>
    <col min="8452" max="8479" width="4.1640625" customWidth="1"/>
    <col min="8480" max="8480" width="3.33203125" customWidth="1"/>
    <col min="8481" max="8481" width="8.6640625" customWidth="1"/>
    <col min="8482" max="8501" width="2.6640625" customWidth="1"/>
    <col min="8705" max="8705" width="16" customWidth="1"/>
    <col min="8706" max="8706" width="7.1640625" customWidth="1"/>
    <col min="8707" max="8707" width="12.83203125" customWidth="1"/>
    <col min="8708" max="8735" width="4.1640625" customWidth="1"/>
    <col min="8736" max="8736" width="3.33203125" customWidth="1"/>
    <col min="8737" max="8737" width="8.6640625" customWidth="1"/>
    <col min="8738" max="8757" width="2.6640625" customWidth="1"/>
    <col min="8961" max="8961" width="16" customWidth="1"/>
    <col min="8962" max="8962" width="7.1640625" customWidth="1"/>
    <col min="8963" max="8963" width="12.83203125" customWidth="1"/>
    <col min="8964" max="8991" width="4.1640625" customWidth="1"/>
    <col min="8992" max="8992" width="3.33203125" customWidth="1"/>
    <col min="8993" max="8993" width="8.6640625" customWidth="1"/>
    <col min="8994" max="9013" width="2.6640625" customWidth="1"/>
    <col min="9217" max="9217" width="16" customWidth="1"/>
    <col min="9218" max="9218" width="7.1640625" customWidth="1"/>
    <col min="9219" max="9219" width="12.83203125" customWidth="1"/>
    <col min="9220" max="9247" width="4.1640625" customWidth="1"/>
    <col min="9248" max="9248" width="3.33203125" customWidth="1"/>
    <col min="9249" max="9249" width="8.6640625" customWidth="1"/>
    <col min="9250" max="9269" width="2.6640625" customWidth="1"/>
    <col min="9473" max="9473" width="16" customWidth="1"/>
    <col min="9474" max="9474" width="7.1640625" customWidth="1"/>
    <col min="9475" max="9475" width="12.83203125" customWidth="1"/>
    <col min="9476" max="9503" width="4.1640625" customWidth="1"/>
    <col min="9504" max="9504" width="3.33203125" customWidth="1"/>
    <col min="9505" max="9505" width="8.6640625" customWidth="1"/>
    <col min="9506" max="9525" width="2.6640625" customWidth="1"/>
    <col min="9729" max="9729" width="16" customWidth="1"/>
    <col min="9730" max="9730" width="7.1640625" customWidth="1"/>
    <col min="9731" max="9731" width="12.83203125" customWidth="1"/>
    <col min="9732" max="9759" width="4.1640625" customWidth="1"/>
    <col min="9760" max="9760" width="3.33203125" customWidth="1"/>
    <col min="9761" max="9761" width="8.6640625" customWidth="1"/>
    <col min="9762" max="9781" width="2.6640625" customWidth="1"/>
    <col min="9985" max="9985" width="16" customWidth="1"/>
    <col min="9986" max="9986" width="7.1640625" customWidth="1"/>
    <col min="9987" max="9987" width="12.83203125" customWidth="1"/>
    <col min="9988" max="10015" width="4.1640625" customWidth="1"/>
    <col min="10016" max="10016" width="3.33203125" customWidth="1"/>
    <col min="10017" max="10017" width="8.6640625" customWidth="1"/>
    <col min="10018" max="10037" width="2.6640625" customWidth="1"/>
    <col min="10241" max="10241" width="16" customWidth="1"/>
    <col min="10242" max="10242" width="7.1640625" customWidth="1"/>
    <col min="10243" max="10243" width="12.83203125" customWidth="1"/>
    <col min="10244" max="10271" width="4.1640625" customWidth="1"/>
    <col min="10272" max="10272" width="3.33203125" customWidth="1"/>
    <col min="10273" max="10273" width="8.6640625" customWidth="1"/>
    <col min="10274" max="10293" width="2.6640625" customWidth="1"/>
    <col min="10497" max="10497" width="16" customWidth="1"/>
    <col min="10498" max="10498" width="7.1640625" customWidth="1"/>
    <col min="10499" max="10499" width="12.83203125" customWidth="1"/>
    <col min="10500" max="10527" width="4.1640625" customWidth="1"/>
    <col min="10528" max="10528" width="3.33203125" customWidth="1"/>
    <col min="10529" max="10529" width="8.6640625" customWidth="1"/>
    <col min="10530" max="10549" width="2.6640625" customWidth="1"/>
    <col min="10753" max="10753" width="16" customWidth="1"/>
    <col min="10754" max="10754" width="7.1640625" customWidth="1"/>
    <col min="10755" max="10755" width="12.83203125" customWidth="1"/>
    <col min="10756" max="10783" width="4.1640625" customWidth="1"/>
    <col min="10784" max="10784" width="3.33203125" customWidth="1"/>
    <col min="10785" max="10785" width="8.6640625" customWidth="1"/>
    <col min="10786" max="10805" width="2.6640625" customWidth="1"/>
    <col min="11009" max="11009" width="16" customWidth="1"/>
    <col min="11010" max="11010" width="7.1640625" customWidth="1"/>
    <col min="11011" max="11011" width="12.83203125" customWidth="1"/>
    <col min="11012" max="11039" width="4.1640625" customWidth="1"/>
    <col min="11040" max="11040" width="3.33203125" customWidth="1"/>
    <col min="11041" max="11041" width="8.6640625" customWidth="1"/>
    <col min="11042" max="11061" width="2.6640625" customWidth="1"/>
    <col min="11265" max="11265" width="16" customWidth="1"/>
    <col min="11266" max="11266" width="7.1640625" customWidth="1"/>
    <col min="11267" max="11267" width="12.83203125" customWidth="1"/>
    <col min="11268" max="11295" width="4.1640625" customWidth="1"/>
    <col min="11296" max="11296" width="3.33203125" customWidth="1"/>
    <col min="11297" max="11297" width="8.6640625" customWidth="1"/>
    <col min="11298" max="11317" width="2.6640625" customWidth="1"/>
    <col min="11521" max="11521" width="16" customWidth="1"/>
    <col min="11522" max="11522" width="7.1640625" customWidth="1"/>
    <col min="11523" max="11523" width="12.83203125" customWidth="1"/>
    <col min="11524" max="11551" width="4.1640625" customWidth="1"/>
    <col min="11552" max="11552" width="3.33203125" customWidth="1"/>
    <col min="11553" max="11553" width="8.6640625" customWidth="1"/>
    <col min="11554" max="11573" width="2.6640625" customWidth="1"/>
    <col min="11777" max="11777" width="16" customWidth="1"/>
    <col min="11778" max="11778" width="7.1640625" customWidth="1"/>
    <col min="11779" max="11779" width="12.83203125" customWidth="1"/>
    <col min="11780" max="11807" width="4.1640625" customWidth="1"/>
    <col min="11808" max="11808" width="3.33203125" customWidth="1"/>
    <col min="11809" max="11809" width="8.6640625" customWidth="1"/>
    <col min="11810" max="11829" width="2.6640625" customWidth="1"/>
    <col min="12033" max="12033" width="16" customWidth="1"/>
    <col min="12034" max="12034" width="7.1640625" customWidth="1"/>
    <col min="12035" max="12035" width="12.83203125" customWidth="1"/>
    <col min="12036" max="12063" width="4.1640625" customWidth="1"/>
    <col min="12064" max="12064" width="3.33203125" customWidth="1"/>
    <col min="12065" max="12065" width="8.6640625" customWidth="1"/>
    <col min="12066" max="12085" width="2.6640625" customWidth="1"/>
    <col min="12289" max="12289" width="16" customWidth="1"/>
    <col min="12290" max="12290" width="7.1640625" customWidth="1"/>
    <col min="12291" max="12291" width="12.83203125" customWidth="1"/>
    <col min="12292" max="12319" width="4.1640625" customWidth="1"/>
    <col min="12320" max="12320" width="3.33203125" customWidth="1"/>
    <col min="12321" max="12321" width="8.6640625" customWidth="1"/>
    <col min="12322" max="12341" width="2.6640625" customWidth="1"/>
    <col min="12545" max="12545" width="16" customWidth="1"/>
    <col min="12546" max="12546" width="7.1640625" customWidth="1"/>
    <col min="12547" max="12547" width="12.83203125" customWidth="1"/>
    <col min="12548" max="12575" width="4.1640625" customWidth="1"/>
    <col min="12576" max="12576" width="3.33203125" customWidth="1"/>
    <col min="12577" max="12577" width="8.6640625" customWidth="1"/>
    <col min="12578" max="12597" width="2.6640625" customWidth="1"/>
    <col min="12801" max="12801" width="16" customWidth="1"/>
    <col min="12802" max="12802" width="7.1640625" customWidth="1"/>
    <col min="12803" max="12803" width="12.83203125" customWidth="1"/>
    <col min="12804" max="12831" width="4.1640625" customWidth="1"/>
    <col min="12832" max="12832" width="3.33203125" customWidth="1"/>
    <col min="12833" max="12833" width="8.6640625" customWidth="1"/>
    <col min="12834" max="12853" width="2.6640625" customWidth="1"/>
    <col min="13057" max="13057" width="16" customWidth="1"/>
    <col min="13058" max="13058" width="7.1640625" customWidth="1"/>
    <col min="13059" max="13059" width="12.83203125" customWidth="1"/>
    <col min="13060" max="13087" width="4.1640625" customWidth="1"/>
    <col min="13088" max="13088" width="3.33203125" customWidth="1"/>
    <col min="13089" max="13089" width="8.6640625" customWidth="1"/>
    <col min="13090" max="13109" width="2.6640625" customWidth="1"/>
    <col min="13313" max="13313" width="16" customWidth="1"/>
    <col min="13314" max="13314" width="7.1640625" customWidth="1"/>
    <col min="13315" max="13315" width="12.83203125" customWidth="1"/>
    <col min="13316" max="13343" width="4.1640625" customWidth="1"/>
    <col min="13344" max="13344" width="3.33203125" customWidth="1"/>
    <col min="13345" max="13345" width="8.6640625" customWidth="1"/>
    <col min="13346" max="13365" width="2.6640625" customWidth="1"/>
    <col min="13569" max="13569" width="16" customWidth="1"/>
    <col min="13570" max="13570" width="7.1640625" customWidth="1"/>
    <col min="13571" max="13571" width="12.83203125" customWidth="1"/>
    <col min="13572" max="13599" width="4.1640625" customWidth="1"/>
    <col min="13600" max="13600" width="3.33203125" customWidth="1"/>
    <col min="13601" max="13601" width="8.6640625" customWidth="1"/>
    <col min="13602" max="13621" width="2.6640625" customWidth="1"/>
    <col min="13825" max="13825" width="16" customWidth="1"/>
    <col min="13826" max="13826" width="7.1640625" customWidth="1"/>
    <col min="13827" max="13827" width="12.83203125" customWidth="1"/>
    <col min="13828" max="13855" width="4.1640625" customWidth="1"/>
    <col min="13856" max="13856" width="3.33203125" customWidth="1"/>
    <col min="13857" max="13857" width="8.6640625" customWidth="1"/>
    <col min="13858" max="13877" width="2.6640625" customWidth="1"/>
    <col min="14081" max="14081" width="16" customWidth="1"/>
    <col min="14082" max="14082" width="7.1640625" customWidth="1"/>
    <col min="14083" max="14083" width="12.83203125" customWidth="1"/>
    <col min="14084" max="14111" width="4.1640625" customWidth="1"/>
    <col min="14112" max="14112" width="3.33203125" customWidth="1"/>
    <col min="14113" max="14113" width="8.6640625" customWidth="1"/>
    <col min="14114" max="14133" width="2.6640625" customWidth="1"/>
    <col min="14337" max="14337" width="16" customWidth="1"/>
    <col min="14338" max="14338" width="7.1640625" customWidth="1"/>
    <col min="14339" max="14339" width="12.83203125" customWidth="1"/>
    <col min="14340" max="14367" width="4.1640625" customWidth="1"/>
    <col min="14368" max="14368" width="3.33203125" customWidth="1"/>
    <col min="14369" max="14369" width="8.6640625" customWidth="1"/>
    <col min="14370" max="14389" width="2.6640625" customWidth="1"/>
    <col min="14593" max="14593" width="16" customWidth="1"/>
    <col min="14594" max="14594" width="7.1640625" customWidth="1"/>
    <col min="14595" max="14595" width="12.83203125" customWidth="1"/>
    <col min="14596" max="14623" width="4.1640625" customWidth="1"/>
    <col min="14624" max="14624" width="3.33203125" customWidth="1"/>
    <col min="14625" max="14625" width="8.6640625" customWidth="1"/>
    <col min="14626" max="14645" width="2.6640625" customWidth="1"/>
    <col min="14849" max="14849" width="16" customWidth="1"/>
    <col min="14850" max="14850" width="7.1640625" customWidth="1"/>
    <col min="14851" max="14851" width="12.83203125" customWidth="1"/>
    <col min="14852" max="14879" width="4.1640625" customWidth="1"/>
    <col min="14880" max="14880" width="3.33203125" customWidth="1"/>
    <col min="14881" max="14881" width="8.6640625" customWidth="1"/>
    <col min="14882" max="14901" width="2.6640625" customWidth="1"/>
    <col min="15105" max="15105" width="16" customWidth="1"/>
    <col min="15106" max="15106" width="7.1640625" customWidth="1"/>
    <col min="15107" max="15107" width="12.83203125" customWidth="1"/>
    <col min="15108" max="15135" width="4.1640625" customWidth="1"/>
    <col min="15136" max="15136" width="3.33203125" customWidth="1"/>
    <col min="15137" max="15137" width="8.6640625" customWidth="1"/>
    <col min="15138" max="15157" width="2.6640625" customWidth="1"/>
    <col min="15361" max="15361" width="16" customWidth="1"/>
    <col min="15362" max="15362" width="7.1640625" customWidth="1"/>
    <col min="15363" max="15363" width="12.83203125" customWidth="1"/>
    <col min="15364" max="15391" width="4.1640625" customWidth="1"/>
    <col min="15392" max="15392" width="3.33203125" customWidth="1"/>
    <col min="15393" max="15393" width="8.6640625" customWidth="1"/>
    <col min="15394" max="15413" width="2.6640625" customWidth="1"/>
    <col min="15617" max="15617" width="16" customWidth="1"/>
    <col min="15618" max="15618" width="7.1640625" customWidth="1"/>
    <col min="15619" max="15619" width="12.83203125" customWidth="1"/>
    <col min="15620" max="15647" width="4.1640625" customWidth="1"/>
    <col min="15648" max="15648" width="3.33203125" customWidth="1"/>
    <col min="15649" max="15649" width="8.6640625" customWidth="1"/>
    <col min="15650" max="15669" width="2.6640625" customWidth="1"/>
    <col min="15873" max="15873" width="16" customWidth="1"/>
    <col min="15874" max="15874" width="7.1640625" customWidth="1"/>
    <col min="15875" max="15875" width="12.83203125" customWidth="1"/>
    <col min="15876" max="15903" width="4.1640625" customWidth="1"/>
    <col min="15904" max="15904" width="3.33203125" customWidth="1"/>
    <col min="15905" max="15905" width="8.6640625" customWidth="1"/>
    <col min="15906" max="15925" width="2.6640625" customWidth="1"/>
    <col min="16129" max="16129" width="16" customWidth="1"/>
    <col min="16130" max="16130" width="7.1640625" customWidth="1"/>
    <col min="16131" max="16131" width="12.83203125" customWidth="1"/>
    <col min="16132" max="16159" width="4.1640625" customWidth="1"/>
    <col min="16160" max="16160" width="3.33203125" customWidth="1"/>
    <col min="16161" max="16161" width="8.6640625" customWidth="1"/>
    <col min="16162" max="16181" width="2.6640625" customWidth="1"/>
  </cols>
  <sheetData>
    <row r="1" spans="1:81" ht="96" customHeight="1">
      <c r="A1" s="15" t="s">
        <v>26</v>
      </c>
      <c r="B1" s="16"/>
      <c r="C1" s="16"/>
      <c r="D1" s="16"/>
      <c r="E1" s="16"/>
      <c r="F1" s="16"/>
      <c r="G1" s="16"/>
      <c r="H1" s="16"/>
      <c r="I1" s="16"/>
      <c r="J1" s="16"/>
      <c r="K1" s="16"/>
      <c r="L1" s="16"/>
      <c r="M1" s="16"/>
    </row>
    <row r="3" spans="1:81" ht="33">
      <c r="D3" s="4" t="s">
        <v>5</v>
      </c>
      <c r="AX3" s="5" t="s">
        <v>8</v>
      </c>
    </row>
    <row r="4" spans="1:81">
      <c r="A4" s="1" t="s">
        <v>0</v>
      </c>
      <c r="B4" s="1" t="s">
        <v>4</v>
      </c>
      <c r="D4" s="3">
        <v>1</v>
      </c>
      <c r="E4" s="3"/>
      <c r="F4" s="3"/>
      <c r="G4" s="3"/>
      <c r="H4" s="3">
        <v>7</v>
      </c>
      <c r="I4" s="3"/>
      <c r="J4" s="3"/>
      <c r="K4" s="3"/>
      <c r="L4" s="3">
        <v>13</v>
      </c>
      <c r="M4" s="3"/>
      <c r="N4" s="3"/>
      <c r="O4" s="3"/>
      <c r="P4" s="3">
        <v>19</v>
      </c>
      <c r="Q4" s="3"/>
      <c r="R4" s="3"/>
      <c r="S4" s="3"/>
      <c r="T4" s="3">
        <v>25</v>
      </c>
      <c r="U4" s="3"/>
      <c r="V4" s="3"/>
      <c r="W4" s="3"/>
      <c r="X4" s="3">
        <v>31</v>
      </c>
      <c r="Y4" s="3"/>
      <c r="Z4" s="3"/>
      <c r="AA4" s="3"/>
      <c r="AB4" s="3">
        <v>37</v>
      </c>
      <c r="AC4" s="3"/>
      <c r="AD4" s="3"/>
      <c r="AE4" s="3"/>
      <c r="AF4" s="3"/>
    </row>
    <row r="5" spans="1:81">
      <c r="BB5">
        <v>1</v>
      </c>
      <c r="BF5">
        <v>7</v>
      </c>
      <c r="BJ5">
        <v>13</v>
      </c>
      <c r="BN5">
        <v>19</v>
      </c>
      <c r="BR5">
        <v>25</v>
      </c>
      <c r="BV5">
        <v>31</v>
      </c>
      <c r="BZ5">
        <v>37</v>
      </c>
    </row>
    <row r="6" spans="1:81">
      <c r="D6" s="6">
        <v>0.14499999999999999</v>
      </c>
      <c r="E6" s="6">
        <v>0.16200000000000001</v>
      </c>
      <c r="F6" s="6">
        <v>0.18</v>
      </c>
      <c r="G6" s="6">
        <v>0.20300000000000001</v>
      </c>
      <c r="H6" s="6">
        <v>0.191</v>
      </c>
      <c r="I6" s="6">
        <v>0.20599999999999999</v>
      </c>
      <c r="J6" s="6">
        <v>0.224</v>
      </c>
      <c r="K6" s="6">
        <v>0.23699999999999999</v>
      </c>
      <c r="L6" s="6">
        <v>0.22500000000000001</v>
      </c>
      <c r="M6" s="6">
        <v>0.249</v>
      </c>
      <c r="N6" s="6">
        <v>0.254</v>
      </c>
      <c r="O6" s="6">
        <v>0.27100000000000002</v>
      </c>
      <c r="P6" s="6">
        <v>0.30499999999999999</v>
      </c>
      <c r="Q6" s="6">
        <v>0.32600000000000001</v>
      </c>
      <c r="R6" s="6">
        <v>0.34300000000000003</v>
      </c>
      <c r="S6" s="6">
        <v>0.36699999999999999</v>
      </c>
      <c r="T6" s="6">
        <v>0.23100000000000001</v>
      </c>
      <c r="U6" s="6">
        <v>0.23599999999999999</v>
      </c>
      <c r="V6" s="6">
        <v>0.23799999999999999</v>
      </c>
      <c r="W6" s="6">
        <v>0.23599999999999999</v>
      </c>
      <c r="X6" s="6">
        <v>0.20799999999999999</v>
      </c>
      <c r="Y6" s="6">
        <v>0.20899999999999999</v>
      </c>
      <c r="Z6" s="6">
        <v>0.222</v>
      </c>
      <c r="AA6" s="6">
        <v>0.2</v>
      </c>
      <c r="AB6" s="6">
        <v>0.161</v>
      </c>
      <c r="AC6" s="6">
        <v>0.154</v>
      </c>
      <c r="AD6" s="6">
        <v>0.13700000000000001</v>
      </c>
      <c r="AE6" s="6">
        <v>0.13200000000000001</v>
      </c>
    </row>
    <row r="7" spans="1:81">
      <c r="D7" s="6">
        <v>0.152</v>
      </c>
      <c r="E7" s="6">
        <v>0.16900000000000001</v>
      </c>
      <c r="F7" s="6">
        <v>0.187</v>
      </c>
      <c r="G7" s="6">
        <v>0.20100000000000001</v>
      </c>
      <c r="H7" s="6">
        <v>0.20499999999999999</v>
      </c>
      <c r="I7" s="6">
        <v>0.222</v>
      </c>
      <c r="J7" s="6">
        <v>0.23499999999999999</v>
      </c>
      <c r="K7" s="6">
        <v>0.23899999999999999</v>
      </c>
      <c r="L7" s="6">
        <v>0.25600000000000001</v>
      </c>
      <c r="M7" s="6">
        <v>0.26200000000000001</v>
      </c>
      <c r="N7" s="6">
        <v>0.26100000000000001</v>
      </c>
      <c r="O7" s="6">
        <v>0.25900000000000001</v>
      </c>
      <c r="P7" s="6">
        <v>0.32700000000000001</v>
      </c>
      <c r="Q7" s="6">
        <v>0.38100000000000001</v>
      </c>
      <c r="R7" s="6">
        <v>0.35</v>
      </c>
      <c r="S7" s="6">
        <v>0.34300000000000003</v>
      </c>
      <c r="T7" s="6">
        <v>0.252</v>
      </c>
      <c r="U7" s="6">
        <v>0.26400000000000001</v>
      </c>
      <c r="V7" s="6">
        <v>0.26100000000000001</v>
      </c>
      <c r="W7" s="6">
        <v>0.253</v>
      </c>
      <c r="X7" s="6">
        <v>0.23499999999999999</v>
      </c>
      <c r="Y7" s="6">
        <v>0.23799999999999999</v>
      </c>
      <c r="Z7" s="6">
        <v>0.22900000000000001</v>
      </c>
      <c r="AA7" s="6">
        <v>0.23100000000000001</v>
      </c>
      <c r="AB7" s="6">
        <v>0.17399999999999999</v>
      </c>
      <c r="AC7" s="6">
        <v>0.16500000000000001</v>
      </c>
      <c r="AD7" s="6">
        <v>0.155</v>
      </c>
      <c r="AE7" s="6">
        <v>0.13600000000000001</v>
      </c>
      <c r="BB7" s="14">
        <f>AVERAGE(D33,D85,D137)</f>
        <v>0.16233333333333333</v>
      </c>
      <c r="BC7" s="14"/>
      <c r="BD7" s="14"/>
      <c r="BE7" s="14"/>
      <c r="BF7" s="14">
        <f>AVERAGE(H33,H85,H137)</f>
        <v>0.23769444444444443</v>
      </c>
      <c r="BG7" s="14"/>
      <c r="BH7" s="14"/>
      <c r="BI7" s="14"/>
      <c r="BJ7" s="14">
        <f>AVERAGE(L33,L85,L137)</f>
        <v>0.27972222222222221</v>
      </c>
      <c r="BK7" s="14"/>
      <c r="BL7" s="14"/>
      <c r="BM7" s="14"/>
      <c r="BN7" s="14">
        <f>AVERAGE(P33,P85,P137)</f>
        <v>0.30880555555555556</v>
      </c>
      <c r="BO7" s="14"/>
      <c r="BP7" s="14"/>
      <c r="BQ7" s="14"/>
      <c r="BR7" s="14">
        <f>AVERAGE(T33,T85,T137)</f>
        <v>0.26494444444444448</v>
      </c>
      <c r="BS7" s="14"/>
      <c r="BT7" s="14"/>
      <c r="BU7" s="14"/>
      <c r="BV7" s="14">
        <f>AVERAGE(X33,X85,X137)</f>
        <v>0.23</v>
      </c>
      <c r="BW7" s="14"/>
      <c r="BX7" s="14"/>
      <c r="BY7" s="14"/>
      <c r="BZ7" s="14">
        <f>AVERAGE(AB33,AB85,AB137)</f>
        <v>0.17202777777777778</v>
      </c>
      <c r="CA7" s="14"/>
      <c r="CB7" s="14"/>
      <c r="CC7" s="14"/>
    </row>
    <row r="8" spans="1:81">
      <c r="D8" s="6">
        <v>0.158</v>
      </c>
      <c r="E8" s="6">
        <v>0.17100000000000001</v>
      </c>
      <c r="F8" s="6">
        <v>0.187</v>
      </c>
      <c r="G8" s="6">
        <v>0.20300000000000001</v>
      </c>
      <c r="H8" s="6">
        <v>0.221</v>
      </c>
      <c r="I8" s="6">
        <v>0.23799999999999999</v>
      </c>
      <c r="J8" s="6">
        <v>0.25</v>
      </c>
      <c r="K8" s="6">
        <v>0.26700000000000002</v>
      </c>
      <c r="L8" s="6">
        <v>0.27500000000000002</v>
      </c>
      <c r="M8" s="6">
        <v>0.28499999999999998</v>
      </c>
      <c r="N8" s="6">
        <v>0.29099999999999998</v>
      </c>
      <c r="O8" s="6">
        <v>0.29299999999999998</v>
      </c>
      <c r="P8" s="6">
        <v>0.39100000000000001</v>
      </c>
      <c r="Q8" s="6">
        <v>0.33800000000000002</v>
      </c>
      <c r="R8" s="6">
        <v>0.39300000000000002</v>
      </c>
      <c r="S8" s="6">
        <v>0.41</v>
      </c>
      <c r="T8" s="6">
        <v>0.27</v>
      </c>
      <c r="U8" s="6">
        <v>0.28699999999999998</v>
      </c>
      <c r="V8" s="6">
        <v>0.29399999999999998</v>
      </c>
      <c r="W8" s="6">
        <v>0.28899999999999998</v>
      </c>
      <c r="X8" s="6">
        <v>0.29099999999999998</v>
      </c>
      <c r="Y8" s="6">
        <v>0.27800000000000002</v>
      </c>
      <c r="Z8" s="6">
        <v>0.27900000000000003</v>
      </c>
      <c r="AA8" s="6">
        <v>0.24</v>
      </c>
      <c r="AB8" s="6">
        <v>0.18</v>
      </c>
      <c r="AC8" s="6">
        <v>0.2</v>
      </c>
      <c r="AD8" s="6">
        <v>0.18</v>
      </c>
      <c r="AE8" s="6">
        <v>0.16300000000000001</v>
      </c>
      <c r="BB8" s="14"/>
      <c r="BC8" s="14"/>
      <c r="BD8" s="14"/>
      <c r="BE8" s="14"/>
      <c r="BF8" s="14"/>
      <c r="BG8" s="14"/>
      <c r="BH8" s="14"/>
      <c r="BI8" s="14"/>
      <c r="BJ8" s="14"/>
      <c r="BK8" s="14"/>
      <c r="BL8" s="14"/>
      <c r="BM8" s="14"/>
      <c r="BN8" s="14"/>
      <c r="BO8" s="14"/>
      <c r="BP8" s="14"/>
      <c r="BQ8" s="14"/>
      <c r="BR8" s="14"/>
      <c r="BS8" s="14"/>
      <c r="BT8" s="14"/>
      <c r="BU8" s="14"/>
      <c r="BV8" s="14"/>
      <c r="BW8" s="14"/>
      <c r="BX8" s="14"/>
      <c r="BY8" s="14"/>
      <c r="BZ8" s="14"/>
      <c r="CA8" s="14"/>
      <c r="CB8" s="14"/>
      <c r="CC8" s="14"/>
    </row>
    <row r="9" spans="1:81">
      <c r="D9" s="6">
        <v>0.17199999999999999</v>
      </c>
      <c r="E9" s="6">
        <v>0.20200000000000001</v>
      </c>
      <c r="F9" s="6">
        <v>0.20100000000000001</v>
      </c>
      <c r="G9" s="6">
        <v>0.20599999999999999</v>
      </c>
      <c r="H9" s="6">
        <v>0.24099999999999999</v>
      </c>
      <c r="I9" s="6">
        <v>0.23799999999999999</v>
      </c>
      <c r="J9" s="6">
        <v>0.246</v>
      </c>
      <c r="K9" s="6">
        <v>0.251</v>
      </c>
      <c r="L9" s="6">
        <v>0.29099999999999998</v>
      </c>
      <c r="M9" s="6">
        <v>0.31</v>
      </c>
      <c r="N9" s="6">
        <v>0.29499999999999998</v>
      </c>
      <c r="O9" s="6">
        <v>0.30099999999999999</v>
      </c>
      <c r="P9" s="6">
        <v>0.28799999999999998</v>
      </c>
      <c r="Q9" s="6">
        <v>0.28899999999999998</v>
      </c>
      <c r="R9" s="6">
        <v>0.30099999999999999</v>
      </c>
      <c r="S9" s="6">
        <v>0.31900000000000001</v>
      </c>
      <c r="T9" s="6">
        <v>0.309</v>
      </c>
      <c r="U9" s="6">
        <v>0.29899999999999999</v>
      </c>
      <c r="V9" s="6">
        <v>0.315</v>
      </c>
      <c r="W9" s="6">
        <v>0.33300000000000002</v>
      </c>
      <c r="X9" s="6">
        <v>0.28599999999999998</v>
      </c>
      <c r="Y9" s="6">
        <v>0.27300000000000002</v>
      </c>
      <c r="Z9" s="6">
        <v>0.26600000000000001</v>
      </c>
      <c r="AA9" s="6">
        <v>0.249</v>
      </c>
      <c r="AB9" s="6">
        <v>0.224</v>
      </c>
      <c r="AC9" s="6">
        <v>0.24</v>
      </c>
      <c r="AD9" s="6">
        <v>0.217</v>
      </c>
      <c r="AE9" s="6">
        <v>0.21299999999999999</v>
      </c>
      <c r="BB9" s="14"/>
      <c r="BC9" s="14"/>
      <c r="BD9" s="14"/>
      <c r="BE9" s="14"/>
      <c r="BF9" s="14"/>
      <c r="BG9" s="14"/>
      <c r="BH9" s="14"/>
      <c r="BI9" s="14"/>
      <c r="BJ9" s="14"/>
      <c r="BK9" s="14"/>
      <c r="BL9" s="14"/>
      <c r="BM9" s="14"/>
      <c r="BN9" s="14"/>
      <c r="BO9" s="14"/>
      <c r="BP9" s="14"/>
      <c r="BQ9" s="14"/>
      <c r="BR9" s="14"/>
      <c r="BS9" s="14"/>
      <c r="BT9" s="14"/>
      <c r="BU9" s="14"/>
      <c r="BV9" s="14"/>
      <c r="BW9" s="14"/>
      <c r="BX9" s="14"/>
      <c r="BY9" s="14"/>
      <c r="BZ9" s="14"/>
      <c r="CA9" s="14"/>
      <c r="CB9" s="14"/>
      <c r="CC9" s="14"/>
    </row>
    <row r="10" spans="1:81">
      <c r="D10" s="6">
        <v>0.20699999999999999</v>
      </c>
      <c r="E10" s="6">
        <v>0.20599999999999999</v>
      </c>
      <c r="F10" s="6">
        <v>0.24299999999999999</v>
      </c>
      <c r="G10" s="6">
        <v>0.23699999999999999</v>
      </c>
      <c r="H10" s="6">
        <v>0.252</v>
      </c>
      <c r="I10" s="6">
        <v>0.26500000000000001</v>
      </c>
      <c r="J10" s="6">
        <v>0.27100000000000002</v>
      </c>
      <c r="K10" s="6">
        <v>0.26800000000000002</v>
      </c>
      <c r="L10" s="6">
        <v>0.307</v>
      </c>
      <c r="M10" s="6">
        <v>0.313</v>
      </c>
      <c r="N10" s="6">
        <v>0.311</v>
      </c>
      <c r="O10" s="6">
        <v>0.32800000000000001</v>
      </c>
      <c r="P10" s="6">
        <v>0.317</v>
      </c>
      <c r="Q10" s="6">
        <v>0.307</v>
      </c>
      <c r="R10" s="6">
        <v>0.33700000000000002</v>
      </c>
      <c r="S10" s="6">
        <v>0.32900000000000001</v>
      </c>
      <c r="T10" s="6">
        <v>0.33300000000000002</v>
      </c>
      <c r="U10" s="6">
        <v>0.33</v>
      </c>
      <c r="V10" s="6">
        <v>0.34799999999999998</v>
      </c>
      <c r="W10" s="6">
        <v>0.379</v>
      </c>
      <c r="X10" s="6">
        <v>0.316</v>
      </c>
      <c r="Y10" s="6">
        <v>0.315</v>
      </c>
      <c r="Z10" s="6">
        <v>0.30399999999999999</v>
      </c>
      <c r="AA10" s="6">
        <v>0.29599999999999999</v>
      </c>
      <c r="AB10" s="6">
        <v>0.27100000000000002</v>
      </c>
      <c r="AC10" s="6">
        <v>0.30499999999999999</v>
      </c>
      <c r="AD10" s="6">
        <v>0.27400000000000002</v>
      </c>
      <c r="AE10" s="6">
        <v>0.251</v>
      </c>
      <c r="BB10" s="14">
        <f>AVERAGE(D36,D88,D140)</f>
        <v>0.22508333333333333</v>
      </c>
      <c r="BC10" s="14"/>
      <c r="BD10" s="14"/>
      <c r="BE10" s="14"/>
      <c r="BF10" s="14">
        <f>AVERAGE(H36,H88,H140)</f>
        <v>0.28966666666666668</v>
      </c>
      <c r="BG10" s="14"/>
      <c r="BH10" s="14"/>
      <c r="BI10" s="14"/>
      <c r="BJ10" s="14">
        <f>AVERAGE(L36,L88,L140)</f>
        <v>0.3261944444444444</v>
      </c>
      <c r="BK10" s="14"/>
      <c r="BL10" s="14"/>
      <c r="BM10" s="14"/>
      <c r="BN10" s="14">
        <f>AVERAGE(P36,P88,P140)</f>
        <v>0.33563888888888888</v>
      </c>
      <c r="BO10" s="14"/>
      <c r="BP10" s="14"/>
      <c r="BQ10" s="14"/>
      <c r="BR10" s="14">
        <f>AVERAGE(T36,T88,T140)</f>
        <v>0.35302777777777772</v>
      </c>
      <c r="BS10" s="14"/>
      <c r="BT10" s="14"/>
      <c r="BU10" s="14"/>
      <c r="BV10" s="14">
        <f>AVERAGE(X36,X88,X140)</f>
        <v>0.33177777777777778</v>
      </c>
      <c r="BW10" s="14"/>
      <c r="BX10" s="14"/>
      <c r="BY10" s="14"/>
      <c r="BZ10" s="14">
        <f>AVERAGE(AB36,AB88,AB140)</f>
        <v>0.30408333333333332</v>
      </c>
      <c r="CA10" s="14"/>
      <c r="CB10" s="14"/>
      <c r="CC10" s="14"/>
    </row>
    <row r="11" spans="1:81">
      <c r="D11" s="6">
        <v>0.21099999999999999</v>
      </c>
      <c r="E11" s="6">
        <v>0.23899999999999999</v>
      </c>
      <c r="F11" s="6">
        <v>0.253</v>
      </c>
      <c r="G11" s="6">
        <v>0.27300000000000002</v>
      </c>
      <c r="H11" s="6">
        <v>0.27</v>
      </c>
      <c r="I11" s="6">
        <v>0.29099999999999998</v>
      </c>
      <c r="J11" s="6">
        <v>0.3</v>
      </c>
      <c r="K11" s="6">
        <v>0.33300000000000002</v>
      </c>
      <c r="L11" s="6">
        <v>0.33</v>
      </c>
      <c r="M11" s="6">
        <v>0.33900000000000002</v>
      </c>
      <c r="N11" s="6">
        <v>0.33800000000000002</v>
      </c>
      <c r="O11" s="6">
        <v>0.36299999999999999</v>
      </c>
      <c r="P11" s="6">
        <v>0.313</v>
      </c>
      <c r="Q11" s="6">
        <v>0.32400000000000001</v>
      </c>
      <c r="R11" s="6">
        <v>0.34899999999999998</v>
      </c>
      <c r="S11" s="6">
        <v>0.35199999999999998</v>
      </c>
      <c r="T11" s="6">
        <v>0.34499999999999997</v>
      </c>
      <c r="U11" s="6">
        <v>0.35599999999999998</v>
      </c>
      <c r="V11" s="6">
        <v>0.379</v>
      </c>
      <c r="W11" s="6">
        <v>0.40500000000000003</v>
      </c>
      <c r="X11" s="6">
        <v>0.34899999999999998</v>
      </c>
      <c r="Y11" s="6">
        <v>0.35299999999999998</v>
      </c>
      <c r="Z11" s="6">
        <v>0.35399999999999998</v>
      </c>
      <c r="AA11" s="6">
        <v>0.34300000000000003</v>
      </c>
      <c r="AB11" s="6">
        <v>0.29899999999999999</v>
      </c>
      <c r="AC11" s="6">
        <v>0.34100000000000003</v>
      </c>
      <c r="AD11" s="6">
        <v>0.38200000000000001</v>
      </c>
      <c r="AE11" s="6">
        <v>0.36299999999999999</v>
      </c>
      <c r="BB11" s="14"/>
      <c r="BC11" s="14"/>
      <c r="BD11" s="14"/>
      <c r="BE11" s="14"/>
      <c r="BF11" s="14"/>
      <c r="BG11" s="14"/>
      <c r="BH11" s="14"/>
      <c r="BI11" s="14"/>
      <c r="BJ11" s="14"/>
      <c r="BK11" s="14"/>
      <c r="BL11" s="14"/>
      <c r="BM11" s="14"/>
      <c r="BN11" s="14"/>
      <c r="BO11" s="14"/>
      <c r="BP11" s="14"/>
      <c r="BQ11" s="14"/>
      <c r="BR11" s="14"/>
      <c r="BS11" s="14"/>
      <c r="BT11" s="14"/>
      <c r="BU11" s="14"/>
      <c r="BV11" s="14"/>
      <c r="BW11" s="14"/>
      <c r="BX11" s="14"/>
      <c r="BY11" s="14"/>
      <c r="BZ11" s="14"/>
      <c r="CA11" s="14"/>
      <c r="CB11" s="14"/>
      <c r="CC11" s="14"/>
    </row>
    <row r="12" spans="1:81">
      <c r="D12" s="6">
        <v>0.26500000000000001</v>
      </c>
      <c r="E12" s="6">
        <v>0.29099999999999998</v>
      </c>
      <c r="F12" s="6">
        <v>0.28399999999999997</v>
      </c>
      <c r="G12" s="6">
        <v>0.28999999999999998</v>
      </c>
      <c r="H12" s="6">
        <v>0.27500000000000002</v>
      </c>
      <c r="I12" s="6">
        <v>0.28799999999999998</v>
      </c>
      <c r="J12" s="6">
        <v>0.30599999999999999</v>
      </c>
      <c r="K12" s="6">
        <v>0.316</v>
      </c>
      <c r="L12" s="6">
        <v>0.29899999999999999</v>
      </c>
      <c r="M12" s="6">
        <v>0.30199999999999999</v>
      </c>
      <c r="N12" s="6">
        <v>0.308</v>
      </c>
      <c r="O12" s="6">
        <v>0.29699999999999999</v>
      </c>
      <c r="P12" s="6">
        <v>0.35399999999999998</v>
      </c>
      <c r="Q12" s="6">
        <v>0.33600000000000002</v>
      </c>
      <c r="R12" s="6">
        <v>0.311</v>
      </c>
      <c r="S12" s="6">
        <v>0.312</v>
      </c>
      <c r="T12" s="6">
        <v>0.33300000000000002</v>
      </c>
      <c r="U12" s="6">
        <v>0.312</v>
      </c>
      <c r="V12" s="6">
        <v>0.314</v>
      </c>
      <c r="W12" s="6">
        <v>0.307</v>
      </c>
      <c r="X12" s="6">
        <v>0.33400000000000002</v>
      </c>
      <c r="Y12" s="6">
        <v>0.32300000000000001</v>
      </c>
      <c r="Z12" s="6">
        <v>0.32</v>
      </c>
      <c r="AA12" s="6">
        <v>0.32600000000000001</v>
      </c>
      <c r="AB12" s="6">
        <v>0.32500000000000001</v>
      </c>
      <c r="AC12" s="6">
        <v>0.30099999999999999</v>
      </c>
      <c r="AD12" s="6">
        <v>0.32800000000000001</v>
      </c>
      <c r="AE12" s="6">
        <v>0.31900000000000001</v>
      </c>
      <c r="BB12" s="14"/>
      <c r="BC12" s="14"/>
      <c r="BD12" s="14"/>
      <c r="BE12" s="14"/>
      <c r="BF12" s="14"/>
      <c r="BG12" s="14"/>
      <c r="BH12" s="14"/>
      <c r="BI12" s="14"/>
      <c r="BJ12" s="14"/>
      <c r="BK12" s="14"/>
      <c r="BL12" s="14"/>
      <c r="BM12" s="14"/>
      <c r="BN12" s="14"/>
      <c r="BO12" s="14"/>
      <c r="BP12" s="14"/>
      <c r="BQ12" s="14"/>
      <c r="BR12" s="14"/>
      <c r="BS12" s="14"/>
      <c r="BT12" s="14"/>
      <c r="BU12" s="14"/>
      <c r="BV12" s="14"/>
      <c r="BW12" s="14"/>
      <c r="BX12" s="14"/>
      <c r="BY12" s="14"/>
      <c r="BZ12" s="14"/>
      <c r="CA12" s="14"/>
      <c r="CB12" s="14"/>
      <c r="CC12" s="14"/>
    </row>
    <row r="13" spans="1:81">
      <c r="D13" s="6">
        <v>0.28599999999999998</v>
      </c>
      <c r="E13" s="6">
        <v>0.29699999999999999</v>
      </c>
      <c r="F13" s="6">
        <v>0.30399999999999999</v>
      </c>
      <c r="G13" s="6">
        <v>0.29499999999999998</v>
      </c>
      <c r="H13" s="6">
        <v>0.317</v>
      </c>
      <c r="I13" s="6">
        <v>0.32500000000000001</v>
      </c>
      <c r="J13" s="6">
        <v>0.33</v>
      </c>
      <c r="K13" s="6">
        <v>0.33900000000000002</v>
      </c>
      <c r="L13" s="6">
        <v>0.34899999999999998</v>
      </c>
      <c r="M13" s="6">
        <v>0.307</v>
      </c>
      <c r="N13" s="6">
        <v>0.318</v>
      </c>
      <c r="O13" s="6">
        <v>0.318</v>
      </c>
      <c r="P13" s="6">
        <v>0.38800000000000001</v>
      </c>
      <c r="Q13" s="6">
        <v>0.33600000000000002</v>
      </c>
      <c r="R13" s="6">
        <v>0.32100000000000001</v>
      </c>
      <c r="S13" s="6">
        <v>0.31900000000000001</v>
      </c>
      <c r="T13" s="6">
        <v>0.36299999999999999</v>
      </c>
      <c r="U13" s="6">
        <v>0.34</v>
      </c>
      <c r="V13" s="6">
        <v>0.32200000000000001</v>
      </c>
      <c r="W13" s="6">
        <v>0.32100000000000001</v>
      </c>
      <c r="X13" s="6">
        <v>0.34399999999999997</v>
      </c>
      <c r="Y13" s="6">
        <v>0.33800000000000002</v>
      </c>
      <c r="Z13" s="6">
        <v>0.33900000000000002</v>
      </c>
      <c r="AA13" s="6">
        <v>0.33500000000000002</v>
      </c>
      <c r="AB13" s="6">
        <v>0.35499999999999998</v>
      </c>
      <c r="AC13" s="6">
        <v>0.379</v>
      </c>
      <c r="AD13" s="6">
        <v>0.34799999999999998</v>
      </c>
      <c r="AE13" s="6">
        <v>0.36</v>
      </c>
      <c r="BB13" s="14">
        <f>AVERAGE(D39,D91,D143)</f>
        <v>0.30097222222222225</v>
      </c>
      <c r="BC13" s="14"/>
      <c r="BD13" s="14"/>
      <c r="BE13" s="14"/>
      <c r="BF13" s="14">
        <f>AVERAGE(H39,H91,H143)</f>
        <v>0.31977777777777777</v>
      </c>
      <c r="BG13" s="14"/>
      <c r="BH13" s="14"/>
      <c r="BI13" s="14"/>
      <c r="BJ13" s="14">
        <f>AVERAGE(L39,L91,L143)</f>
        <v>0.31547222222222221</v>
      </c>
      <c r="BK13" s="14"/>
      <c r="BL13" s="14"/>
      <c r="BM13" s="14"/>
      <c r="BN13" s="14">
        <f>AVERAGE(P39,P91,P143)</f>
        <v>0.38188888888888889</v>
      </c>
      <c r="BO13" s="14"/>
      <c r="BP13" s="14"/>
      <c r="BQ13" s="14"/>
      <c r="BR13" s="14">
        <f>AVERAGE(T39,T91,T143)</f>
        <v>0.3439166666666667</v>
      </c>
      <c r="BS13" s="14"/>
      <c r="BT13" s="14"/>
      <c r="BU13" s="14"/>
      <c r="BV13" s="14">
        <f>AVERAGE(X39,X91,X143)</f>
        <v>0.38477777777777772</v>
      </c>
      <c r="BW13" s="14"/>
      <c r="BX13" s="14"/>
      <c r="BY13" s="14"/>
      <c r="BZ13" s="14">
        <f>AVERAGE(AB39,AB91,AB143)</f>
        <v>0.41286111111111107</v>
      </c>
      <c r="CA13" s="14"/>
      <c r="CB13" s="14"/>
      <c r="CC13" s="14"/>
    </row>
    <row r="14" spans="1:81">
      <c r="D14" s="6">
        <v>0.29099999999999998</v>
      </c>
      <c r="E14" s="6">
        <v>0.31</v>
      </c>
      <c r="F14" s="6">
        <v>0.3</v>
      </c>
      <c r="G14" s="6">
        <v>0.30099999999999999</v>
      </c>
      <c r="H14" s="6">
        <v>0.32800000000000001</v>
      </c>
      <c r="I14" s="6">
        <v>0.318</v>
      </c>
      <c r="J14" s="6">
        <v>0.36599999999999999</v>
      </c>
      <c r="K14" s="6">
        <v>0.34899999999999998</v>
      </c>
      <c r="L14" s="6">
        <v>0.33400000000000002</v>
      </c>
      <c r="M14" s="6">
        <v>0.35099999999999998</v>
      </c>
      <c r="N14" s="6">
        <v>0.35</v>
      </c>
      <c r="O14" s="6">
        <v>0.35899999999999999</v>
      </c>
      <c r="P14" s="6">
        <v>0.36699999999999999</v>
      </c>
      <c r="Q14" s="6">
        <v>0.35599999999999998</v>
      </c>
      <c r="R14" s="6">
        <v>0.35899999999999999</v>
      </c>
      <c r="S14" s="6">
        <v>0.35</v>
      </c>
      <c r="T14" s="6">
        <v>0.38200000000000001</v>
      </c>
      <c r="U14" s="6">
        <v>0.36299999999999999</v>
      </c>
      <c r="V14" s="6">
        <v>0.34499999999999997</v>
      </c>
      <c r="W14" s="6">
        <v>0.36</v>
      </c>
      <c r="X14" s="6">
        <v>0.35199999999999998</v>
      </c>
      <c r="Y14" s="6">
        <v>0.36299999999999999</v>
      </c>
      <c r="Z14" s="6">
        <v>0.38600000000000001</v>
      </c>
      <c r="AA14" s="6">
        <v>0.373</v>
      </c>
      <c r="AB14" s="6">
        <v>0.36</v>
      </c>
      <c r="AC14" s="6">
        <v>0.41399999999999998</v>
      </c>
      <c r="AD14" s="6">
        <v>0.48</v>
      </c>
      <c r="AE14" s="6">
        <v>0.46899999999999997</v>
      </c>
      <c r="BB14" s="14"/>
      <c r="BC14" s="14"/>
      <c r="BD14" s="14"/>
      <c r="BE14" s="14"/>
      <c r="BF14" s="14"/>
      <c r="BG14" s="14"/>
      <c r="BH14" s="14"/>
      <c r="BI14" s="14"/>
      <c r="BJ14" s="14"/>
      <c r="BK14" s="14"/>
      <c r="BL14" s="14"/>
      <c r="BM14" s="14"/>
      <c r="BN14" s="14"/>
      <c r="BO14" s="14"/>
      <c r="BP14" s="14"/>
      <c r="BQ14" s="14"/>
      <c r="BR14" s="14"/>
      <c r="BS14" s="14"/>
      <c r="BT14" s="14"/>
      <c r="BU14" s="14"/>
      <c r="BV14" s="14"/>
      <c r="BW14" s="14"/>
      <c r="BX14" s="14"/>
      <c r="BY14" s="14"/>
      <c r="BZ14" s="14"/>
      <c r="CA14" s="14"/>
      <c r="CB14" s="14"/>
      <c r="CC14" s="14"/>
    </row>
    <row r="15" spans="1:81">
      <c r="D15" s="6">
        <v>0.29099999999999998</v>
      </c>
      <c r="E15" s="6">
        <v>0.29299999999999998</v>
      </c>
      <c r="F15" s="6">
        <v>0.33800000000000002</v>
      </c>
      <c r="G15" s="6">
        <v>0.32900000000000001</v>
      </c>
      <c r="H15" s="6">
        <v>0.28000000000000003</v>
      </c>
      <c r="I15" s="6">
        <v>0.313</v>
      </c>
      <c r="J15" s="6">
        <v>0.315</v>
      </c>
      <c r="K15" s="6">
        <v>0.317</v>
      </c>
      <c r="L15" s="6">
        <v>0.29899999999999999</v>
      </c>
      <c r="M15" s="6">
        <v>0.32700000000000001</v>
      </c>
      <c r="N15" s="6">
        <v>0.33600000000000002</v>
      </c>
      <c r="O15" s="6">
        <v>0.312</v>
      </c>
      <c r="P15" s="6">
        <v>0.35599999999999998</v>
      </c>
      <c r="Q15" s="6">
        <v>0.34300000000000003</v>
      </c>
      <c r="R15" s="6">
        <v>0.34499999999999997</v>
      </c>
      <c r="S15" s="6">
        <v>0.33700000000000002</v>
      </c>
      <c r="T15" s="6">
        <v>0.378</v>
      </c>
      <c r="U15" s="6">
        <v>0.36799999999999999</v>
      </c>
      <c r="V15" s="6">
        <v>0.39</v>
      </c>
      <c r="W15" s="6">
        <v>0.373</v>
      </c>
      <c r="X15" s="6">
        <v>0.34300000000000003</v>
      </c>
      <c r="Y15" s="6">
        <v>0.32100000000000001</v>
      </c>
      <c r="Z15" s="6">
        <v>0.34100000000000003</v>
      </c>
      <c r="AA15" s="6">
        <v>0.36199999999999999</v>
      </c>
      <c r="AB15" s="6">
        <v>0.33400000000000002</v>
      </c>
      <c r="AC15" s="6">
        <v>0.32</v>
      </c>
      <c r="AD15" s="6">
        <v>0.32400000000000001</v>
      </c>
      <c r="AE15" s="6">
        <v>0.32400000000000001</v>
      </c>
      <c r="BB15" s="14"/>
      <c r="BC15" s="14"/>
      <c r="BD15" s="14"/>
      <c r="BE15" s="14"/>
      <c r="BF15" s="14"/>
      <c r="BG15" s="14"/>
      <c r="BH15" s="14"/>
      <c r="BI15" s="14"/>
      <c r="BJ15" s="14"/>
      <c r="BK15" s="14"/>
      <c r="BL15" s="14"/>
      <c r="BM15" s="14"/>
      <c r="BN15" s="14"/>
      <c r="BO15" s="14"/>
      <c r="BP15" s="14"/>
      <c r="BQ15" s="14"/>
      <c r="BR15" s="14"/>
      <c r="BS15" s="14"/>
      <c r="BT15" s="14"/>
      <c r="BU15" s="14"/>
      <c r="BV15" s="14"/>
      <c r="BW15" s="14"/>
      <c r="BX15" s="14"/>
      <c r="BY15" s="14"/>
      <c r="BZ15" s="14"/>
      <c r="CA15" s="14"/>
      <c r="CB15" s="14"/>
      <c r="CC15" s="14"/>
    </row>
    <row r="16" spans="1:81">
      <c r="D16" s="6">
        <v>0.32700000000000001</v>
      </c>
      <c r="E16" s="6">
        <v>0.315</v>
      </c>
      <c r="F16" s="6">
        <v>0.33200000000000002</v>
      </c>
      <c r="G16" s="6">
        <v>0.32300000000000001</v>
      </c>
      <c r="H16" s="6">
        <v>0.31900000000000001</v>
      </c>
      <c r="I16" s="6">
        <v>0.33700000000000002</v>
      </c>
      <c r="J16" s="6">
        <v>0.33700000000000002</v>
      </c>
      <c r="K16" s="6">
        <v>0.318</v>
      </c>
      <c r="L16" s="6">
        <v>0.32800000000000001</v>
      </c>
      <c r="M16" s="6">
        <v>0.34200000000000003</v>
      </c>
      <c r="N16" s="6">
        <v>0.34399999999999997</v>
      </c>
      <c r="O16" s="6">
        <v>0.32300000000000001</v>
      </c>
      <c r="P16" s="6">
        <v>0.39800000000000002</v>
      </c>
      <c r="Q16" s="6">
        <v>0.39100000000000001</v>
      </c>
      <c r="R16" s="6">
        <v>0.35399999999999998</v>
      </c>
      <c r="S16" s="6">
        <v>0.36099999999999999</v>
      </c>
      <c r="T16" s="6">
        <v>0.433</v>
      </c>
      <c r="U16" s="6">
        <v>0.41799999999999998</v>
      </c>
      <c r="V16" s="6">
        <v>0.39100000000000001</v>
      </c>
      <c r="W16" s="6">
        <v>0.38700000000000001</v>
      </c>
      <c r="X16" s="6">
        <v>0.34100000000000003</v>
      </c>
      <c r="Y16" s="6">
        <v>0.34599999999999997</v>
      </c>
      <c r="Z16" s="6">
        <v>0.34799999999999998</v>
      </c>
      <c r="AA16" s="6">
        <v>0.375</v>
      </c>
      <c r="AB16" s="6">
        <v>0.372</v>
      </c>
      <c r="AC16" s="6">
        <v>0.36299999999999999</v>
      </c>
      <c r="AD16" s="6">
        <v>0.34399999999999997</v>
      </c>
      <c r="AE16" s="6">
        <v>0.34</v>
      </c>
      <c r="BB16" s="14">
        <f>AVERAGE(D42,D94,D146)</f>
        <v>0.3078055555555555</v>
      </c>
      <c r="BC16" s="14"/>
      <c r="BD16" s="14"/>
      <c r="BE16" s="14"/>
      <c r="BF16" s="14">
        <f>AVERAGE(H42,H94,H146)</f>
        <v>0.35605555555555557</v>
      </c>
      <c r="BG16" s="14"/>
      <c r="BH16" s="14"/>
      <c r="BI16" s="14"/>
      <c r="BJ16" s="14">
        <f>AVERAGE(L42,L94,L146)</f>
        <v>0.35499999999999998</v>
      </c>
      <c r="BK16" s="14"/>
      <c r="BL16" s="14"/>
      <c r="BM16" s="14"/>
      <c r="BN16" s="14">
        <f>AVERAGE(P42,P94,P146)</f>
        <v>0.37936111111111104</v>
      </c>
      <c r="BO16" s="14"/>
      <c r="BP16" s="14"/>
      <c r="BQ16" s="14"/>
      <c r="BR16" s="14">
        <f>AVERAGE(T42,T94,T146)</f>
        <v>0.40277777777777773</v>
      </c>
      <c r="BS16" s="14"/>
      <c r="BT16" s="14"/>
      <c r="BU16" s="14"/>
      <c r="BV16" s="14">
        <f>AVERAGE(X42,X94,X146)</f>
        <v>0.40644444444444439</v>
      </c>
      <c r="BW16" s="14"/>
      <c r="BX16" s="14"/>
      <c r="BY16" s="14"/>
      <c r="BZ16" s="14">
        <f>AVERAGE(AB42,AB94,AB146)</f>
        <v>0.42541666666666661</v>
      </c>
      <c r="CA16" s="14"/>
      <c r="CB16" s="14"/>
      <c r="CC16" s="14"/>
    </row>
    <row r="17" spans="1:81">
      <c r="D17" s="6">
        <v>0.318</v>
      </c>
      <c r="E17" s="6">
        <v>0.33800000000000002</v>
      </c>
      <c r="F17" s="6">
        <v>0.32100000000000001</v>
      </c>
      <c r="G17" s="6">
        <v>0.32100000000000001</v>
      </c>
      <c r="H17" s="6">
        <v>0.32900000000000001</v>
      </c>
      <c r="I17" s="6">
        <v>0.374</v>
      </c>
      <c r="J17" s="6">
        <v>0.33700000000000002</v>
      </c>
      <c r="K17" s="6">
        <v>0.34200000000000003</v>
      </c>
      <c r="L17" s="6">
        <v>0.35</v>
      </c>
      <c r="M17" s="6">
        <v>0.34699999999999998</v>
      </c>
      <c r="N17" s="6">
        <v>0.35</v>
      </c>
      <c r="O17" s="6">
        <v>0.35</v>
      </c>
      <c r="P17" s="6">
        <v>0.37</v>
      </c>
      <c r="Q17" s="6">
        <v>0.39300000000000002</v>
      </c>
      <c r="R17" s="6">
        <v>0.39400000000000002</v>
      </c>
      <c r="S17" s="6">
        <v>0.41099999999999998</v>
      </c>
      <c r="T17" s="6">
        <v>0.375</v>
      </c>
      <c r="U17" s="6">
        <v>0.41299999999999998</v>
      </c>
      <c r="V17" s="6">
        <v>0.42699999999999999</v>
      </c>
      <c r="W17" s="6">
        <v>0.44400000000000001</v>
      </c>
      <c r="X17" s="6">
        <v>0.36499999999999999</v>
      </c>
      <c r="Y17" s="6">
        <v>0.38600000000000001</v>
      </c>
      <c r="Z17" s="6">
        <v>0.41499999999999998</v>
      </c>
      <c r="AA17" s="6">
        <v>0.377</v>
      </c>
      <c r="AB17" s="6">
        <v>0.371</v>
      </c>
      <c r="AC17" s="6">
        <v>0.38500000000000001</v>
      </c>
      <c r="AD17" s="6">
        <v>0.41599999999999998</v>
      </c>
      <c r="AE17" s="6">
        <v>0.41299999999999998</v>
      </c>
      <c r="BB17" s="14"/>
      <c r="BC17" s="14"/>
      <c r="BD17" s="14"/>
      <c r="BE17" s="14"/>
      <c r="BF17" s="14"/>
      <c r="BG17" s="14"/>
      <c r="BH17" s="14"/>
      <c r="BI17" s="14"/>
      <c r="BJ17" s="14"/>
      <c r="BK17" s="14"/>
      <c r="BL17" s="14"/>
      <c r="BM17" s="14"/>
      <c r="BN17" s="14"/>
      <c r="BO17" s="14"/>
      <c r="BP17" s="14"/>
      <c r="BQ17" s="14"/>
      <c r="BR17" s="14"/>
      <c r="BS17" s="14"/>
      <c r="BT17" s="14"/>
      <c r="BU17" s="14"/>
      <c r="BV17" s="14"/>
      <c r="BW17" s="14"/>
      <c r="BX17" s="14"/>
      <c r="BY17" s="14"/>
      <c r="BZ17" s="14"/>
      <c r="CA17" s="14"/>
      <c r="CB17" s="14"/>
      <c r="CC17" s="14"/>
    </row>
    <row r="18" spans="1:81">
      <c r="D18" s="6">
        <v>0.26</v>
      </c>
      <c r="E18" s="6">
        <v>0.27</v>
      </c>
      <c r="F18" s="6">
        <v>0.28699999999999998</v>
      </c>
      <c r="G18" s="6">
        <v>0.28699999999999998</v>
      </c>
      <c r="H18" s="6">
        <v>0.28899999999999998</v>
      </c>
      <c r="I18" s="6">
        <v>0.29499999999999998</v>
      </c>
      <c r="J18" s="6">
        <v>0.309</v>
      </c>
      <c r="K18" s="6">
        <v>0.32900000000000001</v>
      </c>
      <c r="L18" s="6">
        <v>0.29599999999999999</v>
      </c>
      <c r="M18" s="6">
        <v>0.31</v>
      </c>
      <c r="N18" s="6">
        <v>0.313</v>
      </c>
      <c r="O18" s="6">
        <v>0.317</v>
      </c>
      <c r="P18" s="6">
        <v>0.31900000000000001</v>
      </c>
      <c r="Q18" s="6">
        <v>0.33900000000000002</v>
      </c>
      <c r="R18" s="6">
        <v>0.33200000000000002</v>
      </c>
      <c r="S18" s="6">
        <v>0.32700000000000001</v>
      </c>
      <c r="T18" s="6">
        <v>0.371</v>
      </c>
      <c r="U18" s="6">
        <v>0.34899999999999998</v>
      </c>
      <c r="V18" s="6">
        <v>0.36199999999999999</v>
      </c>
      <c r="W18" s="6">
        <v>0.34200000000000003</v>
      </c>
      <c r="X18" s="6">
        <v>0.33900000000000002</v>
      </c>
      <c r="Y18" s="6">
        <v>0.32300000000000001</v>
      </c>
      <c r="Z18" s="6">
        <v>0.34699999999999998</v>
      </c>
      <c r="AA18" s="6">
        <v>0.371</v>
      </c>
      <c r="AB18" s="6">
        <v>0.36399999999999999</v>
      </c>
      <c r="AC18" s="6">
        <v>0.36299999999999999</v>
      </c>
      <c r="AD18" s="6">
        <v>0.377</v>
      </c>
      <c r="AE18" s="6">
        <v>0.38200000000000001</v>
      </c>
      <c r="BB18" s="14"/>
      <c r="BC18" s="14"/>
      <c r="BD18" s="14"/>
      <c r="BE18" s="14"/>
      <c r="BF18" s="14"/>
      <c r="BG18" s="14"/>
      <c r="BH18" s="14"/>
      <c r="BI18" s="14"/>
      <c r="BJ18" s="14"/>
      <c r="BK18" s="14"/>
      <c r="BL18" s="14"/>
      <c r="BM18" s="14"/>
      <c r="BN18" s="14"/>
      <c r="BO18" s="14"/>
      <c r="BP18" s="14"/>
      <c r="BQ18" s="14"/>
      <c r="BR18" s="14"/>
      <c r="BS18" s="14"/>
      <c r="BT18" s="14"/>
      <c r="BU18" s="14"/>
      <c r="BV18" s="14"/>
      <c r="BW18" s="14"/>
      <c r="BX18" s="14"/>
      <c r="BY18" s="14"/>
      <c r="BZ18" s="14"/>
      <c r="CA18" s="14"/>
      <c r="CB18" s="14"/>
      <c r="CC18" s="14"/>
    </row>
    <row r="19" spans="1:81">
      <c r="D19" s="6">
        <v>0.26700000000000002</v>
      </c>
      <c r="E19" s="6">
        <v>0.28499999999999998</v>
      </c>
      <c r="F19" s="6">
        <v>0.27700000000000002</v>
      </c>
      <c r="G19" s="6">
        <v>0.315</v>
      </c>
      <c r="H19" s="6">
        <v>0.29899999999999999</v>
      </c>
      <c r="I19" s="6">
        <v>0.311</v>
      </c>
      <c r="J19" s="6">
        <v>0.33200000000000002</v>
      </c>
      <c r="K19" s="6">
        <v>0.34100000000000003</v>
      </c>
      <c r="L19" s="6">
        <v>0.316</v>
      </c>
      <c r="M19" s="6">
        <v>0.30399999999999999</v>
      </c>
      <c r="N19" s="6">
        <v>0.32900000000000001</v>
      </c>
      <c r="O19" s="6">
        <v>0.33800000000000002</v>
      </c>
      <c r="P19" s="6">
        <v>0.373</v>
      </c>
      <c r="Q19" s="6">
        <v>0.35</v>
      </c>
      <c r="R19" s="6">
        <v>0.36199999999999999</v>
      </c>
      <c r="S19" s="6">
        <v>0.35899999999999999</v>
      </c>
      <c r="T19" s="6">
        <v>0.39200000000000002</v>
      </c>
      <c r="U19" s="6">
        <v>0.38</v>
      </c>
      <c r="V19" s="6">
        <v>0.35499999999999998</v>
      </c>
      <c r="W19" s="6">
        <v>0.35799999999999998</v>
      </c>
      <c r="X19" s="6">
        <v>0.35899999999999999</v>
      </c>
      <c r="Y19" s="6">
        <v>0.36699999999999999</v>
      </c>
      <c r="Z19" s="6">
        <v>0.39100000000000001</v>
      </c>
      <c r="AA19" s="6">
        <v>0.36599999999999999</v>
      </c>
      <c r="AB19" s="6">
        <v>0.42599999999999999</v>
      </c>
      <c r="AC19" s="6">
        <v>0.41799999999999998</v>
      </c>
      <c r="AD19" s="6">
        <v>0.35599999999999998</v>
      </c>
      <c r="AE19" s="6">
        <v>0.36799999999999999</v>
      </c>
      <c r="BB19" s="14">
        <f>AVERAGE(D45,D97,D149)</f>
        <v>0.30222222222222223</v>
      </c>
      <c r="BC19" s="14"/>
      <c r="BD19" s="14"/>
      <c r="BE19" s="14"/>
      <c r="BF19" s="14">
        <f>AVERAGE(H45,H97,H149)</f>
        <v>0.34780555555555553</v>
      </c>
      <c r="BG19" s="14"/>
      <c r="BH19" s="14"/>
      <c r="BI19" s="14"/>
      <c r="BJ19" s="14">
        <f>AVERAGE(L45,L97,L149)</f>
        <v>0.34158333333333335</v>
      </c>
      <c r="BK19" s="14"/>
      <c r="BL19" s="14"/>
      <c r="BM19" s="14"/>
      <c r="BN19" s="14">
        <f>AVERAGE(P45,P97,P149)</f>
        <v>0.38949999999999996</v>
      </c>
      <c r="BO19" s="14"/>
      <c r="BP19" s="14"/>
      <c r="BQ19" s="14"/>
      <c r="BR19" s="14">
        <f>AVERAGE(T45,T97,T149)</f>
        <v>0.38852777777777781</v>
      </c>
      <c r="BS19" s="14"/>
      <c r="BT19" s="14"/>
      <c r="BU19" s="14"/>
      <c r="BV19" s="14">
        <f>AVERAGE(X45,X97,X149)</f>
        <v>0.36794444444444441</v>
      </c>
      <c r="BW19" s="14"/>
      <c r="BX19" s="14"/>
      <c r="BY19" s="14"/>
      <c r="BZ19" s="14">
        <f>AVERAGE(AB45,AB97,AB149)</f>
        <v>0.45427777777777772</v>
      </c>
      <c r="CA19" s="14"/>
      <c r="CB19" s="14"/>
      <c r="CC19" s="14"/>
    </row>
    <row r="20" spans="1:81">
      <c r="D20" s="6">
        <v>0.317</v>
      </c>
      <c r="E20" s="6">
        <v>0.28999999999999998</v>
      </c>
      <c r="F20" s="6">
        <v>0.30499999999999999</v>
      </c>
      <c r="G20" s="6">
        <v>0.30399999999999999</v>
      </c>
      <c r="H20" s="6">
        <v>0.34300000000000003</v>
      </c>
      <c r="I20" s="6">
        <v>0.34599999999999997</v>
      </c>
      <c r="J20" s="6">
        <v>0.34399999999999997</v>
      </c>
      <c r="K20" s="6">
        <v>0.33800000000000002</v>
      </c>
      <c r="L20" s="6">
        <v>0.35699999999999998</v>
      </c>
      <c r="M20" s="6">
        <v>0.32500000000000001</v>
      </c>
      <c r="N20" s="6">
        <v>0.34100000000000003</v>
      </c>
      <c r="O20" s="6">
        <v>0.34599999999999997</v>
      </c>
      <c r="P20" s="6">
        <v>0.38400000000000001</v>
      </c>
      <c r="Q20" s="6">
        <v>0.36199999999999999</v>
      </c>
      <c r="R20" s="6">
        <v>0.376</v>
      </c>
      <c r="S20" s="6">
        <v>0.376</v>
      </c>
      <c r="T20" s="6">
        <v>0.38500000000000001</v>
      </c>
      <c r="U20" s="6">
        <v>0.378</v>
      </c>
      <c r="V20" s="6">
        <v>0.40200000000000002</v>
      </c>
      <c r="W20" s="6">
        <v>0.40699999999999997</v>
      </c>
      <c r="X20" s="6">
        <v>0.36699999999999999</v>
      </c>
      <c r="Y20" s="6">
        <v>0.373</v>
      </c>
      <c r="Z20" s="6">
        <v>0.40899999999999997</v>
      </c>
      <c r="AA20" s="6">
        <v>0.41599999999999998</v>
      </c>
      <c r="AB20" s="6">
        <v>0.41599999999999998</v>
      </c>
      <c r="AC20" s="6">
        <v>0.46400000000000002</v>
      </c>
      <c r="AD20" s="6">
        <v>0.47499999999999998</v>
      </c>
      <c r="AE20" s="6">
        <v>0.47399999999999998</v>
      </c>
      <c r="BB20" s="14"/>
      <c r="BC20" s="14"/>
      <c r="BD20" s="14"/>
      <c r="BE20" s="14"/>
      <c r="BF20" s="14"/>
      <c r="BG20" s="14"/>
      <c r="BH20" s="14"/>
      <c r="BI20" s="14"/>
      <c r="BJ20" s="14"/>
      <c r="BK20" s="14"/>
      <c r="BL20" s="14"/>
      <c r="BM20" s="14"/>
      <c r="BN20" s="14"/>
      <c r="BO20" s="14"/>
      <c r="BP20" s="14"/>
      <c r="BQ20" s="14"/>
      <c r="BR20" s="14"/>
      <c r="BS20" s="14"/>
      <c r="BT20" s="14"/>
      <c r="BU20" s="14"/>
      <c r="BV20" s="14"/>
      <c r="BW20" s="14"/>
      <c r="BX20" s="14"/>
      <c r="BY20" s="14"/>
      <c r="BZ20" s="14"/>
      <c r="CA20" s="14"/>
      <c r="CB20" s="14"/>
      <c r="CC20" s="14"/>
    </row>
    <row r="21" spans="1:81">
      <c r="D21" s="6">
        <v>0.27800000000000002</v>
      </c>
      <c r="E21" s="6">
        <v>0.27600000000000002</v>
      </c>
      <c r="F21" s="6">
        <v>0.28399999999999997</v>
      </c>
      <c r="G21" s="6">
        <v>0.28000000000000003</v>
      </c>
      <c r="H21" s="6">
        <v>0.30099999999999999</v>
      </c>
      <c r="I21" s="6">
        <v>0.29299999999999998</v>
      </c>
      <c r="J21" s="6">
        <v>0.308</v>
      </c>
      <c r="K21" s="6">
        <v>0.32</v>
      </c>
      <c r="L21" s="6">
        <v>0.33100000000000002</v>
      </c>
      <c r="M21" s="6">
        <v>0.33900000000000002</v>
      </c>
      <c r="N21" s="6">
        <v>0.36199999999999999</v>
      </c>
      <c r="O21" s="6">
        <v>0.38100000000000001</v>
      </c>
      <c r="P21" s="6">
        <v>0.34599999999999997</v>
      </c>
      <c r="Q21" s="6">
        <v>0.379</v>
      </c>
      <c r="R21" s="6">
        <v>0.373</v>
      </c>
      <c r="S21" s="6">
        <v>0.35599999999999998</v>
      </c>
      <c r="T21" s="6">
        <v>0.38800000000000001</v>
      </c>
      <c r="U21" s="6">
        <v>0.372</v>
      </c>
      <c r="V21" s="6">
        <v>0.36399999999999999</v>
      </c>
      <c r="W21" s="6">
        <v>0.35699999999999998</v>
      </c>
      <c r="X21" s="6">
        <v>0.39300000000000002</v>
      </c>
      <c r="Y21" s="6">
        <v>0.34699999999999998</v>
      </c>
      <c r="Z21" s="6">
        <v>0.35899999999999999</v>
      </c>
      <c r="AA21" s="6">
        <v>0.35699999999999998</v>
      </c>
      <c r="AB21" s="6">
        <v>0.35799999999999998</v>
      </c>
      <c r="AC21" s="6">
        <v>0.34799999999999998</v>
      </c>
      <c r="AD21" s="6">
        <v>0.35499999999999998</v>
      </c>
      <c r="AE21" s="6">
        <v>0.36399999999999999</v>
      </c>
      <c r="BB21" s="14"/>
      <c r="BC21" s="14"/>
      <c r="BD21" s="14"/>
      <c r="BE21" s="14"/>
      <c r="BF21" s="14"/>
      <c r="BG21" s="14"/>
      <c r="BH21" s="14"/>
      <c r="BI21" s="14"/>
      <c r="BJ21" s="14"/>
      <c r="BK21" s="14"/>
      <c r="BL21" s="14"/>
      <c r="BM21" s="14"/>
      <c r="BN21" s="14"/>
      <c r="BO21" s="14"/>
      <c r="BP21" s="14"/>
      <c r="BQ21" s="14"/>
      <c r="BR21" s="14"/>
      <c r="BS21" s="14"/>
      <c r="BT21" s="14"/>
      <c r="BU21" s="14"/>
      <c r="BV21" s="14"/>
      <c r="BW21" s="14"/>
      <c r="BX21" s="14"/>
      <c r="BY21" s="14"/>
      <c r="BZ21" s="14"/>
      <c r="CA21" s="14"/>
      <c r="CB21" s="14"/>
      <c r="CC21" s="14"/>
    </row>
    <row r="22" spans="1:81">
      <c r="D22" s="6">
        <v>0.28999999999999998</v>
      </c>
      <c r="E22" s="6">
        <v>0.3</v>
      </c>
      <c r="F22" s="6">
        <v>0.29899999999999999</v>
      </c>
      <c r="G22" s="6">
        <v>0.32600000000000001</v>
      </c>
      <c r="H22" s="6">
        <v>0.30399999999999999</v>
      </c>
      <c r="I22" s="6">
        <v>0.308</v>
      </c>
      <c r="J22" s="6">
        <v>0.32100000000000001</v>
      </c>
      <c r="K22" s="6">
        <v>0.37</v>
      </c>
      <c r="L22" s="6">
        <v>0.35</v>
      </c>
      <c r="M22" s="6">
        <v>0.36899999999999999</v>
      </c>
      <c r="N22" s="6">
        <v>0.38400000000000001</v>
      </c>
      <c r="O22" s="6">
        <v>0.38700000000000001</v>
      </c>
      <c r="P22" s="6">
        <v>0.41099999999999998</v>
      </c>
      <c r="Q22" s="6">
        <v>0.41099999999999998</v>
      </c>
      <c r="R22" s="6">
        <v>0.37</v>
      </c>
      <c r="S22" s="6">
        <v>0.38400000000000001</v>
      </c>
      <c r="T22" s="6">
        <v>0.39200000000000002</v>
      </c>
      <c r="U22" s="6">
        <v>0.41</v>
      </c>
      <c r="V22" s="6">
        <v>0.38600000000000001</v>
      </c>
      <c r="W22" s="6">
        <v>0.40300000000000002</v>
      </c>
      <c r="X22" s="6">
        <v>0.45200000000000001</v>
      </c>
      <c r="Y22" s="6">
        <v>0.40799999999999997</v>
      </c>
      <c r="Z22" s="6">
        <v>0.372</v>
      </c>
      <c r="AA22" s="6">
        <v>0.38100000000000001</v>
      </c>
      <c r="AB22" s="6">
        <v>0.42699999999999999</v>
      </c>
      <c r="AC22" s="6">
        <v>0.373</v>
      </c>
      <c r="AD22" s="6">
        <v>0.378</v>
      </c>
      <c r="AE22" s="6">
        <v>0.36799999999999999</v>
      </c>
      <c r="BB22" s="14">
        <f>AVERAGE(D48,D100,D152)</f>
        <v>0.33252777777777776</v>
      </c>
      <c r="BC22" s="14"/>
      <c r="BD22" s="14"/>
      <c r="BE22" s="14"/>
      <c r="BF22" s="14">
        <f>AVERAGE(H48,H100,H152)</f>
        <v>0.3756944444444445</v>
      </c>
      <c r="BG22" s="14"/>
      <c r="BH22" s="14"/>
      <c r="BI22" s="14"/>
      <c r="BJ22" s="14">
        <f>AVERAGE(L48,L100,L152)</f>
        <v>0.39694444444444449</v>
      </c>
      <c r="BK22" s="14"/>
      <c r="BL22" s="14"/>
      <c r="BM22" s="14"/>
      <c r="BN22" s="14">
        <f>AVERAGE(P48,P100,P152)</f>
        <v>0.41283333333333333</v>
      </c>
      <c r="BO22" s="14"/>
      <c r="BP22" s="14"/>
      <c r="BQ22" s="14"/>
      <c r="BR22" s="14">
        <f>AVERAGE(T48,T100,T152)</f>
        <v>0.4073888888888888</v>
      </c>
      <c r="BS22" s="14"/>
      <c r="BT22" s="14"/>
      <c r="BU22" s="14"/>
      <c r="BV22" s="14">
        <f>AVERAGE(X48,X100,X152)</f>
        <v>0.42341666666666661</v>
      </c>
      <c r="BW22" s="14"/>
      <c r="BX22" s="14"/>
      <c r="BY22" s="14"/>
      <c r="BZ22" s="14">
        <f>AVERAGE(AB48,AB100,AB152)</f>
        <v>0.43927777777777782</v>
      </c>
      <c r="CA22" s="14"/>
      <c r="CB22" s="14"/>
      <c r="CC22" s="14"/>
    </row>
    <row r="23" spans="1:81">
      <c r="D23" s="6">
        <v>0.312</v>
      </c>
      <c r="E23" s="6">
        <v>0.31</v>
      </c>
      <c r="F23" s="6">
        <v>0.32</v>
      </c>
      <c r="G23" s="6">
        <v>0.33500000000000002</v>
      </c>
      <c r="H23" s="6">
        <v>0.32500000000000001</v>
      </c>
      <c r="I23" s="6">
        <v>0.32500000000000001</v>
      </c>
      <c r="J23" s="6">
        <v>0.35799999999999998</v>
      </c>
      <c r="K23" s="6">
        <v>0.34499999999999997</v>
      </c>
      <c r="L23" s="6">
        <v>0.40500000000000003</v>
      </c>
      <c r="M23" s="6">
        <v>0.41499999999999998</v>
      </c>
      <c r="N23" s="6">
        <v>0.40200000000000002</v>
      </c>
      <c r="O23" s="6">
        <v>0.41499999999999998</v>
      </c>
      <c r="P23" s="6">
        <v>0.40600000000000003</v>
      </c>
      <c r="Q23" s="6">
        <v>0.41599999999999998</v>
      </c>
      <c r="R23" s="6">
        <v>0.40100000000000002</v>
      </c>
      <c r="S23" s="6">
        <v>0.39900000000000002</v>
      </c>
      <c r="T23" s="6">
        <v>0.41199999999999998</v>
      </c>
      <c r="U23" s="6">
        <v>0.39900000000000002</v>
      </c>
      <c r="V23" s="6">
        <v>0.41799999999999998</v>
      </c>
      <c r="W23" s="6">
        <v>0.436</v>
      </c>
      <c r="X23" s="6">
        <v>0.40200000000000002</v>
      </c>
      <c r="Y23" s="6">
        <v>0.44500000000000001</v>
      </c>
      <c r="Z23" s="6">
        <v>0.42699999999999999</v>
      </c>
      <c r="AA23" s="6">
        <v>0.433</v>
      </c>
      <c r="AB23" s="6">
        <v>0.45100000000000001</v>
      </c>
      <c r="AC23" s="6">
        <v>0.45</v>
      </c>
      <c r="AD23" s="6">
        <v>0.47</v>
      </c>
      <c r="AE23" s="6">
        <v>0.49</v>
      </c>
      <c r="BB23" s="14"/>
      <c r="BC23" s="14"/>
      <c r="BD23" s="14"/>
      <c r="BE23" s="14"/>
      <c r="BF23" s="14"/>
      <c r="BG23" s="14"/>
      <c r="BH23" s="14"/>
      <c r="BI23" s="14"/>
      <c r="BJ23" s="14"/>
      <c r="BK23" s="14"/>
      <c r="BL23" s="14"/>
      <c r="BM23" s="14"/>
      <c r="BN23" s="14"/>
      <c r="BO23" s="14"/>
      <c r="BP23" s="14"/>
      <c r="BQ23" s="14"/>
      <c r="BR23" s="14"/>
      <c r="BS23" s="14"/>
      <c r="BT23" s="14"/>
      <c r="BU23" s="14"/>
      <c r="BV23" s="14"/>
      <c r="BW23" s="14"/>
      <c r="BX23" s="14"/>
      <c r="BY23" s="14"/>
      <c r="BZ23" s="14"/>
      <c r="CA23" s="14"/>
      <c r="CB23" s="14"/>
      <c r="CC23" s="14"/>
    </row>
    <row r="24" spans="1:81">
      <c r="BB24" s="14"/>
      <c r="BC24" s="14"/>
      <c r="BD24" s="14"/>
      <c r="BE24" s="14"/>
      <c r="BF24" s="14"/>
      <c r="BG24" s="14"/>
      <c r="BH24" s="14"/>
      <c r="BI24" s="14"/>
      <c r="BJ24" s="14"/>
      <c r="BK24" s="14"/>
      <c r="BL24" s="14"/>
      <c r="BM24" s="14"/>
      <c r="BN24" s="14"/>
      <c r="BO24" s="14"/>
      <c r="BP24" s="14"/>
      <c r="BQ24" s="14"/>
      <c r="BR24" s="14"/>
      <c r="BS24" s="14"/>
      <c r="BT24" s="14"/>
      <c r="BU24" s="14"/>
      <c r="BV24" s="14"/>
      <c r="BW24" s="14"/>
      <c r="BX24" s="14"/>
      <c r="BY24" s="14"/>
      <c r="BZ24" s="14"/>
      <c r="CA24" s="14"/>
      <c r="CB24" s="14"/>
      <c r="CC24" s="14"/>
    </row>
    <row r="25" spans="1:81">
      <c r="D25" s="3">
        <v>6</v>
      </c>
      <c r="E25" s="3"/>
      <c r="F25" s="3"/>
      <c r="G25" s="3"/>
      <c r="H25" s="3">
        <v>12</v>
      </c>
      <c r="I25" s="3"/>
      <c r="J25" s="3"/>
      <c r="K25" s="3"/>
      <c r="L25" s="3">
        <v>18</v>
      </c>
      <c r="M25" s="3"/>
      <c r="N25" s="3"/>
      <c r="O25" s="3"/>
      <c r="P25" s="3">
        <v>24</v>
      </c>
      <c r="Q25" s="3"/>
      <c r="R25" s="3"/>
      <c r="S25" s="3"/>
      <c r="T25" s="3">
        <v>30</v>
      </c>
      <c r="U25" s="3"/>
      <c r="V25" s="3"/>
      <c r="W25" s="3"/>
      <c r="X25" s="3">
        <v>36</v>
      </c>
      <c r="Y25" s="3"/>
      <c r="Z25" s="3"/>
      <c r="AA25" s="3"/>
      <c r="AB25" s="3">
        <v>42</v>
      </c>
      <c r="AC25" s="3"/>
      <c r="AD25" s="3"/>
      <c r="AE25" s="3"/>
      <c r="AF25" s="3"/>
    </row>
    <row r="26" spans="1:81">
      <c r="A26" s="1" t="s">
        <v>1</v>
      </c>
      <c r="B26" s="1" t="s">
        <v>4</v>
      </c>
      <c r="C26" s="2"/>
      <c r="BB26">
        <v>6</v>
      </c>
      <c r="BF26">
        <v>12</v>
      </c>
      <c r="BJ26">
        <v>18</v>
      </c>
      <c r="BN26">
        <v>24</v>
      </c>
      <c r="BR26">
        <v>30</v>
      </c>
      <c r="BV26">
        <v>36</v>
      </c>
      <c r="BZ26">
        <v>42</v>
      </c>
    </row>
    <row r="31" spans="1:81">
      <c r="D31">
        <v>1</v>
      </c>
      <c r="H31">
        <v>7</v>
      </c>
      <c r="L31">
        <v>13</v>
      </c>
      <c r="P31">
        <v>19</v>
      </c>
      <c r="T31">
        <v>25</v>
      </c>
      <c r="X31">
        <v>31</v>
      </c>
      <c r="AB31">
        <v>37</v>
      </c>
    </row>
    <row r="33" spans="4:31">
      <c r="D33" s="14">
        <f>AVERAGE(D6:G8)</f>
        <v>0.17649999999999999</v>
      </c>
      <c r="E33" s="14"/>
      <c r="F33" s="14"/>
      <c r="G33" s="14"/>
      <c r="H33" s="14">
        <f>AVERAGE(H6:K8)</f>
        <v>0.22791666666666666</v>
      </c>
      <c r="I33" s="14"/>
      <c r="J33" s="14"/>
      <c r="K33" s="14"/>
      <c r="L33" s="14">
        <f t="shared" ref="L33" si="0">AVERAGE(L6:O8)</f>
        <v>0.26508333333333334</v>
      </c>
      <c r="M33" s="14"/>
      <c r="N33" s="14"/>
      <c r="O33" s="14"/>
      <c r="P33" s="14">
        <f t="shared" ref="P33" si="1">AVERAGE(P6:S8)</f>
        <v>0.35616666666666669</v>
      </c>
      <c r="Q33" s="14"/>
      <c r="R33" s="14"/>
      <c r="S33" s="14"/>
      <c r="T33" s="14">
        <f t="shared" ref="T33" si="2">AVERAGE(T6:W8)</f>
        <v>0.25925000000000004</v>
      </c>
      <c r="U33" s="14"/>
      <c r="V33" s="14"/>
      <c r="W33" s="14"/>
      <c r="X33" s="14">
        <f t="shared" ref="X33" si="3">AVERAGE(X6:AA8)</f>
        <v>0.23833333333333337</v>
      </c>
      <c r="Y33" s="14"/>
      <c r="Z33" s="14"/>
      <c r="AA33" s="14"/>
      <c r="AB33" s="14">
        <f t="shared" ref="AB33" si="4">AVERAGE(AB6:AE8)</f>
        <v>0.16141666666666665</v>
      </c>
      <c r="AC33" s="14"/>
      <c r="AD33" s="14"/>
      <c r="AE33" s="14"/>
    </row>
    <row r="34" spans="4:31">
      <c r="D34" s="14"/>
      <c r="E34" s="14"/>
      <c r="F34" s="14"/>
      <c r="G34" s="14"/>
      <c r="H34" s="14"/>
      <c r="I34" s="14"/>
      <c r="J34" s="14"/>
      <c r="K34" s="14"/>
      <c r="L34" s="14"/>
      <c r="M34" s="14"/>
      <c r="N34" s="14"/>
      <c r="O34" s="14"/>
      <c r="P34" s="14"/>
      <c r="Q34" s="14"/>
      <c r="R34" s="14"/>
      <c r="S34" s="14"/>
      <c r="T34" s="14"/>
      <c r="U34" s="14"/>
      <c r="V34" s="14"/>
      <c r="W34" s="14"/>
      <c r="X34" s="14"/>
      <c r="Y34" s="14"/>
      <c r="Z34" s="14"/>
      <c r="AA34" s="14"/>
      <c r="AB34" s="14"/>
      <c r="AC34" s="14"/>
      <c r="AD34" s="14"/>
      <c r="AE34" s="14"/>
    </row>
    <row r="35" spans="4:31">
      <c r="D35" s="14"/>
      <c r="E35" s="14"/>
      <c r="F35" s="14"/>
      <c r="G35" s="14"/>
      <c r="H35" s="14"/>
      <c r="I35" s="14"/>
      <c r="J35" s="14"/>
      <c r="K35" s="14"/>
      <c r="L35" s="14"/>
      <c r="M35" s="14"/>
      <c r="N35" s="14"/>
      <c r="O35" s="14"/>
      <c r="P35" s="14"/>
      <c r="Q35" s="14"/>
      <c r="R35" s="14"/>
      <c r="S35" s="14"/>
      <c r="T35" s="14"/>
      <c r="U35" s="14"/>
      <c r="V35" s="14"/>
      <c r="W35" s="14"/>
      <c r="X35" s="14"/>
      <c r="Y35" s="14"/>
      <c r="Z35" s="14"/>
      <c r="AA35" s="14"/>
      <c r="AB35" s="14"/>
      <c r="AC35" s="14"/>
      <c r="AD35" s="14"/>
      <c r="AE35" s="14"/>
    </row>
    <row r="36" spans="4:31">
      <c r="D36" s="14">
        <f t="shared" ref="D36" si="5">AVERAGE(D9:G11)</f>
        <v>0.22083333333333335</v>
      </c>
      <c r="E36" s="14"/>
      <c r="F36" s="14"/>
      <c r="G36" s="14"/>
      <c r="H36" s="14">
        <f t="shared" ref="H36" si="6">AVERAGE(H9:K11)</f>
        <v>0.26883333333333331</v>
      </c>
      <c r="I36" s="14"/>
      <c r="J36" s="14"/>
      <c r="K36" s="14"/>
      <c r="L36" s="14">
        <f t="shared" ref="L36" si="7">AVERAGE(L9:O11)</f>
        <v>0.3188333333333333</v>
      </c>
      <c r="M36" s="14"/>
      <c r="N36" s="14"/>
      <c r="O36" s="14"/>
      <c r="P36" s="14">
        <f t="shared" ref="P36" si="8">AVERAGE(P9:S11)</f>
        <v>0.31874999999999998</v>
      </c>
      <c r="Q36" s="14"/>
      <c r="R36" s="14"/>
      <c r="S36" s="14"/>
      <c r="T36" s="14">
        <f t="shared" ref="T36" si="9">AVERAGE(T9:W11)</f>
        <v>0.34424999999999994</v>
      </c>
      <c r="U36" s="14"/>
      <c r="V36" s="14"/>
      <c r="W36" s="14"/>
      <c r="X36" s="14">
        <f t="shared" ref="X36" si="10">AVERAGE(X9:AA11)</f>
        <v>0.30866666666666664</v>
      </c>
      <c r="Y36" s="14"/>
      <c r="Z36" s="14"/>
      <c r="AA36" s="14"/>
      <c r="AB36" s="14">
        <f t="shared" ref="AB36" si="11">AVERAGE(AB9:AE11)</f>
        <v>0.28166666666666668</v>
      </c>
      <c r="AC36" s="14"/>
      <c r="AD36" s="14"/>
      <c r="AE36" s="14"/>
    </row>
    <row r="37" spans="4:31">
      <c r="D37" s="14"/>
      <c r="E37" s="14"/>
      <c r="F37" s="14"/>
      <c r="G37" s="14"/>
      <c r="H37" s="14"/>
      <c r="I37" s="14"/>
      <c r="J37" s="14"/>
      <c r="K37" s="14"/>
      <c r="L37" s="14"/>
      <c r="M37" s="14"/>
      <c r="N37" s="14"/>
      <c r="O37" s="14"/>
      <c r="P37" s="14"/>
      <c r="Q37" s="14"/>
      <c r="R37" s="14"/>
      <c r="S37" s="14"/>
      <c r="T37" s="14"/>
      <c r="U37" s="14"/>
      <c r="V37" s="14"/>
      <c r="W37" s="14"/>
      <c r="X37" s="14"/>
      <c r="Y37" s="14"/>
      <c r="Z37" s="14"/>
      <c r="AA37" s="14"/>
      <c r="AB37" s="14"/>
      <c r="AC37" s="14"/>
      <c r="AD37" s="14"/>
      <c r="AE37" s="14"/>
    </row>
    <row r="38" spans="4:31">
      <c r="D38" s="14"/>
      <c r="E38" s="14"/>
      <c r="F38" s="14"/>
      <c r="G38" s="14"/>
      <c r="H38" s="14"/>
      <c r="I38" s="14"/>
      <c r="J38" s="14"/>
      <c r="K38" s="14"/>
      <c r="L38" s="14"/>
      <c r="M38" s="14"/>
      <c r="N38" s="14"/>
      <c r="O38" s="14"/>
      <c r="P38" s="14"/>
      <c r="Q38" s="14"/>
      <c r="R38" s="14"/>
      <c r="S38" s="14"/>
      <c r="T38" s="14"/>
      <c r="U38" s="14"/>
      <c r="V38" s="14"/>
      <c r="W38" s="14"/>
      <c r="X38" s="14"/>
      <c r="Y38" s="14"/>
      <c r="Z38" s="14"/>
      <c r="AA38" s="14"/>
      <c r="AB38" s="14"/>
      <c r="AC38" s="14"/>
      <c r="AD38" s="14"/>
      <c r="AE38" s="14"/>
    </row>
    <row r="39" spans="4:31">
      <c r="D39" s="14">
        <f t="shared" ref="D39" si="12">AVERAGE(D12:G14)</f>
        <v>0.29283333333333333</v>
      </c>
      <c r="E39" s="14"/>
      <c r="F39" s="14"/>
      <c r="G39" s="14"/>
      <c r="H39" s="14">
        <f t="shared" ref="H39" si="13">AVERAGE(H12:K14)</f>
        <v>0.32141666666666668</v>
      </c>
      <c r="I39" s="14"/>
      <c r="J39" s="14"/>
      <c r="K39" s="14"/>
      <c r="L39" s="14">
        <f t="shared" ref="L39" si="14">AVERAGE(L12:O14)</f>
        <v>0.32433333333333331</v>
      </c>
      <c r="M39" s="14"/>
      <c r="N39" s="14"/>
      <c r="O39" s="14"/>
      <c r="P39" s="14">
        <f t="shared" ref="P39" si="15">AVERAGE(P12:S14)</f>
        <v>0.34241666666666665</v>
      </c>
      <c r="Q39" s="14"/>
      <c r="R39" s="14"/>
      <c r="S39" s="14"/>
      <c r="T39" s="14">
        <f t="shared" ref="T39" si="16">AVERAGE(T12:W14)</f>
        <v>0.33850000000000002</v>
      </c>
      <c r="U39" s="14"/>
      <c r="V39" s="14"/>
      <c r="W39" s="14"/>
      <c r="X39" s="14">
        <f t="shared" ref="X39" si="17">AVERAGE(X12:AA14)</f>
        <v>0.34441666666666665</v>
      </c>
      <c r="Y39" s="14"/>
      <c r="Z39" s="14"/>
      <c r="AA39" s="14"/>
      <c r="AB39" s="14">
        <f t="shared" ref="AB39" si="18">AVERAGE(AB12:AE14)</f>
        <v>0.36983333333333329</v>
      </c>
      <c r="AC39" s="14"/>
      <c r="AD39" s="14"/>
      <c r="AE39" s="14"/>
    </row>
    <row r="40" spans="4:31">
      <c r="D40" s="14"/>
      <c r="E40" s="14"/>
      <c r="F40" s="14"/>
      <c r="G40" s="14"/>
      <c r="H40" s="14"/>
      <c r="I40" s="14"/>
      <c r="J40" s="14"/>
      <c r="K40" s="14"/>
      <c r="L40" s="14"/>
      <c r="M40" s="14"/>
      <c r="N40" s="14"/>
      <c r="O40" s="14"/>
      <c r="P40" s="14"/>
      <c r="Q40" s="14"/>
      <c r="R40" s="14"/>
      <c r="S40" s="14"/>
      <c r="T40" s="14"/>
      <c r="U40" s="14"/>
      <c r="V40" s="14"/>
      <c r="W40" s="14"/>
      <c r="X40" s="14"/>
      <c r="Y40" s="14"/>
      <c r="Z40" s="14"/>
      <c r="AA40" s="14"/>
      <c r="AB40" s="14"/>
      <c r="AC40" s="14"/>
      <c r="AD40" s="14"/>
      <c r="AE40" s="14"/>
    </row>
    <row r="41" spans="4:31">
      <c r="D41" s="14"/>
      <c r="E41" s="14"/>
      <c r="F41" s="14"/>
      <c r="G41" s="14"/>
      <c r="H41" s="14"/>
      <c r="I41" s="14"/>
      <c r="J41" s="14"/>
      <c r="K41" s="14"/>
      <c r="L41" s="14"/>
      <c r="M41" s="14"/>
      <c r="N41" s="14"/>
      <c r="O41" s="14"/>
      <c r="P41" s="14"/>
      <c r="Q41" s="14"/>
      <c r="R41" s="14"/>
      <c r="S41" s="14"/>
      <c r="T41" s="14"/>
      <c r="U41" s="14"/>
      <c r="V41" s="14"/>
      <c r="W41" s="14"/>
      <c r="X41" s="14"/>
      <c r="Y41" s="14"/>
      <c r="Z41" s="14"/>
      <c r="AA41" s="14"/>
      <c r="AB41" s="14"/>
      <c r="AC41" s="14"/>
      <c r="AD41" s="14"/>
      <c r="AE41" s="14"/>
    </row>
    <row r="42" spans="4:31">
      <c r="D42" s="14">
        <f t="shared" ref="D42" si="19">AVERAGE(D15:G17)</f>
        <v>0.32050000000000001</v>
      </c>
      <c r="E42" s="14"/>
      <c r="F42" s="14"/>
      <c r="G42" s="14"/>
      <c r="H42" s="14">
        <f t="shared" ref="H42" si="20">AVERAGE(H15:K17)</f>
        <v>0.32650000000000007</v>
      </c>
      <c r="I42" s="14"/>
      <c r="J42" s="14"/>
      <c r="K42" s="14"/>
      <c r="L42" s="14">
        <f t="shared" ref="L42" si="21">AVERAGE(L15:O17)</f>
        <v>0.33400000000000002</v>
      </c>
      <c r="M42" s="14"/>
      <c r="N42" s="14"/>
      <c r="O42" s="14"/>
      <c r="P42" s="14">
        <f t="shared" ref="P42" si="22">AVERAGE(P15:S17)</f>
        <v>0.37108333333333327</v>
      </c>
      <c r="Q42" s="14"/>
      <c r="R42" s="14"/>
      <c r="S42" s="14"/>
      <c r="T42" s="14">
        <f t="shared" ref="T42" si="23">AVERAGE(T15:W17)</f>
        <v>0.39974999999999999</v>
      </c>
      <c r="U42" s="14"/>
      <c r="V42" s="14"/>
      <c r="W42" s="14"/>
      <c r="X42" s="14">
        <f t="shared" ref="X42" si="24">AVERAGE(X15:AA17)</f>
        <v>0.35999999999999993</v>
      </c>
      <c r="Y42" s="14"/>
      <c r="Z42" s="14"/>
      <c r="AA42" s="14"/>
      <c r="AB42" s="14">
        <f t="shared" ref="AB42" si="25">AVERAGE(AB15:AE17)</f>
        <v>0.35883333333333328</v>
      </c>
      <c r="AC42" s="14"/>
      <c r="AD42" s="14"/>
      <c r="AE42" s="14"/>
    </row>
    <row r="43" spans="4:31">
      <c r="D43" s="14"/>
      <c r="E43" s="14"/>
      <c r="F43" s="14"/>
      <c r="G43" s="14"/>
      <c r="H43" s="14"/>
      <c r="I43" s="14"/>
      <c r="J43" s="14"/>
      <c r="K43" s="14"/>
      <c r="L43" s="14"/>
      <c r="M43" s="14"/>
      <c r="N43" s="14"/>
      <c r="O43" s="14"/>
      <c r="P43" s="14"/>
      <c r="Q43" s="14"/>
      <c r="R43" s="14"/>
      <c r="S43" s="14"/>
      <c r="T43" s="14"/>
      <c r="U43" s="14"/>
      <c r="V43" s="14"/>
      <c r="W43" s="14"/>
      <c r="X43" s="14"/>
      <c r="Y43" s="14"/>
      <c r="Z43" s="14"/>
      <c r="AA43" s="14"/>
      <c r="AB43" s="14"/>
      <c r="AC43" s="14"/>
      <c r="AD43" s="14"/>
      <c r="AE43" s="14"/>
    </row>
    <row r="44" spans="4:31">
      <c r="D44" s="14"/>
      <c r="E44" s="14"/>
      <c r="F44" s="14"/>
      <c r="G44" s="14"/>
      <c r="H44" s="14"/>
      <c r="I44" s="14"/>
      <c r="J44" s="14"/>
      <c r="K44" s="14"/>
      <c r="L44" s="14"/>
      <c r="M44" s="14"/>
      <c r="N44" s="14"/>
      <c r="O44" s="14"/>
      <c r="P44" s="14"/>
      <c r="Q44" s="14"/>
      <c r="R44" s="14"/>
      <c r="S44" s="14"/>
      <c r="T44" s="14"/>
      <c r="U44" s="14"/>
      <c r="V44" s="14"/>
      <c r="W44" s="14"/>
      <c r="X44" s="14"/>
      <c r="Y44" s="14"/>
      <c r="Z44" s="14"/>
      <c r="AA44" s="14"/>
      <c r="AB44" s="14"/>
      <c r="AC44" s="14"/>
      <c r="AD44" s="14"/>
      <c r="AE44" s="14"/>
    </row>
    <row r="45" spans="4:31">
      <c r="D45" s="14">
        <f t="shared" ref="D45" si="26">AVERAGE(D18:G20)</f>
        <v>0.28866666666666668</v>
      </c>
      <c r="E45" s="14"/>
      <c r="F45" s="14"/>
      <c r="G45" s="14"/>
      <c r="H45" s="14">
        <f t="shared" ref="H45" si="27">AVERAGE(H18:K20)</f>
        <v>0.32300000000000001</v>
      </c>
      <c r="I45" s="14"/>
      <c r="J45" s="14"/>
      <c r="K45" s="14"/>
      <c r="L45" s="14">
        <f t="shared" ref="L45" si="28">AVERAGE(L18:O20)</f>
        <v>0.32433333333333336</v>
      </c>
      <c r="M45" s="14"/>
      <c r="N45" s="14"/>
      <c r="O45" s="14"/>
      <c r="P45" s="14">
        <f t="shared" ref="P45" si="29">AVERAGE(P18:S20)</f>
        <v>0.35491666666666671</v>
      </c>
      <c r="Q45" s="14"/>
      <c r="R45" s="14"/>
      <c r="S45" s="14"/>
      <c r="T45" s="14">
        <f t="shared" ref="T45" si="30">AVERAGE(T18:W20)</f>
        <v>0.37341666666666667</v>
      </c>
      <c r="U45" s="14"/>
      <c r="V45" s="14"/>
      <c r="W45" s="14"/>
      <c r="X45" s="14">
        <f t="shared" ref="X45" si="31">AVERAGE(X18:AA20)</f>
        <v>0.36899999999999999</v>
      </c>
      <c r="Y45" s="14"/>
      <c r="Z45" s="14"/>
      <c r="AA45" s="14"/>
      <c r="AB45" s="14">
        <f t="shared" ref="AB45" si="32">AVERAGE(AB18:AE20)</f>
        <v>0.40691666666666665</v>
      </c>
      <c r="AC45" s="14"/>
      <c r="AD45" s="14"/>
      <c r="AE45" s="14"/>
    </row>
    <row r="46" spans="4:31">
      <c r="D46" s="14"/>
      <c r="E46" s="14"/>
      <c r="F46" s="14"/>
      <c r="G46" s="14"/>
      <c r="H46" s="14"/>
      <c r="I46" s="14"/>
      <c r="J46" s="14"/>
      <c r="K46" s="14"/>
      <c r="L46" s="14"/>
      <c r="M46" s="14"/>
      <c r="N46" s="14"/>
      <c r="O46" s="14"/>
      <c r="P46" s="14"/>
      <c r="Q46" s="14"/>
      <c r="R46" s="14"/>
      <c r="S46" s="14"/>
      <c r="T46" s="14"/>
      <c r="U46" s="14"/>
      <c r="V46" s="14"/>
      <c r="W46" s="14"/>
      <c r="X46" s="14"/>
      <c r="Y46" s="14"/>
      <c r="Z46" s="14"/>
      <c r="AA46" s="14"/>
      <c r="AB46" s="14"/>
      <c r="AC46" s="14"/>
      <c r="AD46" s="14"/>
      <c r="AE46" s="14"/>
    </row>
    <row r="47" spans="4:31">
      <c r="D47" s="14"/>
      <c r="E47" s="14"/>
      <c r="F47" s="14"/>
      <c r="G47" s="14"/>
      <c r="H47" s="14"/>
      <c r="I47" s="14"/>
      <c r="J47" s="14"/>
      <c r="K47" s="14"/>
      <c r="L47" s="14"/>
      <c r="M47" s="14"/>
      <c r="N47" s="14"/>
      <c r="O47" s="14"/>
      <c r="P47" s="14"/>
      <c r="Q47" s="14"/>
      <c r="R47" s="14"/>
      <c r="S47" s="14"/>
      <c r="T47" s="14"/>
      <c r="U47" s="14"/>
      <c r="V47" s="14"/>
      <c r="W47" s="14"/>
      <c r="X47" s="14"/>
      <c r="Y47" s="14"/>
      <c r="Z47" s="14"/>
      <c r="AA47" s="14"/>
      <c r="AB47" s="14"/>
      <c r="AC47" s="14"/>
      <c r="AD47" s="14"/>
      <c r="AE47" s="14"/>
    </row>
    <row r="48" spans="4:31">
      <c r="D48" s="14">
        <f t="shared" ref="D48" si="33">AVERAGE(D21:G23)</f>
        <v>0.30083333333333334</v>
      </c>
      <c r="E48" s="14"/>
      <c r="F48" s="14"/>
      <c r="G48" s="14"/>
      <c r="H48" s="14">
        <f t="shared" ref="H48" si="34">AVERAGE(H21:K23)</f>
        <v>0.32316666666666677</v>
      </c>
      <c r="I48" s="14"/>
      <c r="J48" s="14"/>
      <c r="K48" s="14"/>
      <c r="L48" s="14">
        <f t="shared" ref="L48" si="35">AVERAGE(L21:O23)</f>
        <v>0.37833333333333335</v>
      </c>
      <c r="M48" s="14"/>
      <c r="N48" s="14"/>
      <c r="O48" s="14"/>
      <c r="P48" s="14">
        <f t="shared" ref="P48" si="36">AVERAGE(P21:S23)</f>
        <v>0.38766666666666666</v>
      </c>
      <c r="Q48" s="14"/>
      <c r="R48" s="14"/>
      <c r="S48" s="14"/>
      <c r="T48" s="14">
        <f t="shared" ref="T48" si="37">AVERAGE(T21:W23)</f>
        <v>0.39474999999999999</v>
      </c>
      <c r="U48" s="14"/>
      <c r="V48" s="14"/>
      <c r="W48" s="14"/>
      <c r="X48" s="14">
        <f t="shared" ref="X48" si="38">AVERAGE(X21:AA23)</f>
        <v>0.39799999999999996</v>
      </c>
      <c r="Y48" s="14"/>
      <c r="Z48" s="14"/>
      <c r="AA48" s="14"/>
      <c r="AB48" s="14">
        <f t="shared" ref="AB48" si="39">AVERAGE(AB21:AE23)</f>
        <v>0.40266666666666667</v>
      </c>
      <c r="AC48" s="14"/>
      <c r="AD48" s="14"/>
      <c r="AE48" s="14"/>
    </row>
    <row r="49" spans="4:31">
      <c r="D49" s="14"/>
      <c r="E49" s="14"/>
      <c r="F49" s="14"/>
      <c r="G49" s="14"/>
      <c r="H49" s="14"/>
      <c r="I49" s="14"/>
      <c r="J49" s="14"/>
      <c r="K49" s="14"/>
      <c r="L49" s="14"/>
      <c r="M49" s="14"/>
      <c r="N49" s="14"/>
      <c r="O49" s="14"/>
      <c r="P49" s="14"/>
      <c r="Q49" s="14"/>
      <c r="R49" s="14"/>
      <c r="S49" s="14"/>
      <c r="T49" s="14"/>
      <c r="U49" s="14"/>
      <c r="V49" s="14"/>
      <c r="W49" s="14"/>
      <c r="X49" s="14"/>
      <c r="Y49" s="14"/>
      <c r="Z49" s="14"/>
      <c r="AA49" s="14"/>
      <c r="AB49" s="14"/>
      <c r="AC49" s="14"/>
      <c r="AD49" s="14"/>
      <c r="AE49" s="14"/>
    </row>
    <row r="50" spans="4:31">
      <c r="D50" s="14"/>
      <c r="E50" s="14"/>
      <c r="F50" s="14"/>
      <c r="G50" s="14"/>
      <c r="H50" s="14"/>
      <c r="I50" s="14"/>
      <c r="J50" s="14"/>
      <c r="K50" s="14"/>
      <c r="L50" s="14"/>
      <c r="M50" s="14"/>
      <c r="N50" s="14"/>
      <c r="O50" s="14"/>
      <c r="P50" s="14"/>
      <c r="Q50" s="14"/>
      <c r="R50" s="14"/>
      <c r="S50" s="14"/>
      <c r="T50" s="14"/>
      <c r="U50" s="14"/>
      <c r="V50" s="14"/>
      <c r="W50" s="14"/>
      <c r="X50" s="14"/>
      <c r="Y50" s="14"/>
      <c r="Z50" s="14"/>
      <c r="AA50" s="14"/>
      <c r="AB50" s="14"/>
      <c r="AC50" s="14"/>
      <c r="AD50" s="14"/>
      <c r="AE50" s="14"/>
    </row>
    <row r="52" spans="4:31">
      <c r="D52">
        <v>6</v>
      </c>
      <c r="H52">
        <v>12</v>
      </c>
      <c r="L52">
        <v>18</v>
      </c>
      <c r="P52">
        <v>24</v>
      </c>
      <c r="T52">
        <v>30</v>
      </c>
      <c r="X52">
        <v>36</v>
      </c>
      <c r="AB52">
        <v>42</v>
      </c>
    </row>
    <row r="55" spans="4:31" ht="33">
      <c r="D55" s="4" t="s">
        <v>6</v>
      </c>
    </row>
    <row r="56" spans="4:31">
      <c r="D56" s="3">
        <v>1</v>
      </c>
      <c r="E56" s="3"/>
      <c r="F56" s="3"/>
      <c r="G56" s="3"/>
      <c r="H56" s="3">
        <v>7</v>
      </c>
      <c r="I56" s="3"/>
      <c r="J56" s="3"/>
      <c r="K56" s="3"/>
      <c r="L56" s="3">
        <v>13</v>
      </c>
      <c r="M56" s="3"/>
      <c r="N56" s="3"/>
      <c r="O56" s="3"/>
      <c r="P56" s="3">
        <v>19</v>
      </c>
      <c r="Q56" s="3"/>
      <c r="R56" s="3"/>
      <c r="S56" s="3"/>
      <c r="T56" s="3">
        <v>25</v>
      </c>
      <c r="U56" s="3"/>
      <c r="V56" s="3"/>
      <c r="W56" s="3"/>
      <c r="X56" s="3">
        <v>31</v>
      </c>
      <c r="Y56" s="3"/>
      <c r="Z56" s="3"/>
      <c r="AA56" s="3"/>
      <c r="AB56" s="3">
        <v>37</v>
      </c>
      <c r="AC56" s="3"/>
      <c r="AD56" s="3"/>
      <c r="AE56" s="3"/>
    </row>
    <row r="58" spans="4:31">
      <c r="D58" s="6">
        <v>0.123</v>
      </c>
      <c r="E58" s="6">
        <v>0.13800000000000001</v>
      </c>
      <c r="F58" s="6">
        <v>0.13300000000000001</v>
      </c>
      <c r="G58" s="6">
        <v>0.14899999999999999</v>
      </c>
      <c r="H58" s="6">
        <v>0.16</v>
      </c>
      <c r="I58" s="6">
        <v>0.16900000000000001</v>
      </c>
      <c r="J58" s="6">
        <v>0.192</v>
      </c>
      <c r="K58" s="6">
        <v>0.21199999999999999</v>
      </c>
      <c r="L58" s="6">
        <v>0.20899999999999999</v>
      </c>
      <c r="M58" s="6">
        <v>0.22800000000000001</v>
      </c>
      <c r="N58" s="6">
        <v>0.23200000000000001</v>
      </c>
      <c r="O58" s="6">
        <v>0.24199999999999999</v>
      </c>
      <c r="P58" s="6">
        <v>0.24299999999999999</v>
      </c>
      <c r="Q58" s="6">
        <v>0.24199999999999999</v>
      </c>
      <c r="R58" s="6">
        <v>0.245</v>
      </c>
      <c r="S58" s="6">
        <v>0.247</v>
      </c>
      <c r="T58" s="6">
        <v>0.23599999999999999</v>
      </c>
      <c r="U58" s="6">
        <v>0.24299999999999999</v>
      </c>
      <c r="V58" s="6">
        <v>0.23300000000000001</v>
      </c>
      <c r="W58" s="6">
        <v>0.219</v>
      </c>
      <c r="X58" s="6">
        <v>0.183</v>
      </c>
      <c r="Y58" s="6">
        <v>0.16700000000000001</v>
      </c>
      <c r="Z58" s="6">
        <v>0.16500000000000001</v>
      </c>
      <c r="AA58" s="6">
        <v>0.153</v>
      </c>
      <c r="AB58" s="6">
        <v>0.14499999999999999</v>
      </c>
      <c r="AC58" s="6">
        <v>0.127</v>
      </c>
      <c r="AD58" s="6">
        <v>0.127</v>
      </c>
      <c r="AE58" s="6">
        <v>0.13100000000000001</v>
      </c>
    </row>
    <row r="59" spans="4:31">
      <c r="D59" s="6">
        <v>0.128</v>
      </c>
      <c r="E59" s="6">
        <v>0.129</v>
      </c>
      <c r="F59" s="6">
        <v>0.14099999999999999</v>
      </c>
      <c r="G59" s="6">
        <v>0.157</v>
      </c>
      <c r="H59" s="6">
        <v>0.17</v>
      </c>
      <c r="I59" s="6">
        <v>0.191</v>
      </c>
      <c r="J59" s="6">
        <v>0.219</v>
      </c>
      <c r="K59" s="6">
        <v>0.22900000000000001</v>
      </c>
      <c r="L59" s="6">
        <v>0.224</v>
      </c>
      <c r="M59" s="6">
        <v>0.248</v>
      </c>
      <c r="N59" s="6">
        <v>0.24199999999999999</v>
      </c>
      <c r="O59" s="6">
        <v>0.253</v>
      </c>
      <c r="P59" s="6">
        <v>0.254</v>
      </c>
      <c r="Q59" s="6">
        <v>0.26400000000000001</v>
      </c>
      <c r="R59" s="6">
        <v>0.25900000000000001</v>
      </c>
      <c r="S59" s="6">
        <v>0.27600000000000002</v>
      </c>
      <c r="T59" s="6">
        <v>0.25600000000000001</v>
      </c>
      <c r="U59" s="6">
        <v>0.25700000000000001</v>
      </c>
      <c r="V59" s="6">
        <v>0.253</v>
      </c>
      <c r="W59" s="6">
        <v>0.23699999999999999</v>
      </c>
      <c r="X59" s="6">
        <v>0.193</v>
      </c>
      <c r="Y59" s="6">
        <v>0.19</v>
      </c>
      <c r="Z59" s="6">
        <v>0.182</v>
      </c>
      <c r="AA59" s="6">
        <v>0.16500000000000001</v>
      </c>
      <c r="AB59" s="6">
        <v>0.15</v>
      </c>
      <c r="AC59" s="6">
        <v>0.15</v>
      </c>
      <c r="AD59" s="6">
        <v>0.13100000000000001</v>
      </c>
      <c r="AE59" s="6">
        <v>0.13400000000000001</v>
      </c>
    </row>
    <row r="60" spans="4:31">
      <c r="D60" s="6">
        <v>0.13400000000000001</v>
      </c>
      <c r="E60" s="6">
        <v>0.13400000000000001</v>
      </c>
      <c r="F60" s="6">
        <v>0.151</v>
      </c>
      <c r="G60" s="6">
        <v>0.17699999999999999</v>
      </c>
      <c r="H60" s="6">
        <v>0.188</v>
      </c>
      <c r="I60" s="6">
        <v>0.215</v>
      </c>
      <c r="J60" s="6">
        <v>0.23599999999999999</v>
      </c>
      <c r="K60" s="6">
        <v>0.26200000000000001</v>
      </c>
      <c r="L60" s="6">
        <v>0.25800000000000001</v>
      </c>
      <c r="M60" s="6">
        <v>0.26900000000000002</v>
      </c>
      <c r="N60" s="6">
        <v>0.28299999999999997</v>
      </c>
      <c r="O60" s="6">
        <v>0.29799999999999999</v>
      </c>
      <c r="P60" s="6">
        <v>0.27600000000000002</v>
      </c>
      <c r="Q60" s="6">
        <v>0.28299999999999997</v>
      </c>
      <c r="R60" s="6">
        <v>0.3</v>
      </c>
      <c r="S60" s="6">
        <v>0.314</v>
      </c>
      <c r="T60" s="6">
        <v>0.28599999999999998</v>
      </c>
      <c r="U60" s="6">
        <v>0.27800000000000002</v>
      </c>
      <c r="V60" s="6">
        <v>0.29599999999999999</v>
      </c>
      <c r="W60" s="6">
        <v>0.28100000000000003</v>
      </c>
      <c r="X60" s="6">
        <v>0.219</v>
      </c>
      <c r="Y60" s="6">
        <v>0.21299999999999999</v>
      </c>
      <c r="Z60" s="6">
        <v>0.21199999999999999</v>
      </c>
      <c r="AA60" s="6">
        <v>0.19900000000000001</v>
      </c>
      <c r="AB60" s="6">
        <v>0.17699999999999999</v>
      </c>
      <c r="AC60" s="6">
        <v>0.18099999999999999</v>
      </c>
      <c r="AD60" s="6">
        <v>0.17299999999999999</v>
      </c>
      <c r="AE60" s="6">
        <v>0.151</v>
      </c>
    </row>
    <row r="61" spans="4:31">
      <c r="D61" s="6">
        <v>0.16700000000000001</v>
      </c>
      <c r="E61" s="6">
        <v>0.17299999999999999</v>
      </c>
      <c r="F61" s="6">
        <v>0.19900000000000001</v>
      </c>
      <c r="G61" s="6">
        <v>0.20599999999999999</v>
      </c>
      <c r="H61" s="6">
        <v>0.27</v>
      </c>
      <c r="I61" s="6">
        <v>0.27700000000000002</v>
      </c>
      <c r="J61" s="6">
        <v>0.29499999999999998</v>
      </c>
      <c r="K61" s="6">
        <v>0.29599999999999999</v>
      </c>
      <c r="L61" s="6">
        <v>0.32</v>
      </c>
      <c r="M61" s="6">
        <v>0.30599999999999999</v>
      </c>
      <c r="N61" s="6">
        <v>0.314</v>
      </c>
      <c r="O61" s="6">
        <v>0.31900000000000001</v>
      </c>
      <c r="P61" s="6">
        <v>0.34799999999999998</v>
      </c>
      <c r="Q61" s="6">
        <v>0.34899999999999998</v>
      </c>
      <c r="R61" s="6">
        <v>0.35699999999999998</v>
      </c>
      <c r="S61" s="6">
        <v>0.33900000000000002</v>
      </c>
      <c r="T61" s="6">
        <v>0.32200000000000001</v>
      </c>
      <c r="U61" s="6">
        <v>0.308</v>
      </c>
      <c r="V61" s="6">
        <v>0.32900000000000001</v>
      </c>
      <c r="W61" s="6">
        <v>0.35199999999999998</v>
      </c>
      <c r="X61" s="6">
        <v>0.3</v>
      </c>
      <c r="Y61" s="6">
        <v>0.27800000000000002</v>
      </c>
      <c r="Z61" s="6">
        <v>0.26400000000000001</v>
      </c>
      <c r="AA61" s="6">
        <v>0.25800000000000001</v>
      </c>
      <c r="AB61" s="6">
        <v>0.19700000000000001</v>
      </c>
      <c r="AC61" s="6">
        <v>0.19</v>
      </c>
      <c r="AD61" s="6">
        <v>0.18099999999999999</v>
      </c>
      <c r="AE61" s="6">
        <v>0.16300000000000001</v>
      </c>
    </row>
    <row r="62" spans="4:31">
      <c r="D62" s="6">
        <v>0.192</v>
      </c>
      <c r="E62" s="6">
        <v>0.20399999999999999</v>
      </c>
      <c r="F62" s="6">
        <v>0.224</v>
      </c>
      <c r="G62" s="6">
        <v>0.23300000000000001</v>
      </c>
      <c r="H62" s="6">
        <v>0.29699999999999999</v>
      </c>
      <c r="I62" s="6">
        <v>0.30099999999999999</v>
      </c>
      <c r="J62" s="6">
        <v>0.30099999999999999</v>
      </c>
      <c r="K62" s="6">
        <v>0.28499999999999998</v>
      </c>
      <c r="L62" s="6">
        <v>0.35299999999999998</v>
      </c>
      <c r="M62" s="6">
        <v>0.33200000000000002</v>
      </c>
      <c r="N62" s="6">
        <v>0.32800000000000001</v>
      </c>
      <c r="O62" s="6">
        <v>0.35299999999999998</v>
      </c>
      <c r="P62" s="6">
        <v>0.39900000000000002</v>
      </c>
      <c r="Q62" s="6">
        <v>0.39600000000000002</v>
      </c>
      <c r="R62" s="6">
        <v>0.36599999999999999</v>
      </c>
      <c r="S62" s="6">
        <v>0.33900000000000002</v>
      </c>
      <c r="T62" s="6">
        <v>0.33500000000000002</v>
      </c>
      <c r="U62" s="6">
        <v>0.33900000000000002</v>
      </c>
      <c r="V62" s="6">
        <v>0.35799999999999998</v>
      </c>
      <c r="W62" s="6">
        <v>0.375</v>
      </c>
      <c r="X62" s="6">
        <v>0.314</v>
      </c>
      <c r="Y62" s="6">
        <v>0.30499999999999999</v>
      </c>
      <c r="Z62" s="6">
        <v>0.29899999999999999</v>
      </c>
      <c r="AA62" s="6">
        <v>0.32100000000000001</v>
      </c>
      <c r="AB62" s="6">
        <v>0.27500000000000002</v>
      </c>
      <c r="AC62" s="6">
        <v>0.29499999999999998</v>
      </c>
      <c r="AD62" s="6">
        <v>0.251</v>
      </c>
      <c r="AE62" s="6">
        <v>0.2</v>
      </c>
    </row>
    <row r="63" spans="4:31">
      <c r="D63" s="6">
        <v>0.22500000000000001</v>
      </c>
      <c r="E63" s="6">
        <v>0.24099999999999999</v>
      </c>
      <c r="F63" s="6">
        <v>0.251</v>
      </c>
      <c r="G63" s="6">
        <v>0.27800000000000002</v>
      </c>
      <c r="H63" s="6">
        <v>0.32500000000000001</v>
      </c>
      <c r="I63" s="6">
        <v>0.35499999999999998</v>
      </c>
      <c r="J63" s="6">
        <v>0.33800000000000002</v>
      </c>
      <c r="K63" s="6">
        <v>0.3</v>
      </c>
      <c r="L63" s="6">
        <v>0.34399999999999997</v>
      </c>
      <c r="M63" s="6">
        <v>0.33</v>
      </c>
      <c r="N63" s="6">
        <v>0.33800000000000002</v>
      </c>
      <c r="O63" s="6">
        <v>0.34799999999999998</v>
      </c>
      <c r="P63" s="6">
        <v>0.36199999999999999</v>
      </c>
      <c r="Q63" s="6">
        <v>0.434</v>
      </c>
      <c r="R63" s="6">
        <v>0.38</v>
      </c>
      <c r="S63" s="6">
        <v>0.38400000000000001</v>
      </c>
      <c r="T63" s="6">
        <v>0.35199999999999998</v>
      </c>
      <c r="U63" s="6">
        <v>0.35899999999999999</v>
      </c>
      <c r="V63" s="6">
        <v>0.39800000000000002</v>
      </c>
      <c r="W63" s="6">
        <v>0.42599999999999999</v>
      </c>
      <c r="X63" s="6">
        <v>0.34799999999999998</v>
      </c>
      <c r="Y63" s="6">
        <v>0.33400000000000002</v>
      </c>
      <c r="Z63" s="6">
        <v>0.373</v>
      </c>
      <c r="AA63" s="6">
        <v>0.42599999999999999</v>
      </c>
      <c r="AB63" s="6">
        <v>0.33600000000000002</v>
      </c>
      <c r="AC63" s="6">
        <v>0.28100000000000003</v>
      </c>
      <c r="AD63" s="6">
        <v>0.30199999999999999</v>
      </c>
      <c r="AE63" s="6">
        <v>0.32400000000000001</v>
      </c>
    </row>
    <row r="64" spans="4:31">
      <c r="D64" s="6">
        <v>0.252</v>
      </c>
      <c r="E64" s="6">
        <v>0.28899999999999998</v>
      </c>
      <c r="F64" s="6">
        <v>0.29799999999999999</v>
      </c>
      <c r="G64" s="6">
        <v>0.309</v>
      </c>
      <c r="H64" s="6">
        <v>0.26400000000000001</v>
      </c>
      <c r="I64" s="6">
        <v>0.26800000000000002</v>
      </c>
      <c r="J64" s="6">
        <v>0.28599999999999998</v>
      </c>
      <c r="K64" s="6">
        <v>0.27400000000000002</v>
      </c>
      <c r="L64" s="6">
        <v>0.30599999999999999</v>
      </c>
      <c r="M64" s="6">
        <v>0.28799999999999998</v>
      </c>
      <c r="N64" s="6">
        <v>0.29499999999999998</v>
      </c>
      <c r="O64" s="6">
        <v>0.30299999999999999</v>
      </c>
      <c r="P64" s="6">
        <v>0.36399999999999999</v>
      </c>
      <c r="Q64" s="6">
        <v>0.35899999999999999</v>
      </c>
      <c r="R64" s="6">
        <v>0.34</v>
      </c>
      <c r="S64" s="6">
        <v>0.34899999999999998</v>
      </c>
      <c r="T64" s="6">
        <v>0.35899999999999999</v>
      </c>
      <c r="U64" s="6">
        <v>0.34599999999999997</v>
      </c>
      <c r="V64" s="6">
        <v>0.33900000000000002</v>
      </c>
      <c r="W64" s="6">
        <v>0.33200000000000002</v>
      </c>
      <c r="X64" s="6">
        <v>0.35799999999999998</v>
      </c>
      <c r="Y64" s="6">
        <v>0.34499999999999997</v>
      </c>
      <c r="Z64" s="6">
        <v>0.35499999999999998</v>
      </c>
      <c r="AA64" s="6">
        <v>0.36699999999999999</v>
      </c>
      <c r="AB64" s="6">
        <v>0.307</v>
      </c>
      <c r="AC64" s="6">
        <v>0.33100000000000002</v>
      </c>
      <c r="AD64" s="6">
        <v>0.35499999999999998</v>
      </c>
      <c r="AE64" s="6">
        <v>0.40500000000000003</v>
      </c>
    </row>
    <row r="65" spans="4:31">
      <c r="D65" s="6">
        <v>0.33100000000000002</v>
      </c>
      <c r="E65" s="6">
        <v>0.311</v>
      </c>
      <c r="F65" s="6">
        <v>0.32100000000000001</v>
      </c>
      <c r="G65" s="6">
        <v>0.317</v>
      </c>
      <c r="H65" s="6">
        <v>0.28799999999999998</v>
      </c>
      <c r="I65" s="6">
        <v>0.29099999999999998</v>
      </c>
      <c r="J65" s="6">
        <v>0.30399999999999999</v>
      </c>
      <c r="K65" s="6">
        <v>0.28599999999999998</v>
      </c>
      <c r="L65" s="6">
        <v>0.29399999999999998</v>
      </c>
      <c r="M65" s="6">
        <v>0.312</v>
      </c>
      <c r="N65" s="6">
        <v>0.28999999999999998</v>
      </c>
      <c r="O65" s="6">
        <v>0.27800000000000002</v>
      </c>
      <c r="P65" s="6">
        <v>0.41199999999999998</v>
      </c>
      <c r="Q65" s="6">
        <v>0.40100000000000002</v>
      </c>
      <c r="R65" s="6">
        <v>0.38</v>
      </c>
      <c r="S65" s="6">
        <v>0.35899999999999999</v>
      </c>
      <c r="T65" s="6">
        <v>0.38500000000000001</v>
      </c>
      <c r="U65" s="6">
        <v>0.39500000000000002</v>
      </c>
      <c r="V65" s="6">
        <v>0.36</v>
      </c>
      <c r="W65" s="6">
        <v>0.34399999999999997</v>
      </c>
      <c r="X65" s="6">
        <v>0.40799999999999997</v>
      </c>
      <c r="Y65" s="6">
        <v>0.39500000000000002</v>
      </c>
      <c r="Z65" s="6">
        <v>0.379</v>
      </c>
      <c r="AA65" s="6">
        <v>0.35599999999999998</v>
      </c>
      <c r="AB65" s="6">
        <v>0.51500000000000001</v>
      </c>
      <c r="AC65" s="6">
        <v>0.51600000000000001</v>
      </c>
      <c r="AD65" s="6">
        <v>0.39300000000000002</v>
      </c>
      <c r="AE65" s="6">
        <v>0.41599999999999998</v>
      </c>
    </row>
    <row r="66" spans="4:31">
      <c r="D66" s="6">
        <v>0.32400000000000001</v>
      </c>
      <c r="E66" s="6">
        <v>0.33500000000000002</v>
      </c>
      <c r="F66" s="6">
        <v>0.33500000000000002</v>
      </c>
      <c r="G66" s="6">
        <v>0.34399999999999997</v>
      </c>
      <c r="H66" s="6">
        <v>0.30399999999999999</v>
      </c>
      <c r="I66" s="6">
        <v>0.29099999999999998</v>
      </c>
      <c r="J66" s="6">
        <v>0.30199999999999999</v>
      </c>
      <c r="K66" s="6">
        <v>0.313</v>
      </c>
      <c r="L66" s="6">
        <v>0.32900000000000001</v>
      </c>
      <c r="M66" s="6">
        <v>0.35299999999999998</v>
      </c>
      <c r="N66" s="6">
        <v>0.31900000000000001</v>
      </c>
      <c r="O66" s="6">
        <v>0.317</v>
      </c>
      <c r="P66" s="6">
        <v>0.39200000000000002</v>
      </c>
      <c r="Q66" s="6">
        <v>0.42399999999999999</v>
      </c>
      <c r="R66" s="6">
        <v>0.39200000000000002</v>
      </c>
      <c r="S66" s="6">
        <v>0.39500000000000002</v>
      </c>
      <c r="T66" s="6">
        <v>0.41599999999999998</v>
      </c>
      <c r="U66" s="6">
        <v>0.41299999999999998</v>
      </c>
      <c r="V66" s="6">
        <v>0.39600000000000002</v>
      </c>
      <c r="W66" s="6">
        <v>0.36099999999999999</v>
      </c>
      <c r="X66" s="6">
        <v>0.40699999999999997</v>
      </c>
      <c r="Y66" s="6">
        <v>0.49</v>
      </c>
      <c r="Z66" s="6">
        <v>0.41699999999999998</v>
      </c>
      <c r="AA66" s="6">
        <v>0.47599999999999998</v>
      </c>
      <c r="AB66" s="6">
        <v>0.49199999999999999</v>
      </c>
      <c r="AC66" s="6">
        <v>0.57799999999999996</v>
      </c>
      <c r="AD66" s="6">
        <v>0.58399999999999996</v>
      </c>
      <c r="AE66" s="6">
        <v>0.48199999999999998</v>
      </c>
    </row>
    <row r="67" spans="4:31">
      <c r="D67" s="6">
        <v>0.27800000000000002</v>
      </c>
      <c r="E67" s="6">
        <v>0.29699999999999999</v>
      </c>
      <c r="F67" s="6">
        <v>0.30199999999999999</v>
      </c>
      <c r="G67" s="6">
        <v>0.313</v>
      </c>
      <c r="H67" s="6">
        <v>0.29499999999999998</v>
      </c>
      <c r="I67" s="6">
        <v>0.312</v>
      </c>
      <c r="J67" s="6">
        <v>0.33200000000000002</v>
      </c>
      <c r="K67" s="6">
        <v>0.33800000000000002</v>
      </c>
      <c r="L67" s="6">
        <v>0.32200000000000001</v>
      </c>
      <c r="M67" s="6">
        <v>0.32400000000000001</v>
      </c>
      <c r="N67" s="6">
        <v>0.33700000000000002</v>
      </c>
      <c r="O67" s="6">
        <v>0.33900000000000002</v>
      </c>
      <c r="P67" s="6">
        <v>0.37</v>
      </c>
      <c r="Q67" s="6">
        <v>0.38</v>
      </c>
      <c r="R67" s="6">
        <v>0.376</v>
      </c>
      <c r="S67" s="6">
        <v>0.38500000000000001</v>
      </c>
      <c r="T67" s="6">
        <v>0.36599999999999999</v>
      </c>
      <c r="U67" s="6">
        <v>0.35</v>
      </c>
      <c r="V67" s="6">
        <v>0.34</v>
      </c>
      <c r="W67" s="6">
        <v>0.34300000000000003</v>
      </c>
      <c r="X67" s="6">
        <v>0.35799999999999998</v>
      </c>
      <c r="Y67" s="6">
        <v>0.41899999999999998</v>
      </c>
      <c r="Z67" s="6">
        <v>0.40699999999999997</v>
      </c>
      <c r="AA67" s="6">
        <v>0.42699999999999999</v>
      </c>
      <c r="AB67" s="6">
        <v>0.36199999999999999</v>
      </c>
      <c r="AC67" s="6">
        <v>0.371</v>
      </c>
      <c r="AD67" s="6">
        <v>0.39700000000000002</v>
      </c>
      <c r="AE67" s="6">
        <v>0.39100000000000001</v>
      </c>
    </row>
    <row r="68" spans="4:31">
      <c r="D68" s="6">
        <v>0.314</v>
      </c>
      <c r="E68" s="6">
        <v>0.32100000000000001</v>
      </c>
      <c r="F68" s="6">
        <v>0.32400000000000001</v>
      </c>
      <c r="G68" s="6">
        <v>0.314</v>
      </c>
      <c r="H68" s="6">
        <v>0.34399999999999997</v>
      </c>
      <c r="I68" s="6">
        <v>0.35699999999999998</v>
      </c>
      <c r="J68" s="6">
        <v>0.34499999999999997</v>
      </c>
      <c r="K68" s="6">
        <v>0.309</v>
      </c>
      <c r="L68" s="6">
        <v>0.378</v>
      </c>
      <c r="M68" s="6">
        <v>0.36199999999999999</v>
      </c>
      <c r="N68" s="6">
        <v>0.34200000000000003</v>
      </c>
      <c r="O68" s="6">
        <v>0.34899999999999998</v>
      </c>
      <c r="P68" s="6">
        <v>0.42599999999999999</v>
      </c>
      <c r="Q68" s="6">
        <v>0.41299999999999998</v>
      </c>
      <c r="R68" s="6">
        <v>0.39900000000000002</v>
      </c>
      <c r="S68" s="6">
        <v>0.35399999999999998</v>
      </c>
      <c r="T68" s="6">
        <v>0.39500000000000002</v>
      </c>
      <c r="U68" s="6">
        <v>0.38200000000000001</v>
      </c>
      <c r="V68" s="6">
        <v>0.36</v>
      </c>
      <c r="W68" s="6">
        <v>0.36899999999999999</v>
      </c>
      <c r="X68" s="6">
        <v>0.51300000000000001</v>
      </c>
      <c r="Y68" s="6">
        <v>0.48099999999999998</v>
      </c>
      <c r="Z68" s="6">
        <v>0.46200000000000002</v>
      </c>
      <c r="AA68" s="6">
        <v>0.41099999999999998</v>
      </c>
      <c r="AB68" s="6">
        <v>0.48199999999999998</v>
      </c>
      <c r="AC68" s="6">
        <v>0.48</v>
      </c>
      <c r="AD68" s="6">
        <v>0.435</v>
      </c>
      <c r="AE68" s="6">
        <v>0.41299999999999998</v>
      </c>
    </row>
    <row r="69" spans="4:31">
      <c r="D69" s="6">
        <v>0.33800000000000002</v>
      </c>
      <c r="E69" s="6">
        <v>0.36799999999999999</v>
      </c>
      <c r="F69" s="6">
        <v>0.33100000000000002</v>
      </c>
      <c r="G69" s="6">
        <v>0.33200000000000002</v>
      </c>
      <c r="H69" s="6">
        <v>0.39700000000000002</v>
      </c>
      <c r="I69" s="6">
        <v>0.40100000000000002</v>
      </c>
      <c r="J69" s="6">
        <v>0.30099999999999999</v>
      </c>
      <c r="K69" s="6">
        <v>0.376</v>
      </c>
      <c r="L69" s="6">
        <v>0.378</v>
      </c>
      <c r="M69" s="6">
        <v>0.36299999999999999</v>
      </c>
      <c r="N69" s="6">
        <v>0.35299999999999998</v>
      </c>
      <c r="O69" s="6">
        <v>0.35599999999999998</v>
      </c>
      <c r="P69" s="6">
        <v>0.434</v>
      </c>
      <c r="Q69" s="6">
        <v>0.45500000000000002</v>
      </c>
      <c r="R69" s="6">
        <v>0.42</v>
      </c>
      <c r="S69" s="6">
        <v>0.38200000000000001</v>
      </c>
      <c r="T69" s="6">
        <v>0.36699999999999999</v>
      </c>
      <c r="U69" s="6">
        <v>0.39600000000000002</v>
      </c>
      <c r="V69" s="6">
        <v>0.38800000000000001</v>
      </c>
      <c r="W69" s="6">
        <v>0.40600000000000003</v>
      </c>
      <c r="X69" s="6">
        <v>0.47499999999999998</v>
      </c>
      <c r="Y69" s="6">
        <v>0.51900000000000002</v>
      </c>
      <c r="Z69" s="6">
        <v>0.49399999999999999</v>
      </c>
      <c r="AA69" s="6">
        <v>0.44900000000000001</v>
      </c>
      <c r="AB69" s="6">
        <v>0.48299999999999998</v>
      </c>
      <c r="AC69" s="6">
        <v>0.57499999999999996</v>
      </c>
      <c r="AD69" s="6">
        <v>0.54700000000000004</v>
      </c>
      <c r="AE69" s="6">
        <v>0.51100000000000001</v>
      </c>
    </row>
    <row r="70" spans="4:31">
      <c r="D70" s="6">
        <v>0.28799999999999998</v>
      </c>
      <c r="E70" s="6">
        <v>0.29499999999999998</v>
      </c>
      <c r="F70" s="6">
        <v>0.33100000000000002</v>
      </c>
      <c r="G70" s="6">
        <v>0.33600000000000002</v>
      </c>
      <c r="H70" s="6">
        <v>0.27800000000000002</v>
      </c>
      <c r="I70" s="6">
        <v>0.308</v>
      </c>
      <c r="J70" s="6">
        <v>0.32600000000000001</v>
      </c>
      <c r="K70" s="6">
        <v>0.34599999999999997</v>
      </c>
      <c r="L70" s="6">
        <v>0.29799999999999999</v>
      </c>
      <c r="M70" s="6">
        <v>0.33900000000000002</v>
      </c>
      <c r="N70" s="6">
        <v>0.33800000000000002</v>
      </c>
      <c r="O70" s="6">
        <v>0.33500000000000002</v>
      </c>
      <c r="P70" s="6">
        <v>0.34899999999999998</v>
      </c>
      <c r="Q70" s="6">
        <v>0.39100000000000001</v>
      </c>
      <c r="R70" s="6">
        <v>0.39300000000000002</v>
      </c>
      <c r="S70" s="6">
        <v>0.41</v>
      </c>
      <c r="T70" s="6">
        <v>0.35399999999999998</v>
      </c>
      <c r="U70" s="6">
        <v>0.40200000000000002</v>
      </c>
      <c r="V70" s="6">
        <v>0.38900000000000001</v>
      </c>
      <c r="W70" s="6">
        <v>0.39</v>
      </c>
      <c r="X70" s="6">
        <v>0.36899999999999999</v>
      </c>
      <c r="Y70" s="6">
        <v>0.35</v>
      </c>
      <c r="Z70" s="6">
        <v>0.35099999999999998</v>
      </c>
      <c r="AA70" s="6">
        <v>0.37</v>
      </c>
      <c r="AB70" s="6">
        <v>0.36799999999999999</v>
      </c>
      <c r="AC70" s="6">
        <v>0.378</v>
      </c>
      <c r="AD70" s="6">
        <v>0.42299999999999999</v>
      </c>
      <c r="AE70" s="6">
        <v>0.441</v>
      </c>
    </row>
    <row r="71" spans="4:31">
      <c r="D71" s="6">
        <v>0.34799999999999998</v>
      </c>
      <c r="E71" s="6">
        <v>0.34100000000000003</v>
      </c>
      <c r="F71" s="6">
        <v>0.34</v>
      </c>
      <c r="G71" s="6">
        <v>0.36199999999999999</v>
      </c>
      <c r="H71" s="6">
        <v>0.33</v>
      </c>
      <c r="I71" s="6">
        <v>0.32600000000000001</v>
      </c>
      <c r="J71" s="6">
        <v>0.33800000000000002</v>
      </c>
      <c r="K71" s="6">
        <v>0.33600000000000002</v>
      </c>
      <c r="L71" s="6">
        <v>0.34499999999999997</v>
      </c>
      <c r="M71" s="6">
        <v>0.36299999999999999</v>
      </c>
      <c r="N71" s="6">
        <v>0.34399999999999997</v>
      </c>
      <c r="O71" s="6">
        <v>0.35299999999999998</v>
      </c>
      <c r="P71" s="6">
        <v>0.45300000000000001</v>
      </c>
      <c r="Q71" s="6">
        <v>0.42099999999999999</v>
      </c>
      <c r="R71" s="6">
        <v>0.40300000000000002</v>
      </c>
      <c r="S71" s="6">
        <v>0.378</v>
      </c>
      <c r="T71" s="6">
        <v>0.45600000000000002</v>
      </c>
      <c r="U71" s="6">
        <v>0.45600000000000002</v>
      </c>
      <c r="V71" s="6">
        <v>0.41899999999999998</v>
      </c>
      <c r="W71" s="6">
        <v>0.40899999999999997</v>
      </c>
      <c r="X71" s="6">
        <v>0.44</v>
      </c>
      <c r="Y71" s="6">
        <v>0.42399999999999999</v>
      </c>
      <c r="Z71" s="6">
        <v>0.35599999999999998</v>
      </c>
      <c r="AA71" s="6">
        <v>0.377</v>
      </c>
      <c r="AB71" s="6">
        <v>0.54100000000000004</v>
      </c>
      <c r="AC71" s="6">
        <v>0.47699999999999998</v>
      </c>
      <c r="AD71" s="6">
        <v>0.51</v>
      </c>
      <c r="AE71" s="6">
        <v>0.46600000000000003</v>
      </c>
    </row>
    <row r="72" spans="4:31">
      <c r="D72" s="6">
        <v>0.34499999999999997</v>
      </c>
      <c r="E72" s="6">
        <v>0.34899999999999998</v>
      </c>
      <c r="F72" s="6">
        <v>0.34899999999999998</v>
      </c>
      <c r="G72" s="6">
        <v>0.38600000000000001</v>
      </c>
      <c r="H72" s="6">
        <v>0.35899999999999999</v>
      </c>
      <c r="I72" s="6">
        <v>0.373</v>
      </c>
      <c r="J72" s="6">
        <v>0.34300000000000003</v>
      </c>
      <c r="K72" s="6">
        <v>0.34799999999999998</v>
      </c>
      <c r="L72" s="6">
        <v>0.35499999999999998</v>
      </c>
      <c r="M72" s="6">
        <v>0.374</v>
      </c>
      <c r="N72" s="6">
        <v>0.35799999999999998</v>
      </c>
      <c r="O72" s="6">
        <v>0.38500000000000001</v>
      </c>
      <c r="P72" s="6">
        <v>0.42499999999999999</v>
      </c>
      <c r="Q72" s="6">
        <v>0.47199999999999998</v>
      </c>
      <c r="R72" s="6">
        <v>0.40200000000000002</v>
      </c>
      <c r="S72" s="6">
        <v>0.42199999999999999</v>
      </c>
      <c r="T72" s="6">
        <v>0.41099999999999998</v>
      </c>
      <c r="U72" s="6">
        <v>0.45100000000000001</v>
      </c>
      <c r="V72" s="6">
        <v>0.47199999999999998</v>
      </c>
      <c r="W72" s="6">
        <v>0.42399999999999999</v>
      </c>
      <c r="X72" s="6">
        <v>0.42799999999999999</v>
      </c>
      <c r="Y72" s="6">
        <v>0.42299999999999999</v>
      </c>
      <c r="Z72" s="6">
        <v>0.45500000000000002</v>
      </c>
      <c r="AA72" s="6">
        <v>0.43099999999999999</v>
      </c>
      <c r="AB72" s="6">
        <v>0.43099999999999999</v>
      </c>
      <c r="AC72" s="6">
        <v>0.54600000000000004</v>
      </c>
      <c r="AD72" s="6">
        <v>0.60499999999999998</v>
      </c>
      <c r="AE72" s="6">
        <v>0.56799999999999995</v>
      </c>
    </row>
    <row r="73" spans="4:31">
      <c r="D73" s="6">
        <v>0.27800000000000002</v>
      </c>
      <c r="E73" s="6">
        <v>0.311</v>
      </c>
      <c r="F73" s="6">
        <v>0.33800000000000002</v>
      </c>
      <c r="G73" s="6">
        <v>0.35399999999999998</v>
      </c>
      <c r="H73" s="6">
        <v>0.32100000000000001</v>
      </c>
      <c r="I73" s="6">
        <v>0.35499999999999998</v>
      </c>
      <c r="J73" s="6">
        <v>0.36099999999999999</v>
      </c>
      <c r="K73" s="6">
        <v>0.373</v>
      </c>
      <c r="L73" s="6">
        <v>0.33700000000000002</v>
      </c>
      <c r="M73" s="6">
        <v>0.40500000000000003</v>
      </c>
      <c r="N73" s="6">
        <v>0.38700000000000001</v>
      </c>
      <c r="O73" s="6">
        <v>0.40500000000000003</v>
      </c>
      <c r="P73" s="6">
        <v>0.36499999999999999</v>
      </c>
      <c r="Q73" s="6">
        <v>0.40100000000000002</v>
      </c>
      <c r="R73" s="6">
        <v>0.39500000000000002</v>
      </c>
      <c r="S73" s="6">
        <v>0.40600000000000003</v>
      </c>
      <c r="T73" s="6">
        <v>0.38600000000000001</v>
      </c>
      <c r="U73" s="6">
        <v>0.39900000000000002</v>
      </c>
      <c r="V73" s="6">
        <v>0.38500000000000001</v>
      </c>
      <c r="W73" s="6">
        <v>0.376</v>
      </c>
      <c r="X73" s="6">
        <v>0.38600000000000001</v>
      </c>
      <c r="Y73" s="6">
        <v>0.35099999999999998</v>
      </c>
      <c r="Z73" s="6">
        <v>0.35</v>
      </c>
      <c r="AA73" s="6">
        <v>0.371</v>
      </c>
      <c r="AB73" s="6">
        <v>0.371</v>
      </c>
      <c r="AC73" s="6">
        <v>0.36699999999999999</v>
      </c>
      <c r="AD73" s="6">
        <v>0.36699999999999999</v>
      </c>
      <c r="AE73" s="6">
        <v>0.434</v>
      </c>
    </row>
    <row r="74" spans="4:31">
      <c r="D74" s="6">
        <v>0.36</v>
      </c>
      <c r="E74" s="6">
        <v>0.34100000000000003</v>
      </c>
      <c r="F74" s="6">
        <v>0.35099999999999998</v>
      </c>
      <c r="G74" s="6">
        <v>0.35599999999999998</v>
      </c>
      <c r="H74" s="6">
        <v>0.38900000000000001</v>
      </c>
      <c r="I74" s="6">
        <v>0.4</v>
      </c>
      <c r="J74" s="6">
        <v>0.39900000000000002</v>
      </c>
      <c r="K74" s="6">
        <v>0.39800000000000002</v>
      </c>
      <c r="L74" s="6">
        <v>0.42499999999999999</v>
      </c>
      <c r="M74" s="6">
        <v>0.42199999999999999</v>
      </c>
      <c r="N74" s="6">
        <v>0.42199999999999999</v>
      </c>
      <c r="O74" s="6">
        <v>0.40300000000000002</v>
      </c>
      <c r="P74" s="6">
        <v>0.46700000000000003</v>
      </c>
      <c r="Q74" s="6">
        <v>0.46100000000000002</v>
      </c>
      <c r="R74" s="6">
        <v>0.439</v>
      </c>
      <c r="S74" s="6">
        <v>0.39300000000000002</v>
      </c>
      <c r="T74" s="6">
        <v>0.49299999999999999</v>
      </c>
      <c r="U74" s="6">
        <v>0.44700000000000001</v>
      </c>
      <c r="V74" s="6">
        <v>0.40400000000000003</v>
      </c>
      <c r="W74" s="6">
        <v>0.374</v>
      </c>
      <c r="X74" s="6">
        <v>0.46200000000000002</v>
      </c>
      <c r="Y74" s="6">
        <v>0.40600000000000003</v>
      </c>
      <c r="Z74" s="6">
        <v>0.38300000000000001</v>
      </c>
      <c r="AA74" s="6">
        <v>0.36899999999999999</v>
      </c>
      <c r="AB74" s="6">
        <v>0.53600000000000003</v>
      </c>
      <c r="AC74" s="6">
        <v>0.47</v>
      </c>
      <c r="AD74" s="6">
        <v>0.498</v>
      </c>
      <c r="AE74" s="6">
        <v>0.40799999999999997</v>
      </c>
    </row>
    <row r="75" spans="4:31">
      <c r="D75" s="6">
        <v>0.38700000000000001</v>
      </c>
      <c r="E75" s="6">
        <v>0.39900000000000002</v>
      </c>
      <c r="F75" s="6">
        <v>0.436</v>
      </c>
      <c r="G75" s="6">
        <v>0.41699999999999998</v>
      </c>
      <c r="H75" s="6">
        <v>0.44800000000000001</v>
      </c>
      <c r="I75" s="6">
        <v>0.45300000000000001</v>
      </c>
      <c r="J75" s="6">
        <v>0.44800000000000001</v>
      </c>
      <c r="K75" s="6">
        <v>0.44600000000000001</v>
      </c>
      <c r="L75" s="6">
        <v>0.45400000000000001</v>
      </c>
      <c r="M75" s="6">
        <v>0.46500000000000002</v>
      </c>
      <c r="N75" s="6">
        <v>0.41799999999999998</v>
      </c>
      <c r="O75" s="6">
        <v>0.377</v>
      </c>
      <c r="P75" s="6">
        <v>0.46200000000000002</v>
      </c>
      <c r="Q75" s="6">
        <v>0.504</v>
      </c>
      <c r="R75" s="6">
        <v>0.47499999999999998</v>
      </c>
      <c r="S75" s="6">
        <v>0.44900000000000001</v>
      </c>
      <c r="T75" s="6">
        <v>0.497</v>
      </c>
      <c r="U75" s="6">
        <v>0.49299999999999999</v>
      </c>
      <c r="V75" s="6">
        <v>0.46400000000000002</v>
      </c>
      <c r="W75" s="6">
        <v>0.47199999999999998</v>
      </c>
      <c r="X75" s="6">
        <v>0.46100000000000002</v>
      </c>
      <c r="Y75" s="6">
        <v>0.41799999999999998</v>
      </c>
      <c r="Z75" s="6">
        <v>0.45800000000000002</v>
      </c>
      <c r="AA75" s="6">
        <v>0.45700000000000002</v>
      </c>
      <c r="AB75" s="6">
        <v>0.438</v>
      </c>
      <c r="AC75" s="6">
        <v>0.51</v>
      </c>
      <c r="AD75" s="6">
        <v>0.499</v>
      </c>
      <c r="AE75" s="6">
        <v>0.58699999999999997</v>
      </c>
    </row>
    <row r="77" spans="4:31">
      <c r="D77" s="3">
        <v>6</v>
      </c>
      <c r="E77" s="3"/>
      <c r="F77" s="3"/>
      <c r="G77" s="3"/>
      <c r="H77" s="3">
        <v>12</v>
      </c>
      <c r="I77" s="3"/>
      <c r="J77" s="3"/>
      <c r="K77" s="3"/>
      <c r="L77" s="3">
        <v>18</v>
      </c>
      <c r="M77" s="3"/>
      <c r="N77" s="3"/>
      <c r="O77" s="3"/>
      <c r="P77" s="3">
        <v>24</v>
      </c>
      <c r="Q77" s="3"/>
      <c r="R77" s="3"/>
      <c r="S77" s="3"/>
      <c r="T77" s="3">
        <v>30</v>
      </c>
      <c r="U77" s="3"/>
      <c r="V77" s="3"/>
      <c r="W77" s="3"/>
      <c r="X77" s="3">
        <v>36</v>
      </c>
      <c r="Y77" s="3"/>
      <c r="Z77" s="3"/>
      <c r="AA77" s="3"/>
      <c r="AB77" s="3">
        <v>42</v>
      </c>
      <c r="AC77" s="3"/>
      <c r="AD77" s="3"/>
      <c r="AE77" s="3"/>
    </row>
    <row r="83" spans="4:31">
      <c r="D83">
        <v>1</v>
      </c>
      <c r="H83">
        <v>7</v>
      </c>
      <c r="L83">
        <v>13</v>
      </c>
      <c r="P83">
        <v>19</v>
      </c>
      <c r="T83">
        <v>25</v>
      </c>
      <c r="X83">
        <v>31</v>
      </c>
      <c r="AB83">
        <v>37</v>
      </c>
    </row>
    <row r="85" spans="4:31">
      <c r="D85" s="14">
        <f>AVERAGE(D58:G60)</f>
        <v>0.14116666666666669</v>
      </c>
      <c r="E85" s="14"/>
      <c r="F85" s="14"/>
      <c r="G85" s="14"/>
      <c r="H85" s="14">
        <f>AVERAGE(H58:K60)</f>
        <v>0.20358333333333334</v>
      </c>
      <c r="I85" s="14"/>
      <c r="J85" s="14"/>
      <c r="K85" s="14"/>
      <c r="L85" s="14">
        <f>AVERAGE(L58:O60)</f>
        <v>0.24883333333333335</v>
      </c>
      <c r="M85" s="14"/>
      <c r="N85" s="14"/>
      <c r="O85" s="14"/>
      <c r="P85" s="14">
        <f>AVERAGE(P58:S60)</f>
        <v>0.26691666666666664</v>
      </c>
      <c r="Q85" s="14"/>
      <c r="R85" s="14"/>
      <c r="S85" s="14"/>
      <c r="T85" s="14">
        <f>AVERAGE(T58:W60)</f>
        <v>0.25625000000000003</v>
      </c>
      <c r="U85" s="14"/>
      <c r="V85" s="14"/>
      <c r="W85" s="14"/>
      <c r="X85" s="14">
        <f>AVERAGE(X58:AA60)</f>
        <v>0.18675</v>
      </c>
      <c r="Y85" s="14"/>
      <c r="Z85" s="14"/>
      <c r="AA85" s="14"/>
      <c r="AB85" s="14">
        <f>AVERAGE(AB58:AE60)</f>
        <v>0.14808333333333337</v>
      </c>
      <c r="AC85" s="14"/>
      <c r="AD85" s="14"/>
      <c r="AE85" s="14"/>
    </row>
    <row r="86" spans="4:31">
      <c r="D86" s="14"/>
      <c r="E86" s="14"/>
      <c r="F86" s="14"/>
      <c r="G86" s="14"/>
      <c r="H86" s="14"/>
      <c r="I86" s="14"/>
      <c r="J86" s="14"/>
      <c r="K86" s="14"/>
      <c r="L86" s="14"/>
      <c r="M86" s="14"/>
      <c r="N86" s="14"/>
      <c r="O86" s="14"/>
      <c r="P86" s="14"/>
      <c r="Q86" s="14"/>
      <c r="R86" s="14"/>
      <c r="S86" s="14"/>
      <c r="T86" s="14"/>
      <c r="U86" s="14"/>
      <c r="V86" s="14"/>
      <c r="W86" s="14"/>
      <c r="X86" s="14"/>
      <c r="Y86" s="14"/>
      <c r="Z86" s="14"/>
      <c r="AA86" s="14"/>
      <c r="AB86" s="14"/>
      <c r="AC86" s="14"/>
      <c r="AD86" s="14"/>
      <c r="AE86" s="14"/>
    </row>
    <row r="87" spans="4:31">
      <c r="D87" s="14"/>
      <c r="E87" s="14"/>
      <c r="F87" s="14"/>
      <c r="G87" s="14"/>
      <c r="H87" s="14"/>
      <c r="I87" s="14"/>
      <c r="J87" s="14"/>
      <c r="K87" s="14"/>
      <c r="L87" s="14"/>
      <c r="M87" s="14"/>
      <c r="N87" s="14"/>
      <c r="O87" s="14"/>
      <c r="P87" s="14"/>
      <c r="Q87" s="14"/>
      <c r="R87" s="14"/>
      <c r="S87" s="14"/>
      <c r="T87" s="14"/>
      <c r="U87" s="14"/>
      <c r="V87" s="14"/>
      <c r="W87" s="14"/>
      <c r="X87" s="14"/>
      <c r="Y87" s="14"/>
      <c r="Z87" s="14"/>
      <c r="AA87" s="14"/>
      <c r="AB87" s="14"/>
      <c r="AC87" s="14"/>
      <c r="AD87" s="14"/>
      <c r="AE87" s="14"/>
    </row>
    <row r="88" spans="4:31">
      <c r="D88" s="14">
        <f>AVERAGE(D61:G63)</f>
        <v>0.21608333333333332</v>
      </c>
      <c r="E88" s="14"/>
      <c r="F88" s="14"/>
      <c r="G88" s="14"/>
      <c r="H88" s="14">
        <f>AVERAGE(H61:K63)</f>
        <v>0.30333333333333334</v>
      </c>
      <c r="I88" s="14"/>
      <c r="J88" s="14"/>
      <c r="K88" s="14"/>
      <c r="L88" s="14">
        <f>AVERAGE(L61:O63)</f>
        <v>0.33208333333333334</v>
      </c>
      <c r="M88" s="14"/>
      <c r="N88" s="14"/>
      <c r="O88" s="14"/>
      <c r="P88" s="14">
        <f>AVERAGE(P61:S63)</f>
        <v>0.37108333333333338</v>
      </c>
      <c r="Q88" s="14"/>
      <c r="R88" s="14"/>
      <c r="S88" s="14"/>
      <c r="T88" s="14">
        <f>AVERAGE(T61:W63)</f>
        <v>0.35441666666666666</v>
      </c>
      <c r="U88" s="14"/>
      <c r="V88" s="14"/>
      <c r="W88" s="14"/>
      <c r="X88" s="14">
        <f>AVERAGE(X61:AA63)</f>
        <v>0.31833333333333336</v>
      </c>
      <c r="Y88" s="14"/>
      <c r="Z88" s="14"/>
      <c r="AA88" s="14"/>
      <c r="AB88" s="14">
        <f>AVERAGE(AB61:AE63)</f>
        <v>0.24958333333333335</v>
      </c>
      <c r="AC88" s="14"/>
      <c r="AD88" s="14"/>
      <c r="AE88" s="14"/>
    </row>
    <row r="89" spans="4:31">
      <c r="D89" s="14"/>
      <c r="E89" s="14"/>
      <c r="F89" s="14"/>
      <c r="G89" s="14"/>
      <c r="H89" s="14"/>
      <c r="I89" s="14"/>
      <c r="J89" s="14"/>
      <c r="K89" s="14"/>
      <c r="L89" s="14"/>
      <c r="M89" s="14"/>
      <c r="N89" s="14"/>
      <c r="O89" s="14"/>
      <c r="P89" s="14"/>
      <c r="Q89" s="14"/>
      <c r="R89" s="14"/>
      <c r="S89" s="14"/>
      <c r="T89" s="14"/>
      <c r="U89" s="14"/>
      <c r="V89" s="14"/>
      <c r="W89" s="14"/>
      <c r="X89" s="14"/>
      <c r="Y89" s="14"/>
      <c r="Z89" s="14"/>
      <c r="AA89" s="14"/>
      <c r="AB89" s="14"/>
      <c r="AC89" s="14"/>
      <c r="AD89" s="14"/>
      <c r="AE89" s="14"/>
    </row>
    <row r="90" spans="4:31">
      <c r="D90" s="14"/>
      <c r="E90" s="14"/>
      <c r="F90" s="14"/>
      <c r="G90" s="14"/>
      <c r="H90" s="14"/>
      <c r="I90" s="14"/>
      <c r="J90" s="14"/>
      <c r="K90" s="14"/>
      <c r="L90" s="14"/>
      <c r="M90" s="14"/>
      <c r="N90" s="14"/>
      <c r="O90" s="14"/>
      <c r="P90" s="14"/>
      <c r="Q90" s="14"/>
      <c r="R90" s="14"/>
      <c r="S90" s="14"/>
      <c r="T90" s="14"/>
      <c r="U90" s="14"/>
      <c r="V90" s="14"/>
      <c r="W90" s="14"/>
      <c r="X90" s="14"/>
      <c r="Y90" s="14"/>
      <c r="Z90" s="14"/>
      <c r="AA90" s="14"/>
      <c r="AB90" s="14"/>
      <c r="AC90" s="14"/>
      <c r="AD90" s="14"/>
      <c r="AE90" s="14"/>
    </row>
    <row r="91" spans="4:31">
      <c r="D91" s="14">
        <f>AVERAGE(D64:G66)</f>
        <v>0.3138333333333333</v>
      </c>
      <c r="E91" s="14"/>
      <c r="F91" s="14"/>
      <c r="G91" s="14"/>
      <c r="H91" s="14">
        <f>AVERAGE(H64:K66)</f>
        <v>0.28925000000000001</v>
      </c>
      <c r="I91" s="14"/>
      <c r="J91" s="14"/>
      <c r="K91" s="14"/>
      <c r="L91" s="14">
        <f>AVERAGE(L64:O66)</f>
        <v>0.307</v>
      </c>
      <c r="M91" s="14"/>
      <c r="N91" s="14"/>
      <c r="O91" s="14"/>
      <c r="P91" s="14">
        <f>AVERAGE(P64:S66)</f>
        <v>0.38058333333333333</v>
      </c>
      <c r="Q91" s="14"/>
      <c r="R91" s="14"/>
      <c r="S91" s="14"/>
      <c r="T91" s="14">
        <f>AVERAGE(T64:W66)</f>
        <v>0.3705</v>
      </c>
      <c r="U91" s="14"/>
      <c r="V91" s="14"/>
      <c r="W91" s="14"/>
      <c r="X91" s="14">
        <f>AVERAGE(X64:AA66)</f>
        <v>0.39608333333333329</v>
      </c>
      <c r="Y91" s="14"/>
      <c r="Z91" s="14"/>
      <c r="AA91" s="14"/>
      <c r="AB91" s="14">
        <f>AVERAGE(AB64:AE66)</f>
        <v>0.44783333333333331</v>
      </c>
      <c r="AC91" s="14"/>
      <c r="AD91" s="14"/>
      <c r="AE91" s="14"/>
    </row>
    <row r="92" spans="4:31">
      <c r="D92" s="14"/>
      <c r="E92" s="14"/>
      <c r="F92" s="14"/>
      <c r="G92" s="14"/>
      <c r="H92" s="14"/>
      <c r="I92" s="14"/>
      <c r="J92" s="14"/>
      <c r="K92" s="14"/>
      <c r="L92" s="14"/>
      <c r="M92" s="14"/>
      <c r="N92" s="14"/>
      <c r="O92" s="14"/>
      <c r="P92" s="14"/>
      <c r="Q92" s="14"/>
      <c r="R92" s="14"/>
      <c r="S92" s="14"/>
      <c r="T92" s="14"/>
      <c r="U92" s="14"/>
      <c r="V92" s="14"/>
      <c r="W92" s="14"/>
      <c r="X92" s="14"/>
      <c r="Y92" s="14"/>
      <c r="Z92" s="14"/>
      <c r="AA92" s="14"/>
      <c r="AB92" s="14"/>
      <c r="AC92" s="14"/>
      <c r="AD92" s="14"/>
      <c r="AE92" s="14"/>
    </row>
    <row r="93" spans="4:31">
      <c r="D93" s="14"/>
      <c r="E93" s="14"/>
      <c r="F93" s="14"/>
      <c r="G93" s="14"/>
      <c r="H93" s="14"/>
      <c r="I93" s="14"/>
      <c r="J93" s="14"/>
      <c r="K93" s="14"/>
      <c r="L93" s="14"/>
      <c r="M93" s="14"/>
      <c r="N93" s="14"/>
      <c r="O93" s="14"/>
      <c r="P93" s="14"/>
      <c r="Q93" s="14"/>
      <c r="R93" s="14"/>
      <c r="S93" s="14"/>
      <c r="T93" s="14"/>
      <c r="U93" s="14"/>
      <c r="V93" s="14"/>
      <c r="W93" s="14"/>
      <c r="X93" s="14"/>
      <c r="Y93" s="14"/>
      <c r="Z93" s="14"/>
      <c r="AA93" s="14"/>
      <c r="AB93" s="14"/>
      <c r="AC93" s="14"/>
      <c r="AD93" s="14"/>
      <c r="AE93" s="14"/>
    </row>
    <row r="94" spans="4:31">
      <c r="D94" s="14">
        <f>AVERAGE(D67:G69)</f>
        <v>0.3193333333333333</v>
      </c>
      <c r="E94" s="14"/>
      <c r="F94" s="14"/>
      <c r="G94" s="14"/>
      <c r="H94" s="14">
        <f>AVERAGE(H67:K69)</f>
        <v>0.34225</v>
      </c>
      <c r="I94" s="14"/>
      <c r="J94" s="14"/>
      <c r="K94" s="14"/>
      <c r="L94" s="14">
        <f>AVERAGE(L67:O69)</f>
        <v>0.35025000000000001</v>
      </c>
      <c r="M94" s="14"/>
      <c r="N94" s="14"/>
      <c r="O94" s="14"/>
      <c r="P94" s="14">
        <f>AVERAGE(P67:S69)</f>
        <v>0.39949999999999997</v>
      </c>
      <c r="Q94" s="14"/>
      <c r="R94" s="14"/>
      <c r="S94" s="14"/>
      <c r="T94" s="14">
        <f>AVERAGE(T67:W69)</f>
        <v>0.37183333333333329</v>
      </c>
      <c r="U94" s="14"/>
      <c r="V94" s="14"/>
      <c r="W94" s="14"/>
      <c r="X94" s="14">
        <f>AVERAGE(X67:AA69)</f>
        <v>0.45124999999999998</v>
      </c>
      <c r="Y94" s="14"/>
      <c r="Z94" s="14"/>
      <c r="AA94" s="14"/>
      <c r="AB94" s="14">
        <f>AVERAGE(AB67:AE69)</f>
        <v>0.45391666666666669</v>
      </c>
      <c r="AC94" s="14"/>
      <c r="AD94" s="14"/>
      <c r="AE94" s="14"/>
    </row>
    <row r="95" spans="4:31">
      <c r="D95" s="14"/>
      <c r="E95" s="14"/>
      <c r="F95" s="14"/>
      <c r="G95" s="14"/>
      <c r="H95" s="14"/>
      <c r="I95" s="14"/>
      <c r="J95" s="14"/>
      <c r="K95" s="14"/>
      <c r="L95" s="14"/>
      <c r="M95" s="14"/>
      <c r="N95" s="14"/>
      <c r="O95" s="14"/>
      <c r="P95" s="14"/>
      <c r="Q95" s="14"/>
      <c r="R95" s="14"/>
      <c r="S95" s="14"/>
      <c r="T95" s="14"/>
      <c r="U95" s="14"/>
      <c r="V95" s="14"/>
      <c r="W95" s="14"/>
      <c r="X95" s="14"/>
      <c r="Y95" s="14"/>
      <c r="Z95" s="14"/>
      <c r="AA95" s="14"/>
      <c r="AB95" s="14"/>
      <c r="AC95" s="14"/>
      <c r="AD95" s="14"/>
      <c r="AE95" s="14"/>
    </row>
    <row r="96" spans="4:31">
      <c r="D96" s="14"/>
      <c r="E96" s="14"/>
      <c r="F96" s="14"/>
      <c r="G96" s="14"/>
      <c r="H96" s="14"/>
      <c r="I96" s="14"/>
      <c r="J96" s="14"/>
      <c r="K96" s="14"/>
      <c r="L96" s="14"/>
      <c r="M96" s="14"/>
      <c r="N96" s="14"/>
      <c r="O96" s="14"/>
      <c r="P96" s="14"/>
      <c r="Q96" s="14"/>
      <c r="R96" s="14"/>
      <c r="S96" s="14"/>
      <c r="T96" s="14"/>
      <c r="U96" s="14"/>
      <c r="V96" s="14"/>
      <c r="W96" s="14"/>
      <c r="X96" s="14"/>
      <c r="Y96" s="14"/>
      <c r="Z96" s="14"/>
      <c r="AA96" s="14"/>
      <c r="AB96" s="14"/>
      <c r="AC96" s="14"/>
      <c r="AD96" s="14"/>
      <c r="AE96" s="14"/>
    </row>
    <row r="97" spans="4:31">
      <c r="D97" s="14">
        <f>AVERAGE(D70:G72)</f>
        <v>0.33916666666666667</v>
      </c>
      <c r="E97" s="14"/>
      <c r="F97" s="14"/>
      <c r="G97" s="14"/>
      <c r="H97" s="14">
        <f>AVERAGE(H70:K72)</f>
        <v>0.33424999999999999</v>
      </c>
      <c r="I97" s="14"/>
      <c r="J97" s="14"/>
      <c r="K97" s="14"/>
      <c r="L97" s="14">
        <f>AVERAGE(L70:O72)</f>
        <v>0.34891666666666671</v>
      </c>
      <c r="M97" s="14"/>
      <c r="N97" s="14"/>
      <c r="O97" s="14"/>
      <c r="P97" s="14">
        <f>AVERAGE(P70:S72)</f>
        <v>0.40991666666666665</v>
      </c>
      <c r="Q97" s="14"/>
      <c r="R97" s="14"/>
      <c r="S97" s="14"/>
      <c r="T97" s="14">
        <f>AVERAGE(T70:W72)</f>
        <v>0.41941666666666672</v>
      </c>
      <c r="U97" s="14"/>
      <c r="V97" s="14"/>
      <c r="W97" s="14"/>
      <c r="X97" s="14">
        <f>AVERAGE(X70:AA72)</f>
        <v>0.39783333333333332</v>
      </c>
      <c r="Y97" s="14"/>
      <c r="Z97" s="14"/>
      <c r="AA97" s="14"/>
      <c r="AB97" s="14">
        <f>AVERAGE(AB70:AE72)</f>
        <v>0.47949999999999998</v>
      </c>
      <c r="AC97" s="14"/>
      <c r="AD97" s="14"/>
      <c r="AE97" s="14"/>
    </row>
    <row r="98" spans="4:31">
      <c r="D98" s="14"/>
      <c r="E98" s="14"/>
      <c r="F98" s="14"/>
      <c r="G98" s="14"/>
      <c r="H98" s="14"/>
      <c r="I98" s="14"/>
      <c r="J98" s="14"/>
      <c r="K98" s="14"/>
      <c r="L98" s="14"/>
      <c r="M98" s="14"/>
      <c r="N98" s="14"/>
      <c r="O98" s="14"/>
      <c r="P98" s="14"/>
      <c r="Q98" s="14"/>
      <c r="R98" s="14"/>
      <c r="S98" s="14"/>
      <c r="T98" s="14"/>
      <c r="U98" s="14"/>
      <c r="V98" s="14"/>
      <c r="W98" s="14"/>
      <c r="X98" s="14"/>
      <c r="Y98" s="14"/>
      <c r="Z98" s="14"/>
      <c r="AA98" s="14"/>
      <c r="AB98" s="14"/>
      <c r="AC98" s="14"/>
      <c r="AD98" s="14"/>
      <c r="AE98" s="14"/>
    </row>
    <row r="99" spans="4:31">
      <c r="D99" s="14"/>
      <c r="E99" s="14"/>
      <c r="F99" s="14"/>
      <c r="G99" s="14"/>
      <c r="H99" s="14"/>
      <c r="I99" s="14"/>
      <c r="J99" s="14"/>
      <c r="K99" s="14"/>
      <c r="L99" s="14"/>
      <c r="M99" s="14"/>
      <c r="N99" s="14"/>
      <c r="O99" s="14"/>
      <c r="P99" s="14"/>
      <c r="Q99" s="14"/>
      <c r="R99" s="14"/>
      <c r="S99" s="14"/>
      <c r="T99" s="14"/>
      <c r="U99" s="14"/>
      <c r="V99" s="14"/>
      <c r="W99" s="14"/>
      <c r="X99" s="14"/>
      <c r="Y99" s="14"/>
      <c r="Z99" s="14"/>
      <c r="AA99" s="14"/>
      <c r="AB99" s="14"/>
      <c r="AC99" s="14"/>
      <c r="AD99" s="14"/>
      <c r="AE99" s="14"/>
    </row>
    <row r="100" spans="4:31">
      <c r="D100" s="14">
        <f>AVERAGE(D73:G75)</f>
        <v>0.36066666666666669</v>
      </c>
      <c r="E100" s="14"/>
      <c r="F100" s="14"/>
      <c r="G100" s="14"/>
      <c r="H100" s="14">
        <f>AVERAGE(H73:K75)</f>
        <v>0.39924999999999994</v>
      </c>
      <c r="I100" s="14"/>
      <c r="J100" s="14"/>
      <c r="K100" s="14"/>
      <c r="L100" s="14">
        <f>AVERAGE(L73:O75)</f>
        <v>0.41000000000000009</v>
      </c>
      <c r="M100" s="14"/>
      <c r="N100" s="14"/>
      <c r="O100" s="14"/>
      <c r="P100" s="14">
        <f>AVERAGE(P73:S75)</f>
        <v>0.43474999999999997</v>
      </c>
      <c r="Q100" s="14"/>
      <c r="R100" s="14"/>
      <c r="S100" s="14"/>
      <c r="T100" s="14">
        <f>AVERAGE(T73:W75)</f>
        <v>0.43249999999999994</v>
      </c>
      <c r="U100" s="14"/>
      <c r="V100" s="14"/>
      <c r="W100" s="14"/>
      <c r="X100" s="14">
        <f>AVERAGE(X73:AA75)</f>
        <v>0.40599999999999997</v>
      </c>
      <c r="Y100" s="14"/>
      <c r="Z100" s="14"/>
      <c r="AA100" s="14"/>
      <c r="AB100" s="14">
        <f>AVERAGE(AB73:AE75)</f>
        <v>0.45708333333333329</v>
      </c>
      <c r="AC100" s="14"/>
      <c r="AD100" s="14"/>
      <c r="AE100" s="14"/>
    </row>
    <row r="101" spans="4:31">
      <c r="D101" s="14"/>
      <c r="E101" s="14"/>
      <c r="F101" s="14"/>
      <c r="G101" s="14"/>
      <c r="H101" s="14"/>
      <c r="I101" s="14"/>
      <c r="J101" s="14"/>
      <c r="K101" s="14"/>
      <c r="L101" s="14"/>
      <c r="M101" s="14"/>
      <c r="N101" s="14"/>
      <c r="O101" s="14"/>
      <c r="P101" s="14"/>
      <c r="Q101" s="14"/>
      <c r="R101" s="14"/>
      <c r="S101" s="14"/>
      <c r="T101" s="14"/>
      <c r="U101" s="14"/>
      <c r="V101" s="14"/>
      <c r="W101" s="14"/>
      <c r="X101" s="14"/>
      <c r="Y101" s="14"/>
      <c r="Z101" s="14"/>
      <c r="AA101" s="14"/>
      <c r="AB101" s="14"/>
      <c r="AC101" s="14"/>
      <c r="AD101" s="14"/>
      <c r="AE101" s="14"/>
    </row>
    <row r="102" spans="4:31">
      <c r="D102" s="14"/>
      <c r="E102" s="14"/>
      <c r="F102" s="14"/>
      <c r="G102" s="14"/>
      <c r="H102" s="14"/>
      <c r="I102" s="14"/>
      <c r="J102" s="14"/>
      <c r="K102" s="14"/>
      <c r="L102" s="14"/>
      <c r="M102" s="14"/>
      <c r="N102" s="14"/>
      <c r="O102" s="14"/>
      <c r="P102" s="14"/>
      <c r="Q102" s="14"/>
      <c r="R102" s="14"/>
      <c r="S102" s="14"/>
      <c r="T102" s="14"/>
      <c r="U102" s="14"/>
      <c r="V102" s="14"/>
      <c r="W102" s="14"/>
      <c r="X102" s="14"/>
      <c r="Y102" s="14"/>
      <c r="Z102" s="14"/>
      <c r="AA102" s="14"/>
      <c r="AB102" s="14"/>
      <c r="AC102" s="14"/>
      <c r="AD102" s="14"/>
      <c r="AE102" s="14"/>
    </row>
    <row r="104" spans="4:31">
      <c r="D104">
        <v>6</v>
      </c>
      <c r="H104">
        <v>12</v>
      </c>
      <c r="L104">
        <v>18</v>
      </c>
      <c r="P104">
        <v>24</v>
      </c>
      <c r="T104">
        <v>30</v>
      </c>
      <c r="X104">
        <v>36</v>
      </c>
      <c r="AB104">
        <v>42</v>
      </c>
    </row>
    <row r="107" spans="4:31" ht="33">
      <c r="D107" s="4" t="s">
        <v>7</v>
      </c>
    </row>
    <row r="108" spans="4:31">
      <c r="D108" s="3">
        <v>1</v>
      </c>
      <c r="E108" s="3"/>
      <c r="F108" s="3"/>
      <c r="G108" s="3"/>
      <c r="H108" s="3">
        <v>7</v>
      </c>
      <c r="I108" s="3"/>
      <c r="J108" s="3"/>
      <c r="K108" s="3"/>
      <c r="L108" s="3">
        <v>13</v>
      </c>
      <c r="M108" s="3"/>
      <c r="N108" s="3"/>
      <c r="O108" s="3"/>
      <c r="P108" s="3">
        <v>19</v>
      </c>
      <c r="Q108" s="3"/>
      <c r="R108" s="3"/>
      <c r="S108" s="3"/>
      <c r="T108" s="3">
        <v>25</v>
      </c>
      <c r="U108" s="3"/>
      <c r="V108" s="3"/>
      <c r="W108" s="3"/>
      <c r="X108" s="3">
        <v>31</v>
      </c>
      <c r="Y108" s="3"/>
      <c r="Z108" s="3"/>
      <c r="AA108" s="3"/>
      <c r="AB108" s="3">
        <v>37</v>
      </c>
      <c r="AC108" s="3"/>
      <c r="AD108" s="3"/>
      <c r="AE108" s="3"/>
    </row>
    <row r="110" spans="4:31">
      <c r="D110" s="6">
        <v>0.13300000000000001</v>
      </c>
      <c r="E110" s="6">
        <v>0.154</v>
      </c>
      <c r="F110" s="6">
        <v>0.16900000000000001</v>
      </c>
      <c r="G110" s="6">
        <v>0.17199999999999999</v>
      </c>
      <c r="H110" s="6">
        <v>0.24299999999999999</v>
      </c>
      <c r="I110" s="6">
        <v>0.254</v>
      </c>
      <c r="J110" s="6">
        <v>0.26800000000000002</v>
      </c>
      <c r="K110" s="6">
        <v>0.27900000000000003</v>
      </c>
      <c r="L110" s="6">
        <v>0.28000000000000003</v>
      </c>
      <c r="M110" s="6">
        <v>0.29899999999999999</v>
      </c>
      <c r="N110" s="6">
        <v>0.29599999999999999</v>
      </c>
      <c r="O110" s="6">
        <v>0.311</v>
      </c>
      <c r="P110" s="6">
        <v>0.28999999999999998</v>
      </c>
      <c r="Q110" s="6">
        <v>0.27900000000000003</v>
      </c>
      <c r="R110" s="6">
        <v>0.26300000000000001</v>
      </c>
      <c r="S110" s="6">
        <v>0.26400000000000001</v>
      </c>
      <c r="T110" s="6">
        <v>0.251</v>
      </c>
      <c r="U110" s="6">
        <v>0.25800000000000001</v>
      </c>
      <c r="V110" s="6">
        <v>0.25700000000000001</v>
      </c>
      <c r="W110" s="6">
        <v>0.255</v>
      </c>
      <c r="X110" s="6">
        <v>0.23400000000000001</v>
      </c>
      <c r="Y110" s="6">
        <v>0.223</v>
      </c>
      <c r="Z110" s="6">
        <v>0.23</v>
      </c>
      <c r="AA110" s="6">
        <v>0.22</v>
      </c>
      <c r="AB110" s="6">
        <v>0.191</v>
      </c>
      <c r="AC110" s="6">
        <v>0.183</v>
      </c>
      <c r="AD110" s="6">
        <v>0.17299999999999999</v>
      </c>
      <c r="AE110" s="6">
        <v>0.17</v>
      </c>
    </row>
    <row r="111" spans="4:31">
      <c r="D111" s="6">
        <v>0.13600000000000001</v>
      </c>
      <c r="E111" s="6">
        <v>0.16</v>
      </c>
      <c r="F111" s="6">
        <v>0.193</v>
      </c>
      <c r="G111" s="6">
        <v>0.20799999999999999</v>
      </c>
      <c r="H111" s="6">
        <v>0.246</v>
      </c>
      <c r="I111" s="6">
        <v>0.26800000000000002</v>
      </c>
      <c r="J111" s="6">
        <v>0.29099999999999998</v>
      </c>
      <c r="K111" s="6">
        <v>0.30199999999999999</v>
      </c>
      <c r="L111" s="6">
        <v>0.29099999999999998</v>
      </c>
      <c r="M111" s="6">
        <v>0.315</v>
      </c>
      <c r="N111" s="6">
        <v>0.32800000000000001</v>
      </c>
      <c r="O111" s="6">
        <v>0.315</v>
      </c>
      <c r="P111" s="6">
        <v>0.30399999999999999</v>
      </c>
      <c r="Q111" s="6">
        <v>0.32100000000000001</v>
      </c>
      <c r="R111" s="6">
        <v>0.3</v>
      </c>
      <c r="S111" s="6">
        <v>0.28699999999999998</v>
      </c>
      <c r="T111" s="6">
        <v>0.27400000000000002</v>
      </c>
      <c r="U111" s="6">
        <v>0.28799999999999998</v>
      </c>
      <c r="V111" s="6">
        <v>0.30299999999999999</v>
      </c>
      <c r="W111" s="6">
        <v>0.27200000000000002</v>
      </c>
      <c r="X111" s="6">
        <v>0.26200000000000001</v>
      </c>
      <c r="Y111" s="6">
        <v>0.26700000000000002</v>
      </c>
      <c r="Z111" s="6">
        <v>0.252</v>
      </c>
      <c r="AA111" s="6">
        <v>0.23</v>
      </c>
      <c r="AB111" s="6">
        <v>0.23799999999999999</v>
      </c>
      <c r="AC111" s="6">
        <v>0.214</v>
      </c>
      <c r="AD111" s="6">
        <v>0.188</v>
      </c>
      <c r="AE111" s="6">
        <v>0.14699999999999999</v>
      </c>
    </row>
    <row r="112" spans="4:31">
      <c r="D112" s="6">
        <v>0.13800000000000001</v>
      </c>
      <c r="E112" s="6">
        <v>0.17</v>
      </c>
      <c r="F112" s="6">
        <v>0.191</v>
      </c>
      <c r="G112" s="6">
        <v>0.20799999999999999</v>
      </c>
      <c r="H112" s="6">
        <v>0.26300000000000001</v>
      </c>
      <c r="I112" s="6">
        <v>0.29799999999999999</v>
      </c>
      <c r="J112" s="6">
        <v>0.32</v>
      </c>
      <c r="K112" s="6">
        <v>0.34699999999999998</v>
      </c>
      <c r="L112" s="6">
        <v>0.32</v>
      </c>
      <c r="M112" s="6">
        <v>0.38700000000000001</v>
      </c>
      <c r="N112" s="6">
        <v>0.36099999999999999</v>
      </c>
      <c r="O112" s="6">
        <v>0.4</v>
      </c>
      <c r="P112" s="6">
        <v>0.32</v>
      </c>
      <c r="Q112" s="6">
        <v>0.34699999999999998</v>
      </c>
      <c r="R112" s="6">
        <v>0.33800000000000002</v>
      </c>
      <c r="S112" s="6">
        <v>0.32700000000000001</v>
      </c>
      <c r="T112" s="6">
        <v>0.27900000000000003</v>
      </c>
      <c r="U112" s="6">
        <v>0.29899999999999999</v>
      </c>
      <c r="V112" s="6">
        <v>0.307</v>
      </c>
      <c r="W112" s="6">
        <v>0.309</v>
      </c>
      <c r="X112" s="6">
        <v>0.33500000000000002</v>
      </c>
      <c r="Y112" s="6">
        <v>0.27900000000000003</v>
      </c>
      <c r="Z112" s="6">
        <v>0.34599999999999997</v>
      </c>
      <c r="AA112" s="6">
        <v>0.30099999999999999</v>
      </c>
      <c r="AB112" s="6">
        <v>0.252</v>
      </c>
      <c r="AC112" s="6">
        <v>0.25900000000000001</v>
      </c>
      <c r="AD112" s="6">
        <v>0.24199999999999999</v>
      </c>
      <c r="AE112" s="6">
        <v>0.222</v>
      </c>
    </row>
    <row r="113" spans="4:31">
      <c r="D113" s="6">
        <v>0.19</v>
      </c>
      <c r="E113" s="6">
        <v>0.21</v>
      </c>
      <c r="F113" s="6">
        <v>0.22600000000000001</v>
      </c>
      <c r="G113" s="6">
        <v>0.23100000000000001</v>
      </c>
      <c r="H113" s="6">
        <v>0.311</v>
      </c>
      <c r="I113" s="6">
        <v>0.307</v>
      </c>
      <c r="J113" s="6">
        <v>0.29099999999999998</v>
      </c>
      <c r="K113" s="6">
        <v>0.27600000000000002</v>
      </c>
      <c r="L113" s="6">
        <v>0.30399999999999999</v>
      </c>
      <c r="M113" s="6">
        <v>0.316</v>
      </c>
      <c r="N113" s="6">
        <v>0.307</v>
      </c>
      <c r="O113" s="6">
        <v>0.33</v>
      </c>
      <c r="P113" s="6">
        <v>0.29799999999999999</v>
      </c>
      <c r="Q113" s="6">
        <v>0.30299999999999999</v>
      </c>
      <c r="R113" s="6">
        <v>0.30499999999999999</v>
      </c>
      <c r="S113" s="6">
        <v>0.30399999999999999</v>
      </c>
      <c r="T113" s="6">
        <v>0.32300000000000001</v>
      </c>
      <c r="U113" s="6">
        <v>0.33800000000000002</v>
      </c>
      <c r="V113" s="6">
        <v>0.32200000000000001</v>
      </c>
      <c r="W113" s="6">
        <v>0.32400000000000001</v>
      </c>
      <c r="X113" s="6">
        <v>0.318</v>
      </c>
      <c r="Y113" s="6">
        <v>0.316</v>
      </c>
      <c r="Z113" s="6">
        <v>0.312</v>
      </c>
      <c r="AA113" s="6">
        <v>0.31</v>
      </c>
      <c r="AB113" s="6">
        <v>0.27200000000000002</v>
      </c>
      <c r="AC113" s="6">
        <v>0.28599999999999998</v>
      </c>
      <c r="AD113" s="6">
        <v>0.27800000000000002</v>
      </c>
      <c r="AE113" s="6">
        <v>0.28100000000000003</v>
      </c>
    </row>
    <row r="114" spans="4:31">
      <c r="D114" s="6">
        <v>0.21</v>
      </c>
      <c r="E114" s="6">
        <v>0.24099999999999999</v>
      </c>
      <c r="F114" s="6">
        <v>0.247</v>
      </c>
      <c r="G114" s="6">
        <v>0.249</v>
      </c>
      <c r="H114" s="6">
        <v>0.31</v>
      </c>
      <c r="I114" s="6">
        <v>0.28999999999999998</v>
      </c>
      <c r="J114" s="6">
        <v>0.28899999999999998</v>
      </c>
      <c r="K114" s="6">
        <v>0.27300000000000002</v>
      </c>
      <c r="L114" s="6">
        <v>0.35199999999999998</v>
      </c>
      <c r="M114" s="6">
        <v>0.34699999999999998</v>
      </c>
      <c r="N114" s="6">
        <v>0.33600000000000002</v>
      </c>
      <c r="O114" s="6">
        <v>0.316</v>
      </c>
      <c r="P114" s="6">
        <v>0.32100000000000001</v>
      </c>
      <c r="Q114" s="6">
        <v>0.31900000000000001</v>
      </c>
      <c r="R114" s="6">
        <v>0.313</v>
      </c>
      <c r="S114" s="6">
        <v>0.31900000000000001</v>
      </c>
      <c r="T114" s="6">
        <v>0.373</v>
      </c>
      <c r="U114" s="6">
        <v>0.35299999999999998</v>
      </c>
      <c r="V114" s="6">
        <v>0.33300000000000002</v>
      </c>
      <c r="W114" s="6">
        <v>0.33600000000000002</v>
      </c>
      <c r="X114" s="6">
        <v>0.40400000000000003</v>
      </c>
      <c r="Y114" s="6">
        <v>0.35399999999999998</v>
      </c>
      <c r="Z114" s="6">
        <v>0.34</v>
      </c>
      <c r="AA114" s="6">
        <v>0.35399999999999998</v>
      </c>
      <c r="AB114" s="6">
        <v>0.436</v>
      </c>
      <c r="AC114" s="6">
        <v>0.40600000000000003</v>
      </c>
      <c r="AD114" s="6">
        <v>0.317</v>
      </c>
      <c r="AE114" s="6">
        <v>0.307</v>
      </c>
    </row>
    <row r="115" spans="4:31">
      <c r="D115" s="6">
        <v>0.23200000000000001</v>
      </c>
      <c r="E115" s="6">
        <v>0.26900000000000002</v>
      </c>
      <c r="F115" s="6">
        <v>0.27200000000000002</v>
      </c>
      <c r="G115" s="6">
        <v>0.28299999999999997</v>
      </c>
      <c r="H115" s="6">
        <v>0.317</v>
      </c>
      <c r="I115" s="6">
        <v>0.30199999999999999</v>
      </c>
      <c r="J115" s="6">
        <v>0.30099999999999999</v>
      </c>
      <c r="K115" s="6">
        <v>0.29499999999999998</v>
      </c>
      <c r="L115" s="6">
        <v>0.29199999999999998</v>
      </c>
      <c r="M115" s="6">
        <v>0.33100000000000002</v>
      </c>
      <c r="N115" s="6">
        <v>0.31900000000000001</v>
      </c>
      <c r="O115" s="6">
        <v>0.38200000000000001</v>
      </c>
      <c r="P115" s="6">
        <v>0.32900000000000001</v>
      </c>
      <c r="Q115" s="6">
        <v>0.34</v>
      </c>
      <c r="R115" s="6">
        <v>0.317</v>
      </c>
      <c r="S115" s="6">
        <v>0.33700000000000002</v>
      </c>
      <c r="T115" s="6">
        <v>0.376</v>
      </c>
      <c r="U115" s="6">
        <v>0.38100000000000001</v>
      </c>
      <c r="V115" s="6">
        <v>0.39600000000000002</v>
      </c>
      <c r="W115" s="6">
        <v>0.47</v>
      </c>
      <c r="X115" s="6">
        <v>0.39300000000000002</v>
      </c>
      <c r="Y115" s="6">
        <v>0.42</v>
      </c>
      <c r="Z115" s="6">
        <v>0.46500000000000002</v>
      </c>
      <c r="AA115" s="6">
        <v>0.434</v>
      </c>
      <c r="AB115" s="6">
        <v>0.47599999999999998</v>
      </c>
      <c r="AC115" s="6">
        <v>0.49399999999999999</v>
      </c>
      <c r="AD115" s="6">
        <v>0.53700000000000003</v>
      </c>
      <c r="AE115" s="6">
        <v>0.48199999999999998</v>
      </c>
    </row>
    <row r="116" spans="4:31">
      <c r="D116" s="6">
        <v>0.253</v>
      </c>
      <c r="E116" s="6">
        <v>0.26800000000000002</v>
      </c>
      <c r="F116" s="6">
        <v>0.28100000000000003</v>
      </c>
      <c r="G116" s="6">
        <v>0.307</v>
      </c>
      <c r="H116" s="6">
        <v>0.29399999999999998</v>
      </c>
      <c r="I116" s="6">
        <v>0.33</v>
      </c>
      <c r="J116" s="6">
        <v>0.34499999999999997</v>
      </c>
      <c r="K116" s="6">
        <v>0.34899999999999998</v>
      </c>
      <c r="L116" s="6">
        <v>0.28999999999999998</v>
      </c>
      <c r="M116" s="6">
        <v>0.31</v>
      </c>
      <c r="N116" s="6">
        <v>0.30099999999999999</v>
      </c>
      <c r="O116" s="6">
        <v>0.32300000000000001</v>
      </c>
      <c r="P116" s="6">
        <v>0.33400000000000002</v>
      </c>
      <c r="Q116" s="6">
        <v>0.36799999999999999</v>
      </c>
      <c r="R116" s="6">
        <v>0.38300000000000001</v>
      </c>
      <c r="S116" s="6">
        <v>0.39800000000000002</v>
      </c>
      <c r="T116" s="6">
        <v>0.30199999999999999</v>
      </c>
      <c r="U116" s="6">
        <v>0.315</v>
      </c>
      <c r="V116" s="6">
        <v>0.315</v>
      </c>
      <c r="W116" s="6">
        <v>0.315</v>
      </c>
      <c r="X116" s="6">
        <v>0.34599999999999997</v>
      </c>
      <c r="Y116" s="6">
        <v>0.33900000000000002</v>
      </c>
      <c r="Z116" s="6">
        <v>0.378</v>
      </c>
      <c r="AA116" s="6">
        <v>0.372</v>
      </c>
      <c r="AB116" s="6">
        <v>0.34200000000000003</v>
      </c>
      <c r="AC116" s="6">
        <v>0.33900000000000002</v>
      </c>
      <c r="AD116" s="6">
        <v>0.378</v>
      </c>
      <c r="AE116" s="6">
        <v>0.36499999999999999</v>
      </c>
    </row>
    <row r="117" spans="4:31">
      <c r="D117" s="6">
        <v>0.26</v>
      </c>
      <c r="E117" s="6">
        <v>0.28399999999999997</v>
      </c>
      <c r="F117" s="6">
        <v>0.3</v>
      </c>
      <c r="G117" s="6">
        <v>0.312</v>
      </c>
      <c r="H117" s="6">
        <v>0.33900000000000002</v>
      </c>
      <c r="I117" s="6">
        <v>0.35899999999999999</v>
      </c>
      <c r="J117" s="6">
        <v>0.32200000000000001</v>
      </c>
      <c r="K117" s="6">
        <v>0.35399999999999998</v>
      </c>
      <c r="L117" s="6">
        <v>0.31</v>
      </c>
      <c r="M117" s="6">
        <v>0.30499999999999999</v>
      </c>
      <c r="N117" s="6">
        <v>0.32</v>
      </c>
      <c r="O117" s="6">
        <v>0.33100000000000002</v>
      </c>
      <c r="P117" s="6">
        <v>0.45600000000000002</v>
      </c>
      <c r="Q117" s="6">
        <v>0.42</v>
      </c>
      <c r="R117" s="6">
        <v>0.42599999999999999</v>
      </c>
      <c r="S117" s="6">
        <v>0.39300000000000002</v>
      </c>
      <c r="T117" s="6">
        <v>0.33300000000000002</v>
      </c>
      <c r="U117" s="6">
        <v>0.32500000000000001</v>
      </c>
      <c r="V117" s="6">
        <v>0.31900000000000001</v>
      </c>
      <c r="W117" s="6">
        <v>0.311</v>
      </c>
      <c r="X117" s="6">
        <v>0.442</v>
      </c>
      <c r="Y117" s="6">
        <v>0.39100000000000001</v>
      </c>
      <c r="Z117" s="6">
        <v>0.378</v>
      </c>
      <c r="AA117" s="6">
        <v>0.39500000000000002</v>
      </c>
      <c r="AB117" s="6">
        <v>0.502</v>
      </c>
      <c r="AC117" s="6">
        <v>0.36499999999999999</v>
      </c>
      <c r="AD117" s="6">
        <v>0.36</v>
      </c>
      <c r="AE117" s="6">
        <v>0.36599999999999999</v>
      </c>
    </row>
    <row r="118" spans="4:31">
      <c r="D118" s="6">
        <v>0.27400000000000002</v>
      </c>
      <c r="E118" s="6">
        <v>0.309</v>
      </c>
      <c r="F118" s="6">
        <v>0.32900000000000001</v>
      </c>
      <c r="G118" s="6">
        <v>0.378</v>
      </c>
      <c r="H118" s="6">
        <v>0.41499999999999998</v>
      </c>
      <c r="I118" s="6">
        <v>0.35199999999999998</v>
      </c>
      <c r="J118" s="6">
        <v>0.35099999999999998</v>
      </c>
      <c r="K118" s="6">
        <v>0.374</v>
      </c>
      <c r="L118" s="6">
        <v>0.33200000000000002</v>
      </c>
      <c r="M118" s="6">
        <v>0.32300000000000001</v>
      </c>
      <c r="N118" s="6">
        <v>0.30499999999999999</v>
      </c>
      <c r="O118" s="6">
        <v>0.33100000000000002</v>
      </c>
      <c r="P118" s="6">
        <v>0.438</v>
      </c>
      <c r="Q118" s="6">
        <v>0.46400000000000002</v>
      </c>
      <c r="R118" s="6">
        <v>0.504</v>
      </c>
      <c r="S118" s="6">
        <v>0.48799999999999999</v>
      </c>
      <c r="T118" s="6">
        <v>0.34100000000000003</v>
      </c>
      <c r="U118" s="6">
        <v>0.34</v>
      </c>
      <c r="V118" s="6">
        <v>0.32800000000000001</v>
      </c>
      <c r="W118" s="6">
        <v>0.32900000000000001</v>
      </c>
      <c r="X118" s="6">
        <v>0.49299999999999999</v>
      </c>
      <c r="Y118" s="6">
        <v>0.44900000000000001</v>
      </c>
      <c r="Z118" s="6">
        <v>0.49199999999999999</v>
      </c>
      <c r="AA118" s="6">
        <v>0.49099999999999999</v>
      </c>
      <c r="AB118" s="6">
        <v>0.48899999999999999</v>
      </c>
      <c r="AC118" s="6">
        <v>0.432</v>
      </c>
      <c r="AD118" s="6">
        <v>0.55500000000000005</v>
      </c>
      <c r="AE118" s="6">
        <v>0.55800000000000005</v>
      </c>
    </row>
    <row r="119" spans="4:31">
      <c r="D119" s="6">
        <v>0.26</v>
      </c>
      <c r="E119" s="6">
        <v>0.27600000000000002</v>
      </c>
      <c r="F119" s="6">
        <v>0.28599999999999998</v>
      </c>
      <c r="G119" s="6">
        <v>0.29699999999999999</v>
      </c>
      <c r="H119" s="6">
        <v>0.308</v>
      </c>
      <c r="I119" s="6">
        <v>0.32800000000000001</v>
      </c>
      <c r="J119" s="6">
        <v>0.33100000000000002</v>
      </c>
      <c r="K119" s="6">
        <v>0.36299999999999999</v>
      </c>
      <c r="L119" s="6">
        <v>0.30499999999999999</v>
      </c>
      <c r="M119" s="6">
        <v>0.35299999999999998</v>
      </c>
      <c r="N119" s="6">
        <v>0.373</v>
      </c>
      <c r="O119" s="6">
        <v>0.34899999999999998</v>
      </c>
      <c r="P119" s="6">
        <v>0.308</v>
      </c>
      <c r="Q119" s="6">
        <v>0.35699999999999998</v>
      </c>
      <c r="R119" s="6">
        <v>0.33600000000000002</v>
      </c>
      <c r="S119" s="6">
        <v>0.34300000000000003</v>
      </c>
      <c r="T119" s="6">
        <v>0.379</v>
      </c>
      <c r="U119" s="6">
        <v>0.38600000000000001</v>
      </c>
      <c r="V119" s="6">
        <v>0.38900000000000001</v>
      </c>
      <c r="W119" s="6">
        <v>0.378</v>
      </c>
      <c r="X119" s="6">
        <v>0.34300000000000003</v>
      </c>
      <c r="Y119" s="6">
        <v>0.35299999999999998</v>
      </c>
      <c r="Z119" s="6">
        <v>0.36599999999999999</v>
      </c>
      <c r="AA119" s="6">
        <v>0.34699999999999998</v>
      </c>
      <c r="AB119" s="6">
        <v>0.36699999999999999</v>
      </c>
      <c r="AC119" s="6">
        <v>0.38100000000000001</v>
      </c>
      <c r="AD119" s="6">
        <v>0.39100000000000001</v>
      </c>
      <c r="AE119" s="6">
        <v>0.40300000000000002</v>
      </c>
    </row>
    <row r="120" spans="4:31">
      <c r="D120" s="6">
        <v>0.27200000000000002</v>
      </c>
      <c r="E120" s="6">
        <v>0.27400000000000002</v>
      </c>
      <c r="F120" s="6">
        <v>0.27300000000000002</v>
      </c>
      <c r="G120" s="6">
        <v>0.28199999999999997</v>
      </c>
      <c r="H120" s="6">
        <v>0.39700000000000002</v>
      </c>
      <c r="I120" s="6">
        <v>0.40200000000000002</v>
      </c>
      <c r="J120" s="6">
        <v>0.41599999999999998</v>
      </c>
      <c r="K120" s="6">
        <v>0.38300000000000001</v>
      </c>
      <c r="L120" s="6">
        <v>0.40300000000000002</v>
      </c>
      <c r="M120" s="6">
        <v>0.38400000000000001</v>
      </c>
      <c r="N120" s="6">
        <v>0.39500000000000002</v>
      </c>
      <c r="O120" s="6">
        <v>0.39700000000000002</v>
      </c>
      <c r="P120" s="6">
        <v>0.36699999999999999</v>
      </c>
      <c r="Q120" s="6">
        <v>0.38700000000000001</v>
      </c>
      <c r="R120" s="6">
        <v>0.373</v>
      </c>
      <c r="S120" s="6">
        <v>0.35499999999999998</v>
      </c>
      <c r="T120" s="6">
        <v>0.433</v>
      </c>
      <c r="U120" s="6">
        <v>0.46899999999999997</v>
      </c>
      <c r="V120" s="6">
        <v>0.41299999999999998</v>
      </c>
      <c r="W120" s="6">
        <v>0.376</v>
      </c>
      <c r="X120" s="6">
        <v>0.40699999999999997</v>
      </c>
      <c r="Y120" s="6">
        <v>0.44700000000000001</v>
      </c>
      <c r="Z120" s="6">
        <v>0.40699999999999997</v>
      </c>
      <c r="AA120" s="6">
        <v>0.36799999999999999</v>
      </c>
      <c r="AB120" s="6">
        <v>0.503</v>
      </c>
      <c r="AC120" s="6">
        <v>0.47199999999999998</v>
      </c>
      <c r="AD120" s="6">
        <v>0.43</v>
      </c>
      <c r="AE120" s="6">
        <v>0.437</v>
      </c>
    </row>
    <row r="121" spans="4:31">
      <c r="D121" s="6">
        <v>0.28000000000000003</v>
      </c>
      <c r="E121" s="6">
        <v>0.28599999999999998</v>
      </c>
      <c r="F121" s="6">
        <v>0.29499999999999998</v>
      </c>
      <c r="G121" s="6">
        <v>0.32200000000000001</v>
      </c>
      <c r="H121" s="6">
        <v>0.45900000000000002</v>
      </c>
      <c r="I121" s="6">
        <v>0.443</v>
      </c>
      <c r="J121" s="6">
        <v>0.47799999999999998</v>
      </c>
      <c r="K121" s="6">
        <v>0.48499999999999999</v>
      </c>
      <c r="L121" s="6">
        <v>0.35399999999999998</v>
      </c>
      <c r="M121" s="6">
        <v>0.39400000000000002</v>
      </c>
      <c r="N121" s="6">
        <v>0.39500000000000002</v>
      </c>
      <c r="O121" s="6">
        <v>0.46700000000000003</v>
      </c>
      <c r="P121" s="6">
        <v>0.38400000000000001</v>
      </c>
      <c r="Q121" s="6">
        <v>0.4</v>
      </c>
      <c r="R121" s="6">
        <v>0.41499999999999998</v>
      </c>
      <c r="S121" s="6">
        <v>0.38500000000000001</v>
      </c>
      <c r="T121" s="6">
        <v>0.50700000000000001</v>
      </c>
      <c r="U121" s="6">
        <v>0.52900000000000003</v>
      </c>
      <c r="V121" s="6">
        <v>0.48399999999999999</v>
      </c>
      <c r="W121" s="6">
        <v>0.498</v>
      </c>
      <c r="X121" s="6">
        <v>0.47399999999999998</v>
      </c>
      <c r="Y121" s="6">
        <v>0.48799999999999999</v>
      </c>
      <c r="Z121" s="6">
        <v>0.45100000000000001</v>
      </c>
      <c r="AA121" s="6">
        <v>0.44600000000000001</v>
      </c>
      <c r="AB121" s="6">
        <v>0.46500000000000002</v>
      </c>
      <c r="AC121" s="6">
        <v>0.53200000000000003</v>
      </c>
      <c r="AD121" s="6">
        <v>0.59199999999999997</v>
      </c>
      <c r="AE121" s="6">
        <v>0.58899999999999997</v>
      </c>
    </row>
    <row r="122" spans="4:31">
      <c r="D122" s="6">
        <v>0.25900000000000001</v>
      </c>
      <c r="E122" s="6">
        <v>0.27100000000000002</v>
      </c>
      <c r="F122" s="6">
        <v>0.26900000000000002</v>
      </c>
      <c r="G122" s="6">
        <v>0.27400000000000002</v>
      </c>
      <c r="H122" s="6">
        <v>0.29799999999999999</v>
      </c>
      <c r="I122" s="6">
        <v>0.34699999999999998</v>
      </c>
      <c r="J122" s="6">
        <v>0.35399999999999998</v>
      </c>
      <c r="K122" s="6">
        <v>0.379</v>
      </c>
      <c r="L122" s="6">
        <v>0.28599999999999998</v>
      </c>
      <c r="M122" s="6">
        <v>0.31</v>
      </c>
      <c r="N122" s="6">
        <v>0.32800000000000001</v>
      </c>
      <c r="O122" s="6">
        <v>0.35399999999999998</v>
      </c>
      <c r="P122" s="6">
        <v>0.31900000000000001</v>
      </c>
      <c r="Q122" s="6">
        <v>0.35499999999999998</v>
      </c>
      <c r="R122" s="6">
        <v>0.36299999999999999</v>
      </c>
      <c r="S122" s="6">
        <v>0.36799999999999999</v>
      </c>
      <c r="T122" s="6">
        <v>0.32900000000000001</v>
      </c>
      <c r="U122" s="6">
        <v>0.35099999999999998</v>
      </c>
      <c r="V122" s="6">
        <v>0.34799999999999998</v>
      </c>
      <c r="W122" s="6">
        <v>0.34300000000000003</v>
      </c>
      <c r="X122" s="6">
        <v>0.32400000000000001</v>
      </c>
      <c r="Y122" s="6">
        <v>0.316</v>
      </c>
      <c r="Z122" s="6">
        <v>0.318</v>
      </c>
      <c r="AA122" s="6">
        <v>0.32600000000000001</v>
      </c>
      <c r="AB122" s="6">
        <v>0.378</v>
      </c>
      <c r="AC122" s="6">
        <v>0.373</v>
      </c>
      <c r="AD122" s="6">
        <v>0.433</v>
      </c>
      <c r="AE122" s="6">
        <v>0.439</v>
      </c>
    </row>
    <row r="123" spans="4:31">
      <c r="D123" s="6">
        <v>0.26600000000000001</v>
      </c>
      <c r="E123" s="6">
        <v>0.253</v>
      </c>
      <c r="F123" s="6">
        <v>0.27500000000000002</v>
      </c>
      <c r="G123" s="6">
        <v>0.28399999999999997</v>
      </c>
      <c r="H123" s="6">
        <v>0.39600000000000002</v>
      </c>
      <c r="I123" s="6">
        <v>0.40100000000000002</v>
      </c>
      <c r="J123" s="6">
        <v>0.39300000000000002</v>
      </c>
      <c r="K123" s="6">
        <v>0.41499999999999998</v>
      </c>
      <c r="L123" s="6">
        <v>0.34200000000000003</v>
      </c>
      <c r="M123" s="6">
        <v>0.34100000000000003</v>
      </c>
      <c r="N123" s="6">
        <v>0.34899999999999998</v>
      </c>
      <c r="O123" s="6">
        <v>0.371</v>
      </c>
      <c r="P123" s="6">
        <v>0.42099999999999999</v>
      </c>
      <c r="Q123" s="6">
        <v>0.41</v>
      </c>
      <c r="R123" s="6">
        <v>0.39900000000000002</v>
      </c>
      <c r="S123" s="6">
        <v>0.374</v>
      </c>
      <c r="T123" s="6">
        <v>0.39100000000000001</v>
      </c>
      <c r="U123" s="6">
        <v>0.377</v>
      </c>
      <c r="V123" s="6">
        <v>0.36</v>
      </c>
      <c r="W123" s="6">
        <v>0.37</v>
      </c>
      <c r="X123" s="6">
        <v>0.34</v>
      </c>
      <c r="Y123" s="6">
        <v>0.32600000000000001</v>
      </c>
      <c r="Z123" s="6">
        <v>0.32100000000000001</v>
      </c>
      <c r="AA123" s="6">
        <v>0.32700000000000001</v>
      </c>
      <c r="AB123" s="6">
        <v>0.48199999999999998</v>
      </c>
      <c r="AC123" s="6">
        <v>0.46400000000000002</v>
      </c>
      <c r="AD123" s="6">
        <v>0.50900000000000001</v>
      </c>
      <c r="AE123" s="6">
        <v>0.42099999999999999</v>
      </c>
    </row>
    <row r="124" spans="4:31">
      <c r="D124" s="6">
        <v>0.28899999999999998</v>
      </c>
      <c r="E124" s="6">
        <v>0.28999999999999998</v>
      </c>
      <c r="F124" s="6">
        <v>0.29199999999999998</v>
      </c>
      <c r="G124" s="6">
        <v>0.32400000000000001</v>
      </c>
      <c r="H124" s="6">
        <v>0.38</v>
      </c>
      <c r="I124" s="6">
        <v>0.40699999999999997</v>
      </c>
      <c r="J124" s="6">
        <v>0.40300000000000002</v>
      </c>
      <c r="K124" s="6">
        <v>0.46100000000000002</v>
      </c>
      <c r="L124" s="6">
        <v>0.34300000000000003</v>
      </c>
      <c r="M124" s="6">
        <v>0.38300000000000001</v>
      </c>
      <c r="N124" s="6">
        <v>0.39</v>
      </c>
      <c r="O124" s="6">
        <v>0.42099999999999999</v>
      </c>
      <c r="P124" s="6">
        <v>0.44900000000000001</v>
      </c>
      <c r="Q124" s="6">
        <v>0.443</v>
      </c>
      <c r="R124" s="6">
        <v>0.44700000000000001</v>
      </c>
      <c r="S124" s="6">
        <v>0.496</v>
      </c>
      <c r="T124" s="6">
        <v>0.39700000000000002</v>
      </c>
      <c r="U124" s="6">
        <v>0.40400000000000003</v>
      </c>
      <c r="V124" s="6">
        <v>0.38600000000000001</v>
      </c>
      <c r="W124" s="6">
        <v>0.41699999999999998</v>
      </c>
      <c r="X124" s="6">
        <v>0.34</v>
      </c>
      <c r="Y124" s="6">
        <v>0.32600000000000001</v>
      </c>
      <c r="Z124" s="6">
        <v>0.372</v>
      </c>
      <c r="AA124" s="6">
        <v>0.40799999999999997</v>
      </c>
      <c r="AB124" s="6">
        <v>0.52100000000000002</v>
      </c>
      <c r="AC124" s="6">
        <v>0.54700000000000004</v>
      </c>
      <c r="AD124" s="6">
        <v>0.57899999999999996</v>
      </c>
      <c r="AE124" s="6">
        <v>0.57099999999999995</v>
      </c>
    </row>
    <row r="125" spans="4:31">
      <c r="D125" s="6">
        <v>0.27300000000000002</v>
      </c>
      <c r="E125" s="6">
        <v>0.311</v>
      </c>
      <c r="F125" s="6">
        <v>0.313</v>
      </c>
      <c r="G125" s="6">
        <v>0.33300000000000002</v>
      </c>
      <c r="H125" s="6">
        <v>0.29899999999999999</v>
      </c>
      <c r="I125" s="6">
        <v>0.34399999999999997</v>
      </c>
      <c r="J125" s="6">
        <v>0.36499999999999999</v>
      </c>
      <c r="K125" s="6">
        <v>0.35799999999999998</v>
      </c>
      <c r="L125" s="6">
        <v>0.30099999999999999</v>
      </c>
      <c r="M125" s="6">
        <v>0.35599999999999998</v>
      </c>
      <c r="N125" s="6">
        <v>0.36799999999999999</v>
      </c>
      <c r="O125" s="6">
        <v>0.39500000000000002</v>
      </c>
      <c r="P125" s="6">
        <v>0.33</v>
      </c>
      <c r="Q125" s="6">
        <v>0.373</v>
      </c>
      <c r="R125" s="6">
        <v>0.38400000000000001</v>
      </c>
      <c r="S125" s="6">
        <v>0.39600000000000002</v>
      </c>
      <c r="T125" s="6">
        <v>0.372</v>
      </c>
      <c r="U125" s="6">
        <v>0.35399999999999998</v>
      </c>
      <c r="V125" s="6">
        <v>0.35</v>
      </c>
      <c r="W125" s="6">
        <v>0.36299999999999999</v>
      </c>
      <c r="X125" s="6">
        <v>0.38700000000000001</v>
      </c>
      <c r="Y125" s="6">
        <v>0.41799999999999998</v>
      </c>
      <c r="Z125" s="6">
        <v>0.41399999999999998</v>
      </c>
      <c r="AA125" s="6">
        <v>0.42099999999999999</v>
      </c>
      <c r="AB125" s="6">
        <v>0.36399999999999999</v>
      </c>
      <c r="AC125" s="6">
        <v>0.36899999999999999</v>
      </c>
      <c r="AD125" s="6">
        <v>0.379</v>
      </c>
      <c r="AE125" s="6">
        <v>0.39100000000000001</v>
      </c>
    </row>
    <row r="126" spans="4:31">
      <c r="D126" s="6">
        <v>0.33</v>
      </c>
      <c r="E126" s="6">
        <v>0.33500000000000002</v>
      </c>
      <c r="F126" s="6">
        <v>0.33700000000000002</v>
      </c>
      <c r="G126" s="6">
        <v>0.35299999999999998</v>
      </c>
      <c r="H126" s="6">
        <v>0.41699999999999998</v>
      </c>
      <c r="I126" s="6">
        <v>0.39700000000000002</v>
      </c>
      <c r="J126" s="6">
        <v>0.42099999999999999</v>
      </c>
      <c r="K126" s="6">
        <v>0.4</v>
      </c>
      <c r="L126" s="6">
        <v>0.40500000000000003</v>
      </c>
      <c r="M126" s="6">
        <v>0.42</v>
      </c>
      <c r="N126" s="6">
        <v>0.39600000000000002</v>
      </c>
      <c r="O126" s="6">
        <v>0.4</v>
      </c>
      <c r="P126" s="6">
        <v>0.40799999999999997</v>
      </c>
      <c r="Q126" s="6">
        <v>0.44700000000000001</v>
      </c>
      <c r="R126" s="6">
        <v>0.39400000000000002</v>
      </c>
      <c r="S126" s="6">
        <v>0.40300000000000002</v>
      </c>
      <c r="T126" s="6">
        <v>0.434</v>
      </c>
      <c r="U126" s="6">
        <v>0.39600000000000002</v>
      </c>
      <c r="V126" s="6">
        <v>0.36399999999999999</v>
      </c>
      <c r="W126" s="6">
        <v>0.36899999999999999</v>
      </c>
      <c r="X126" s="6">
        <v>0.50700000000000001</v>
      </c>
      <c r="Y126" s="6">
        <v>0.46800000000000003</v>
      </c>
      <c r="Z126" s="6">
        <v>0.45200000000000001</v>
      </c>
      <c r="AA126" s="6">
        <v>0.433</v>
      </c>
      <c r="AB126" s="6">
        <v>0.54600000000000004</v>
      </c>
      <c r="AC126" s="6">
        <v>0.44600000000000001</v>
      </c>
      <c r="AD126" s="6">
        <v>0.46200000000000002</v>
      </c>
      <c r="AE126" s="6">
        <v>0.39</v>
      </c>
    </row>
    <row r="127" spans="4:31">
      <c r="D127" s="6">
        <v>0.311</v>
      </c>
      <c r="E127" s="6">
        <v>0.32200000000000001</v>
      </c>
      <c r="F127" s="6">
        <v>0.375</v>
      </c>
      <c r="G127" s="6">
        <v>0.44</v>
      </c>
      <c r="H127" s="6">
        <v>0.47499999999999998</v>
      </c>
      <c r="I127" s="6">
        <v>0.442</v>
      </c>
      <c r="J127" s="6">
        <v>0.47599999999999998</v>
      </c>
      <c r="K127" s="6">
        <v>0.46200000000000002</v>
      </c>
      <c r="L127" s="6">
        <v>0.435</v>
      </c>
      <c r="M127" s="6">
        <v>0.45100000000000001</v>
      </c>
      <c r="N127" s="6">
        <v>0.42499999999999999</v>
      </c>
      <c r="O127" s="6">
        <v>0.47799999999999998</v>
      </c>
      <c r="P127" s="6">
        <v>0.42699999999999999</v>
      </c>
      <c r="Q127" s="6">
        <v>0.47299999999999998</v>
      </c>
      <c r="R127" s="6">
        <v>0.47799999999999998</v>
      </c>
      <c r="S127" s="6">
        <v>0.48</v>
      </c>
      <c r="T127" s="6">
        <v>0.437</v>
      </c>
      <c r="U127" s="6">
        <v>0.42699999999999999</v>
      </c>
      <c r="V127" s="6">
        <v>0.42199999999999999</v>
      </c>
      <c r="W127" s="6">
        <v>0.45100000000000001</v>
      </c>
      <c r="X127" s="6">
        <v>0.48299999999999998</v>
      </c>
      <c r="Y127" s="6">
        <v>0.56899999999999995</v>
      </c>
      <c r="Z127" s="6">
        <v>0.52</v>
      </c>
      <c r="AA127" s="6">
        <v>0.52300000000000002</v>
      </c>
      <c r="AB127" s="6">
        <v>0.498</v>
      </c>
      <c r="AC127" s="6">
        <v>0.57499999999999996</v>
      </c>
      <c r="AD127" s="6">
        <v>0.55600000000000005</v>
      </c>
      <c r="AE127" s="6">
        <v>0.52100000000000002</v>
      </c>
    </row>
    <row r="129" spans="4:31">
      <c r="D129" s="3">
        <v>6</v>
      </c>
      <c r="E129" s="3"/>
      <c r="F129" s="3"/>
      <c r="G129" s="3"/>
      <c r="H129" s="3">
        <v>12</v>
      </c>
      <c r="I129" s="3"/>
      <c r="J129" s="3"/>
      <c r="K129" s="3"/>
      <c r="L129" s="3">
        <v>18</v>
      </c>
      <c r="M129" s="3"/>
      <c r="N129" s="3"/>
      <c r="O129" s="3"/>
      <c r="P129" s="3">
        <v>24</v>
      </c>
      <c r="Q129" s="3"/>
      <c r="R129" s="3"/>
      <c r="S129" s="3"/>
      <c r="T129" s="3">
        <v>30</v>
      </c>
      <c r="U129" s="3"/>
      <c r="V129" s="3"/>
      <c r="W129" s="3"/>
      <c r="X129" s="3">
        <v>36</v>
      </c>
      <c r="Y129" s="3"/>
      <c r="Z129" s="3"/>
      <c r="AA129" s="3"/>
      <c r="AB129" s="3">
        <v>42</v>
      </c>
      <c r="AC129" s="3"/>
      <c r="AD129" s="3"/>
      <c r="AE129" s="3"/>
    </row>
    <row r="135" spans="4:31">
      <c r="D135">
        <v>1</v>
      </c>
      <c r="H135">
        <v>7</v>
      </c>
      <c r="L135">
        <v>13</v>
      </c>
      <c r="P135">
        <v>19</v>
      </c>
      <c r="T135">
        <v>25</v>
      </c>
      <c r="X135">
        <v>31</v>
      </c>
      <c r="AB135">
        <v>37</v>
      </c>
    </row>
    <row r="137" spans="4:31">
      <c r="D137" s="14">
        <f>AVERAGE(D110:G112)</f>
        <v>0.16933333333333334</v>
      </c>
      <c r="E137" s="14"/>
      <c r="F137" s="14"/>
      <c r="G137" s="14"/>
      <c r="H137" s="14">
        <f>AVERAGE(H110:K112)</f>
        <v>0.2815833333333333</v>
      </c>
      <c r="I137" s="14"/>
      <c r="J137" s="14"/>
      <c r="K137" s="14"/>
      <c r="L137" s="14">
        <f t="shared" ref="L137" si="40">AVERAGE(L110:O112)</f>
        <v>0.32524999999999993</v>
      </c>
      <c r="M137" s="14"/>
      <c r="N137" s="14"/>
      <c r="O137" s="14"/>
      <c r="P137" s="14">
        <f t="shared" ref="P137" si="41">AVERAGE(P110:S112)</f>
        <v>0.30333333333333329</v>
      </c>
      <c r="Q137" s="14"/>
      <c r="R137" s="14"/>
      <c r="S137" s="14"/>
      <c r="T137" s="14">
        <f t="shared" ref="T137" si="42">AVERAGE(T110:W112)</f>
        <v>0.27933333333333332</v>
      </c>
      <c r="U137" s="14"/>
      <c r="V137" s="14"/>
      <c r="W137" s="14"/>
      <c r="X137" s="14">
        <f t="shared" ref="X137" si="43">AVERAGE(X110:AA112)</f>
        <v>0.26491666666666669</v>
      </c>
      <c r="Y137" s="14"/>
      <c r="Z137" s="14"/>
      <c r="AA137" s="14"/>
      <c r="AB137" s="14">
        <f>AVERAGE(AB110:AE112)</f>
        <v>0.20658333333333334</v>
      </c>
      <c r="AC137" s="14"/>
      <c r="AD137" s="14"/>
      <c r="AE137" s="14"/>
    </row>
    <row r="138" spans="4:31">
      <c r="D138" s="14"/>
      <c r="E138" s="14"/>
      <c r="F138" s="14"/>
      <c r="G138" s="14"/>
      <c r="H138" s="14"/>
      <c r="I138" s="14"/>
      <c r="J138" s="14"/>
      <c r="K138" s="14"/>
      <c r="L138" s="14"/>
      <c r="M138" s="14"/>
      <c r="N138" s="14"/>
      <c r="O138" s="14"/>
      <c r="P138" s="14"/>
      <c r="Q138" s="14"/>
      <c r="R138" s="14"/>
      <c r="S138" s="14"/>
      <c r="T138" s="14"/>
      <c r="U138" s="14"/>
      <c r="V138" s="14"/>
      <c r="W138" s="14"/>
      <c r="X138" s="14"/>
      <c r="Y138" s="14"/>
      <c r="Z138" s="14"/>
      <c r="AA138" s="14"/>
      <c r="AB138" s="14"/>
      <c r="AC138" s="14"/>
      <c r="AD138" s="14"/>
      <c r="AE138" s="14"/>
    </row>
    <row r="139" spans="4:31">
      <c r="D139" s="14"/>
      <c r="E139" s="14"/>
      <c r="F139" s="14"/>
      <c r="G139" s="14"/>
      <c r="H139" s="14"/>
      <c r="I139" s="14"/>
      <c r="J139" s="14"/>
      <c r="K139" s="14"/>
      <c r="L139" s="14"/>
      <c r="M139" s="14"/>
      <c r="N139" s="14"/>
      <c r="O139" s="14"/>
      <c r="P139" s="14"/>
      <c r="Q139" s="14"/>
      <c r="R139" s="14"/>
      <c r="S139" s="14"/>
      <c r="T139" s="14"/>
      <c r="U139" s="14"/>
      <c r="V139" s="14"/>
      <c r="W139" s="14"/>
      <c r="X139" s="14"/>
      <c r="Y139" s="14"/>
      <c r="Z139" s="14"/>
      <c r="AA139" s="14"/>
      <c r="AB139" s="14"/>
      <c r="AC139" s="14"/>
      <c r="AD139" s="14"/>
      <c r="AE139" s="14"/>
    </row>
    <row r="140" spans="4:31">
      <c r="D140" s="14">
        <f t="shared" ref="D140" si="44">AVERAGE(D113:G115)</f>
        <v>0.23833333333333331</v>
      </c>
      <c r="E140" s="14"/>
      <c r="F140" s="14"/>
      <c r="G140" s="14"/>
      <c r="H140" s="14">
        <f>AVERAGE(H113:K115)</f>
        <v>0.29683333333333339</v>
      </c>
      <c r="I140" s="14"/>
      <c r="J140" s="14"/>
      <c r="K140" s="14"/>
      <c r="L140" s="14">
        <f t="shared" ref="L140" si="45">AVERAGE(L113:O115)</f>
        <v>0.32766666666666661</v>
      </c>
      <c r="M140" s="14"/>
      <c r="N140" s="14"/>
      <c r="O140" s="14"/>
      <c r="P140" s="14">
        <f t="shared" ref="P140" si="46">AVERAGE(P113:S115)</f>
        <v>0.31708333333333333</v>
      </c>
      <c r="Q140" s="14"/>
      <c r="R140" s="14"/>
      <c r="S140" s="14"/>
      <c r="T140" s="14">
        <f t="shared" ref="T140" si="47">AVERAGE(T113:W115)</f>
        <v>0.36041666666666666</v>
      </c>
      <c r="U140" s="14"/>
      <c r="V140" s="14"/>
      <c r="W140" s="14"/>
      <c r="X140" s="14">
        <f t="shared" ref="X140" si="48">AVERAGE(X113:AA115)</f>
        <v>0.36833333333333335</v>
      </c>
      <c r="Y140" s="14"/>
      <c r="Z140" s="14"/>
      <c r="AA140" s="14"/>
      <c r="AB140" s="14">
        <f t="shared" ref="AB140" si="49">AVERAGE(AB113:AE115)</f>
        <v>0.38100000000000001</v>
      </c>
      <c r="AC140" s="14"/>
      <c r="AD140" s="14"/>
      <c r="AE140" s="14"/>
    </row>
    <row r="141" spans="4:31">
      <c r="D141" s="14"/>
      <c r="E141" s="14"/>
      <c r="F141" s="14"/>
      <c r="G141" s="14"/>
      <c r="H141" s="14"/>
      <c r="I141" s="14"/>
      <c r="J141" s="14"/>
      <c r="K141" s="14"/>
      <c r="L141" s="14"/>
      <c r="M141" s="14"/>
      <c r="N141" s="14"/>
      <c r="O141" s="14"/>
      <c r="P141" s="14"/>
      <c r="Q141" s="14"/>
      <c r="R141" s="14"/>
      <c r="S141" s="14"/>
      <c r="T141" s="14"/>
      <c r="U141" s="14"/>
      <c r="V141" s="14"/>
      <c r="W141" s="14"/>
      <c r="X141" s="14"/>
      <c r="Y141" s="14"/>
      <c r="Z141" s="14"/>
      <c r="AA141" s="14"/>
      <c r="AB141" s="14"/>
      <c r="AC141" s="14"/>
      <c r="AD141" s="14"/>
      <c r="AE141" s="14"/>
    </row>
    <row r="142" spans="4:31">
      <c r="D142" s="14"/>
      <c r="E142" s="14"/>
      <c r="F142" s="14"/>
      <c r="G142" s="14"/>
      <c r="H142" s="14"/>
      <c r="I142" s="14"/>
      <c r="J142" s="14"/>
      <c r="K142" s="14"/>
      <c r="L142" s="14"/>
      <c r="M142" s="14"/>
      <c r="N142" s="14"/>
      <c r="O142" s="14"/>
      <c r="P142" s="14"/>
      <c r="Q142" s="14"/>
      <c r="R142" s="14"/>
      <c r="S142" s="14"/>
      <c r="T142" s="14"/>
      <c r="U142" s="14"/>
      <c r="V142" s="14"/>
      <c r="W142" s="14"/>
      <c r="X142" s="14"/>
      <c r="Y142" s="14"/>
      <c r="Z142" s="14"/>
      <c r="AA142" s="14"/>
      <c r="AB142" s="14"/>
      <c r="AC142" s="14"/>
      <c r="AD142" s="14"/>
      <c r="AE142" s="14"/>
    </row>
    <row r="143" spans="4:31">
      <c r="D143" s="14">
        <f t="shared" ref="D143" si="50">AVERAGE(D116:G118)</f>
        <v>0.29625000000000007</v>
      </c>
      <c r="E143" s="14"/>
      <c r="F143" s="14"/>
      <c r="G143" s="14"/>
      <c r="H143" s="14">
        <f>AVERAGE(H116:K118)</f>
        <v>0.34866666666666668</v>
      </c>
      <c r="I143" s="14"/>
      <c r="J143" s="14"/>
      <c r="K143" s="14"/>
      <c r="L143" s="14">
        <f t="shared" ref="L143" si="51">AVERAGE(L116:O118)</f>
        <v>0.31508333333333333</v>
      </c>
      <c r="M143" s="14"/>
      <c r="N143" s="14"/>
      <c r="O143" s="14"/>
      <c r="P143" s="14">
        <f t="shared" ref="P143" si="52">AVERAGE(P116:S118)</f>
        <v>0.42266666666666658</v>
      </c>
      <c r="Q143" s="14"/>
      <c r="R143" s="14"/>
      <c r="S143" s="14"/>
      <c r="T143" s="14">
        <f t="shared" ref="T143" si="53">AVERAGE(T116:W118)</f>
        <v>0.32274999999999998</v>
      </c>
      <c r="U143" s="14"/>
      <c r="V143" s="14"/>
      <c r="W143" s="14"/>
      <c r="X143" s="14">
        <f t="shared" ref="X143" si="54">AVERAGE(X116:AA118)</f>
        <v>0.41383333333333328</v>
      </c>
      <c r="Y143" s="14"/>
      <c r="Z143" s="14"/>
      <c r="AA143" s="14"/>
      <c r="AB143" s="14">
        <f t="shared" ref="AB143" si="55">AVERAGE(AB116:AE118)</f>
        <v>0.42091666666666666</v>
      </c>
      <c r="AC143" s="14"/>
      <c r="AD143" s="14"/>
      <c r="AE143" s="14"/>
    </row>
    <row r="144" spans="4:31">
      <c r="D144" s="14"/>
      <c r="E144" s="14"/>
      <c r="F144" s="14"/>
      <c r="G144" s="14"/>
      <c r="H144" s="14"/>
      <c r="I144" s="14"/>
      <c r="J144" s="14"/>
      <c r="K144" s="14"/>
      <c r="L144" s="14"/>
      <c r="M144" s="14"/>
      <c r="N144" s="14"/>
      <c r="O144" s="14"/>
      <c r="P144" s="14"/>
      <c r="Q144" s="14"/>
      <c r="R144" s="14"/>
      <c r="S144" s="14"/>
      <c r="T144" s="14"/>
      <c r="U144" s="14"/>
      <c r="V144" s="14"/>
      <c r="W144" s="14"/>
      <c r="X144" s="14"/>
      <c r="Y144" s="14"/>
      <c r="Z144" s="14"/>
      <c r="AA144" s="14"/>
      <c r="AB144" s="14"/>
      <c r="AC144" s="14"/>
      <c r="AD144" s="14"/>
      <c r="AE144" s="14"/>
    </row>
    <row r="145" spans="4:31">
      <c r="D145" s="14"/>
      <c r="E145" s="14"/>
      <c r="F145" s="14"/>
      <c r="G145" s="14"/>
      <c r="H145" s="14"/>
      <c r="I145" s="14"/>
      <c r="J145" s="14"/>
      <c r="K145" s="14"/>
      <c r="L145" s="14"/>
      <c r="M145" s="14"/>
      <c r="N145" s="14"/>
      <c r="O145" s="14"/>
      <c r="P145" s="14"/>
      <c r="Q145" s="14"/>
      <c r="R145" s="14"/>
      <c r="S145" s="14"/>
      <c r="T145" s="14"/>
      <c r="U145" s="14"/>
      <c r="V145" s="14"/>
      <c r="W145" s="14"/>
      <c r="X145" s="14"/>
      <c r="Y145" s="14"/>
      <c r="Z145" s="14"/>
      <c r="AA145" s="14"/>
      <c r="AB145" s="14"/>
      <c r="AC145" s="14"/>
      <c r="AD145" s="14"/>
      <c r="AE145" s="14"/>
    </row>
    <row r="146" spans="4:31">
      <c r="D146" s="14">
        <f t="shared" ref="D146" si="56">AVERAGE(D119:G121)</f>
        <v>0.28358333333333335</v>
      </c>
      <c r="E146" s="14"/>
      <c r="F146" s="14"/>
      <c r="G146" s="14"/>
      <c r="H146" s="14">
        <f>AVERAGE(H119:K121)</f>
        <v>0.3994166666666667</v>
      </c>
      <c r="I146" s="14"/>
      <c r="J146" s="14"/>
      <c r="K146" s="14"/>
      <c r="L146" s="14">
        <f t="shared" ref="L146" si="57">AVERAGE(L119:O121)</f>
        <v>0.38074999999999998</v>
      </c>
      <c r="M146" s="14"/>
      <c r="N146" s="14"/>
      <c r="O146" s="14"/>
      <c r="P146" s="14">
        <f t="shared" ref="P146" si="58">AVERAGE(P119:S121)</f>
        <v>0.36749999999999994</v>
      </c>
      <c r="Q146" s="14"/>
      <c r="R146" s="14"/>
      <c r="S146" s="14"/>
      <c r="T146" s="14">
        <f t="shared" ref="T146" si="59">AVERAGE(T119:W121)</f>
        <v>0.43675000000000003</v>
      </c>
      <c r="U146" s="14"/>
      <c r="V146" s="14"/>
      <c r="W146" s="14"/>
      <c r="X146" s="14">
        <f t="shared" ref="X146" si="60">AVERAGE(X119:AA121)</f>
        <v>0.4080833333333333</v>
      </c>
      <c r="Y146" s="14"/>
      <c r="Z146" s="14"/>
      <c r="AA146" s="14"/>
      <c r="AB146" s="14">
        <f t="shared" ref="AB146" si="61">AVERAGE(AB119:AE121)</f>
        <v>0.46349999999999997</v>
      </c>
      <c r="AC146" s="14"/>
      <c r="AD146" s="14"/>
      <c r="AE146" s="14"/>
    </row>
    <row r="147" spans="4:31">
      <c r="D147" s="14"/>
      <c r="E147" s="14"/>
      <c r="F147" s="14"/>
      <c r="G147" s="14"/>
      <c r="H147" s="14"/>
      <c r="I147" s="14"/>
      <c r="J147" s="14"/>
      <c r="K147" s="14"/>
      <c r="L147" s="14"/>
      <c r="M147" s="14"/>
      <c r="N147" s="14"/>
      <c r="O147" s="14"/>
      <c r="P147" s="14"/>
      <c r="Q147" s="14"/>
      <c r="R147" s="14"/>
      <c r="S147" s="14"/>
      <c r="T147" s="14"/>
      <c r="U147" s="14"/>
      <c r="V147" s="14"/>
      <c r="W147" s="14"/>
      <c r="X147" s="14"/>
      <c r="Y147" s="14"/>
      <c r="Z147" s="14"/>
      <c r="AA147" s="14"/>
      <c r="AB147" s="14"/>
      <c r="AC147" s="14"/>
      <c r="AD147" s="14"/>
      <c r="AE147" s="14"/>
    </row>
    <row r="148" spans="4:31">
      <c r="D148" s="14"/>
      <c r="E148" s="14"/>
      <c r="F148" s="14"/>
      <c r="G148" s="14"/>
      <c r="H148" s="14"/>
      <c r="I148" s="14"/>
      <c r="J148" s="14"/>
      <c r="K148" s="14"/>
      <c r="L148" s="14"/>
      <c r="M148" s="14"/>
      <c r="N148" s="14"/>
      <c r="O148" s="14"/>
      <c r="P148" s="14"/>
      <c r="Q148" s="14"/>
      <c r="R148" s="14"/>
      <c r="S148" s="14"/>
      <c r="T148" s="14"/>
      <c r="U148" s="14"/>
      <c r="V148" s="14"/>
      <c r="W148" s="14"/>
      <c r="X148" s="14"/>
      <c r="Y148" s="14"/>
      <c r="Z148" s="14"/>
      <c r="AA148" s="14"/>
      <c r="AB148" s="14"/>
      <c r="AC148" s="14"/>
      <c r="AD148" s="14"/>
      <c r="AE148" s="14"/>
    </row>
    <row r="149" spans="4:31">
      <c r="D149" s="14">
        <f t="shared" ref="D149" si="62">AVERAGE(D122:G124)</f>
        <v>0.27883333333333332</v>
      </c>
      <c r="E149" s="14"/>
      <c r="F149" s="14"/>
      <c r="G149" s="14"/>
      <c r="H149" s="14">
        <f t="shared" ref="H149" si="63">AVERAGE(H122:K124)</f>
        <v>0.38616666666666671</v>
      </c>
      <c r="I149" s="14"/>
      <c r="J149" s="14"/>
      <c r="K149" s="14"/>
      <c r="L149" s="14">
        <f t="shared" ref="L149" si="64">AVERAGE(L122:O124)</f>
        <v>0.35149999999999998</v>
      </c>
      <c r="M149" s="14"/>
      <c r="N149" s="14"/>
      <c r="O149" s="14"/>
      <c r="P149" s="14">
        <f t="shared" ref="P149" si="65">AVERAGE(P122:S124)</f>
        <v>0.40366666666666662</v>
      </c>
      <c r="Q149" s="14"/>
      <c r="R149" s="14"/>
      <c r="S149" s="14"/>
      <c r="T149" s="14">
        <f t="shared" ref="T149" si="66">AVERAGE(T122:W124)</f>
        <v>0.37274999999999997</v>
      </c>
      <c r="U149" s="14"/>
      <c r="V149" s="14"/>
      <c r="W149" s="14"/>
      <c r="X149" s="14">
        <f t="shared" ref="X149" si="67">AVERAGE(X122:AA124)</f>
        <v>0.33700000000000002</v>
      </c>
      <c r="Y149" s="14"/>
      <c r="Z149" s="14"/>
      <c r="AA149" s="14"/>
      <c r="AB149" s="14">
        <f t="shared" ref="AB149" si="68">AVERAGE(AB122:AE124)</f>
        <v>0.47641666666666654</v>
      </c>
      <c r="AC149" s="14"/>
      <c r="AD149" s="14"/>
      <c r="AE149" s="14"/>
    </row>
    <row r="150" spans="4:31">
      <c r="D150" s="14"/>
      <c r="E150" s="14"/>
      <c r="F150" s="14"/>
      <c r="G150" s="14"/>
      <c r="H150" s="14"/>
      <c r="I150" s="14"/>
      <c r="J150" s="14"/>
      <c r="K150" s="14"/>
      <c r="L150" s="14"/>
      <c r="M150" s="14"/>
      <c r="N150" s="14"/>
      <c r="O150" s="14"/>
      <c r="P150" s="14"/>
      <c r="Q150" s="14"/>
      <c r="R150" s="14"/>
      <c r="S150" s="14"/>
      <c r="T150" s="14"/>
      <c r="U150" s="14"/>
      <c r="V150" s="14"/>
      <c r="W150" s="14"/>
      <c r="X150" s="14"/>
      <c r="Y150" s="14"/>
      <c r="Z150" s="14"/>
      <c r="AA150" s="14"/>
      <c r="AB150" s="14"/>
      <c r="AC150" s="14"/>
      <c r="AD150" s="14"/>
      <c r="AE150" s="14"/>
    </row>
    <row r="151" spans="4:31">
      <c r="D151" s="14"/>
      <c r="E151" s="14"/>
      <c r="F151" s="14"/>
      <c r="G151" s="14"/>
      <c r="H151" s="14"/>
      <c r="I151" s="14"/>
      <c r="J151" s="14"/>
      <c r="K151" s="14"/>
      <c r="L151" s="14"/>
      <c r="M151" s="14"/>
      <c r="N151" s="14"/>
      <c r="O151" s="14"/>
      <c r="P151" s="14"/>
      <c r="Q151" s="14"/>
      <c r="R151" s="14"/>
      <c r="S151" s="14"/>
      <c r="T151" s="14"/>
      <c r="U151" s="14"/>
      <c r="V151" s="14"/>
      <c r="W151" s="14"/>
      <c r="X151" s="14"/>
      <c r="Y151" s="14"/>
      <c r="Z151" s="14"/>
      <c r="AA151" s="14"/>
      <c r="AB151" s="14"/>
      <c r="AC151" s="14"/>
      <c r="AD151" s="14"/>
      <c r="AE151" s="14"/>
    </row>
    <row r="152" spans="4:31">
      <c r="D152" s="14">
        <f t="shared" ref="D152" si="69">AVERAGE(D125:G127)</f>
        <v>0.33608333333333335</v>
      </c>
      <c r="E152" s="14"/>
      <c r="F152" s="14"/>
      <c r="G152" s="14"/>
      <c r="H152" s="14">
        <f t="shared" ref="H152" si="70">AVERAGE(H125:K127)</f>
        <v>0.40466666666666667</v>
      </c>
      <c r="I152" s="14"/>
      <c r="J152" s="14"/>
      <c r="K152" s="14"/>
      <c r="L152" s="14">
        <f t="shared" ref="L152" si="71">AVERAGE(L125:O127)</f>
        <v>0.40250000000000002</v>
      </c>
      <c r="M152" s="14"/>
      <c r="N152" s="14"/>
      <c r="O152" s="14"/>
      <c r="P152" s="14">
        <f t="shared" ref="P152" si="72">AVERAGE(P125:S127)</f>
        <v>0.41608333333333336</v>
      </c>
      <c r="Q152" s="14"/>
      <c r="R152" s="14"/>
      <c r="S152" s="14"/>
      <c r="T152" s="14">
        <f t="shared" ref="T152" si="73">AVERAGE(T125:W127)</f>
        <v>0.39491666666666658</v>
      </c>
      <c r="U152" s="14"/>
      <c r="V152" s="14"/>
      <c r="W152" s="14"/>
      <c r="X152" s="14">
        <f t="shared" ref="X152" si="74">AVERAGE(X125:AA127)</f>
        <v>0.46624999999999989</v>
      </c>
      <c r="Y152" s="14"/>
      <c r="Z152" s="14"/>
      <c r="AA152" s="14"/>
      <c r="AB152" s="14">
        <f t="shared" ref="AB152" si="75">AVERAGE(AB125:AE127)</f>
        <v>0.4580833333333334</v>
      </c>
      <c r="AC152" s="14"/>
      <c r="AD152" s="14"/>
      <c r="AE152" s="14"/>
    </row>
    <row r="153" spans="4:31">
      <c r="D153" s="14"/>
      <c r="E153" s="14"/>
      <c r="F153" s="14"/>
      <c r="G153" s="14"/>
      <c r="H153" s="14"/>
      <c r="I153" s="14"/>
      <c r="J153" s="14"/>
      <c r="K153" s="14"/>
      <c r="L153" s="14"/>
      <c r="M153" s="14"/>
      <c r="N153" s="14"/>
      <c r="O153" s="14"/>
      <c r="P153" s="14"/>
      <c r="Q153" s="14"/>
      <c r="R153" s="14"/>
      <c r="S153" s="14"/>
      <c r="T153" s="14"/>
      <c r="U153" s="14"/>
      <c r="V153" s="14"/>
      <c r="W153" s="14"/>
      <c r="X153" s="14"/>
      <c r="Y153" s="14"/>
      <c r="Z153" s="14"/>
      <c r="AA153" s="14"/>
      <c r="AB153" s="14"/>
      <c r="AC153" s="14"/>
      <c r="AD153" s="14"/>
      <c r="AE153" s="14"/>
    </row>
    <row r="154" spans="4:31">
      <c r="D154" s="14"/>
      <c r="E154" s="14"/>
      <c r="F154" s="14"/>
      <c r="G154" s="14"/>
      <c r="H154" s="14"/>
      <c r="I154" s="14"/>
      <c r="J154" s="14"/>
      <c r="K154" s="14"/>
      <c r="L154" s="14"/>
      <c r="M154" s="14"/>
      <c r="N154" s="14"/>
      <c r="O154" s="14"/>
      <c r="P154" s="14"/>
      <c r="Q154" s="14"/>
      <c r="R154" s="14"/>
      <c r="S154" s="14"/>
      <c r="T154" s="14"/>
      <c r="U154" s="14"/>
      <c r="V154" s="14"/>
      <c r="W154" s="14"/>
      <c r="X154" s="14"/>
      <c r="Y154" s="14"/>
      <c r="Z154" s="14"/>
      <c r="AA154" s="14"/>
      <c r="AB154" s="14"/>
      <c r="AC154" s="14"/>
      <c r="AD154" s="14"/>
      <c r="AE154" s="14"/>
    </row>
    <row r="156" spans="4:31">
      <c r="D156">
        <v>6</v>
      </c>
      <c r="H156">
        <v>12</v>
      </c>
      <c r="L156">
        <v>18</v>
      </c>
      <c r="P156">
        <v>24</v>
      </c>
      <c r="T156">
        <v>30</v>
      </c>
      <c r="X156">
        <v>36</v>
      </c>
      <c r="AB156">
        <v>42</v>
      </c>
    </row>
  </sheetData>
  <mergeCells count="169">
    <mergeCell ref="BF19:BI21"/>
    <mergeCell ref="BJ19:BM21"/>
    <mergeCell ref="BN19:BQ21"/>
    <mergeCell ref="BR19:BU21"/>
    <mergeCell ref="BV19:BY21"/>
    <mergeCell ref="BZ19:CC21"/>
    <mergeCell ref="BB22:BE24"/>
    <mergeCell ref="BF22:BI24"/>
    <mergeCell ref="BJ22:BM24"/>
    <mergeCell ref="BN22:BQ24"/>
    <mergeCell ref="BR22:BU24"/>
    <mergeCell ref="BV22:BY24"/>
    <mergeCell ref="BZ22:CC24"/>
    <mergeCell ref="BB19:BE21"/>
    <mergeCell ref="BF13:BI15"/>
    <mergeCell ref="BJ13:BM15"/>
    <mergeCell ref="BN13:BQ15"/>
    <mergeCell ref="BR13:BU15"/>
    <mergeCell ref="BV13:BY15"/>
    <mergeCell ref="BZ13:CC15"/>
    <mergeCell ref="BB16:BE18"/>
    <mergeCell ref="BF16:BI18"/>
    <mergeCell ref="BJ16:BM18"/>
    <mergeCell ref="BN16:BQ18"/>
    <mergeCell ref="BR16:BU18"/>
    <mergeCell ref="BV16:BY18"/>
    <mergeCell ref="BZ16:CC18"/>
    <mergeCell ref="BB13:BE15"/>
    <mergeCell ref="BF7:BI9"/>
    <mergeCell ref="BJ7:BM9"/>
    <mergeCell ref="BN7:BQ9"/>
    <mergeCell ref="BR7:BU9"/>
    <mergeCell ref="BV7:BY9"/>
    <mergeCell ref="BZ7:CC9"/>
    <mergeCell ref="BB10:BE12"/>
    <mergeCell ref="BF10:BI12"/>
    <mergeCell ref="BJ10:BM12"/>
    <mergeCell ref="BN10:BQ12"/>
    <mergeCell ref="BR10:BU12"/>
    <mergeCell ref="BV10:BY12"/>
    <mergeCell ref="BZ10:CC12"/>
    <mergeCell ref="BB7:BE9"/>
    <mergeCell ref="L36:O38"/>
    <mergeCell ref="P36:S38"/>
    <mergeCell ref="T36:W38"/>
    <mergeCell ref="X36:AA38"/>
    <mergeCell ref="AB36:AE38"/>
    <mergeCell ref="H33:K35"/>
    <mergeCell ref="P33:S35"/>
    <mergeCell ref="T33:W35"/>
    <mergeCell ref="X33:AA35"/>
    <mergeCell ref="D88:G90"/>
    <mergeCell ref="H88:K90"/>
    <mergeCell ref="L88:O90"/>
    <mergeCell ref="P88:S90"/>
    <mergeCell ref="T88:W90"/>
    <mergeCell ref="X88:AA90"/>
    <mergeCell ref="AB88:AE90"/>
    <mergeCell ref="D33:G35"/>
    <mergeCell ref="L33:O35"/>
    <mergeCell ref="D36:G38"/>
    <mergeCell ref="D39:G41"/>
    <mergeCell ref="D42:G44"/>
    <mergeCell ref="D45:G47"/>
    <mergeCell ref="T42:W44"/>
    <mergeCell ref="X42:AA44"/>
    <mergeCell ref="AB45:AE47"/>
    <mergeCell ref="D85:G87"/>
    <mergeCell ref="L85:O87"/>
    <mergeCell ref="P45:S47"/>
    <mergeCell ref="T45:W47"/>
    <mergeCell ref="X45:AA47"/>
    <mergeCell ref="D48:G50"/>
    <mergeCell ref="AB33:AE35"/>
    <mergeCell ref="H36:K38"/>
    <mergeCell ref="AB85:AE87"/>
    <mergeCell ref="H39:K41"/>
    <mergeCell ref="H45:K47"/>
    <mergeCell ref="H48:K50"/>
    <mergeCell ref="L48:O50"/>
    <mergeCell ref="P48:S50"/>
    <mergeCell ref="T48:W50"/>
    <mergeCell ref="X48:AA50"/>
    <mergeCell ref="AB48:AE50"/>
    <mergeCell ref="P85:S87"/>
    <mergeCell ref="T85:W87"/>
    <mergeCell ref="X85:AA87"/>
    <mergeCell ref="H85:K87"/>
    <mergeCell ref="AB39:AE41"/>
    <mergeCell ref="H42:K44"/>
    <mergeCell ref="L42:O44"/>
    <mergeCell ref="P42:S44"/>
    <mergeCell ref="L45:O47"/>
    <mergeCell ref="P39:S41"/>
    <mergeCell ref="T39:W41"/>
    <mergeCell ref="X39:AA41"/>
    <mergeCell ref="L39:O41"/>
    <mergeCell ref="AB42:AE44"/>
    <mergeCell ref="AB91:AE93"/>
    <mergeCell ref="D94:G96"/>
    <mergeCell ref="H94:K96"/>
    <mergeCell ref="L94:O96"/>
    <mergeCell ref="P94:S96"/>
    <mergeCell ref="T94:W96"/>
    <mergeCell ref="X94:AA96"/>
    <mergeCell ref="AB94:AE96"/>
    <mergeCell ref="P97:S99"/>
    <mergeCell ref="T97:W99"/>
    <mergeCell ref="X97:AA99"/>
    <mergeCell ref="D97:G99"/>
    <mergeCell ref="H97:K99"/>
    <mergeCell ref="L97:O99"/>
    <mergeCell ref="P91:S93"/>
    <mergeCell ref="T91:W93"/>
    <mergeCell ref="L91:O93"/>
    <mergeCell ref="X91:AA93"/>
    <mergeCell ref="D91:G93"/>
    <mergeCell ref="H91:K93"/>
    <mergeCell ref="AB97:AE99"/>
    <mergeCell ref="H143:K145"/>
    <mergeCell ref="L143:O145"/>
    <mergeCell ref="P143:S145"/>
    <mergeCell ref="T143:W145"/>
    <mergeCell ref="X143:AA145"/>
    <mergeCell ref="AB140:AE142"/>
    <mergeCell ref="D137:G139"/>
    <mergeCell ref="H137:K139"/>
    <mergeCell ref="L137:O139"/>
    <mergeCell ref="P137:S139"/>
    <mergeCell ref="T137:W139"/>
    <mergeCell ref="X137:AA139"/>
    <mergeCell ref="D140:G142"/>
    <mergeCell ref="H140:K142"/>
    <mergeCell ref="L140:O142"/>
    <mergeCell ref="P140:S142"/>
    <mergeCell ref="D152:G154"/>
    <mergeCell ref="H152:K154"/>
    <mergeCell ref="L152:O154"/>
    <mergeCell ref="P152:S154"/>
    <mergeCell ref="T152:W154"/>
    <mergeCell ref="X152:AA154"/>
    <mergeCell ref="AB152:AE154"/>
    <mergeCell ref="D149:G151"/>
    <mergeCell ref="H149:K151"/>
    <mergeCell ref="L149:O151"/>
    <mergeCell ref="AB146:AE148"/>
    <mergeCell ref="D143:G145"/>
    <mergeCell ref="T140:W142"/>
    <mergeCell ref="X140:AA142"/>
    <mergeCell ref="A1:M1"/>
    <mergeCell ref="P149:S151"/>
    <mergeCell ref="T149:W151"/>
    <mergeCell ref="X149:AA151"/>
    <mergeCell ref="AB149:AE151"/>
    <mergeCell ref="AB143:AE145"/>
    <mergeCell ref="D146:G148"/>
    <mergeCell ref="H146:K148"/>
    <mergeCell ref="L146:O148"/>
    <mergeCell ref="P146:S148"/>
    <mergeCell ref="T146:W148"/>
    <mergeCell ref="X146:AA148"/>
    <mergeCell ref="D100:G102"/>
    <mergeCell ref="H100:K102"/>
    <mergeCell ref="L100:O102"/>
    <mergeCell ref="P100:S102"/>
    <mergeCell ref="T100:W102"/>
    <mergeCell ref="X100:AA102"/>
    <mergeCell ref="AB100:AE102"/>
    <mergeCell ref="AB137:AE139"/>
  </mergeCells>
  <conditionalFormatting sqref="A3">
    <cfRule type="colorScale" priority="44">
      <colorScale>
        <cfvo type="min"/>
        <cfvo type="max"/>
        <color rgb="FFFCFCFF"/>
        <color rgb="FF63BE7B"/>
      </colorScale>
    </cfRule>
  </conditionalFormatting>
  <conditionalFormatting sqref="D6:AE23">
    <cfRule type="colorScale" priority="3">
      <colorScale>
        <cfvo type="min"/>
        <cfvo type="max"/>
        <color theme="0"/>
        <color theme="5"/>
      </colorScale>
    </cfRule>
    <cfRule type="colorScale" priority="43">
      <colorScale>
        <cfvo type="min"/>
        <cfvo type="max"/>
        <color rgb="FFFCFCFF"/>
        <color rgb="FF63BE7B"/>
      </colorScale>
    </cfRule>
  </conditionalFormatting>
  <conditionalFormatting sqref="D33 D36 D39 D42 D45 D48 H33 L33 P33 T33 X33 AB33 H36 H39 H42 H45 H48 L36 L39 L42 L45 L48 P36 P39 P42 P45 P48 T36 T39 T42 T45 T48 X36 X39 X42 X45 X48 AB36 AB39 AB42 AB45 AB48">
    <cfRule type="colorScale" priority="41">
      <colorScale>
        <cfvo type="min"/>
        <cfvo type="max"/>
        <color rgb="FFFCFCFF"/>
        <color rgb="FF63BE7B"/>
      </colorScale>
    </cfRule>
    <cfRule type="colorScale" priority="42">
      <colorScale>
        <cfvo type="min"/>
        <cfvo type="percentile" val="50"/>
        <cfvo type="max"/>
        <color rgb="FF63BE7B"/>
        <color rgb="FFFFEB84"/>
        <color rgb="FFF8696B"/>
      </colorScale>
    </cfRule>
  </conditionalFormatting>
  <conditionalFormatting sqref="D33 D36 D39 D42 D45 D48 H33 L33 P33 T33 X33 AB33 H36 H39 H42 H45 H48 L36 L39 L42 L45 L48 P36 P39 P42 P45 P48 T36 T39 T42 T45 T48 X36 X39 X42 X45 X48 AB36 AB39 AB42 AB45 AB48">
    <cfRule type="colorScale" priority="40">
      <colorScale>
        <cfvo type="min"/>
        <cfvo type="max"/>
        <color rgb="FFFCFCFF"/>
        <color rgb="FF63BE7B"/>
      </colorScale>
    </cfRule>
  </conditionalFormatting>
  <conditionalFormatting sqref="D33 D36 D39 D42 D45 D48 H33 L33 P33 T33 X33 AB33 H36 H39 H42 H45 H48 L36 L39 L42 L45 L48 P36 P39 P42 P45 P48 T36 T39 T42 T45 T48 X36 X39 X42 X45 X48 AB36 AB39 AB42 AB45 AB48">
    <cfRule type="colorScale" priority="34">
      <colorScale>
        <cfvo type="min"/>
        <cfvo type="max"/>
        <color theme="0"/>
        <color rgb="FFF4933F"/>
      </colorScale>
    </cfRule>
    <cfRule type="colorScale" priority="35">
      <colorScale>
        <cfvo type="min"/>
        <cfvo type="max"/>
        <color theme="0"/>
        <color theme="5" tint="-0.249977111117893"/>
      </colorScale>
    </cfRule>
    <cfRule type="colorScale" priority="36">
      <colorScale>
        <cfvo type="min"/>
        <cfvo type="max"/>
        <color theme="0"/>
        <color theme="5" tint="0.39997558519241921"/>
      </colorScale>
    </cfRule>
    <cfRule type="colorScale" priority="37">
      <colorScale>
        <cfvo type="min"/>
        <cfvo type="max"/>
        <color theme="0"/>
        <color rgb="FF58A367"/>
      </colorScale>
    </cfRule>
    <cfRule type="colorScale" priority="38">
      <colorScale>
        <cfvo type="min"/>
        <cfvo type="max"/>
        <color theme="0"/>
        <color rgb="FFFF0000"/>
      </colorScale>
    </cfRule>
    <cfRule type="colorScale" priority="39">
      <colorScale>
        <cfvo type="min"/>
        <cfvo type="max"/>
        <color rgb="FFFFEF9C"/>
        <color rgb="FF63BE7B"/>
      </colorScale>
    </cfRule>
  </conditionalFormatting>
  <conditionalFormatting sqref="D58:AE75">
    <cfRule type="colorScale" priority="2">
      <colorScale>
        <cfvo type="min"/>
        <cfvo type="max"/>
        <color theme="0"/>
        <color theme="5"/>
      </colorScale>
    </cfRule>
    <cfRule type="colorScale" priority="33">
      <colorScale>
        <cfvo type="min"/>
        <cfvo type="max"/>
        <color rgb="FFFCFCFF"/>
        <color rgb="FF63BE7B"/>
      </colorScale>
    </cfRule>
  </conditionalFormatting>
  <conditionalFormatting sqref="D85 H85 L85 P85 T85 X85 AB85 D88 D91 D94 D97 D100 H88 H91 H94 H97 H100 L88 L91 L94 L97 L100 P88 P91 P94 P97 P100 T88 T91 T94 T97 T100 X88 X91 X94 X97 X100 AB88 AB91 AB94 AB97 AB100">
    <cfRule type="colorScale" priority="31">
      <colorScale>
        <cfvo type="min"/>
        <cfvo type="max"/>
        <color rgb="FFFCFCFF"/>
        <color rgb="FF63BE7B"/>
      </colorScale>
    </cfRule>
    <cfRule type="colorScale" priority="32">
      <colorScale>
        <cfvo type="min"/>
        <cfvo type="percentile" val="50"/>
        <cfvo type="max"/>
        <color rgb="FF63BE7B"/>
        <color rgb="FFFFEB84"/>
        <color rgb="FFF8696B"/>
      </colorScale>
    </cfRule>
  </conditionalFormatting>
  <conditionalFormatting sqref="H85 D85 L85 P85 T85 X85 AB85 D88 D91 D94 D97 D100 H88 H91 H94 H97 H100 L88 L91 L94 L97 L100 P88 P91 P94 P97 P100 T88 T91 T94 T97 T100 X88 X91 X94 X97 X100 AB88 AB91 AB94 AB97 AB100">
    <cfRule type="colorScale" priority="30">
      <colorScale>
        <cfvo type="min"/>
        <cfvo type="max"/>
        <color rgb="FFFCFCFF"/>
        <color rgb="FF63BE7B"/>
      </colorScale>
    </cfRule>
  </conditionalFormatting>
  <conditionalFormatting sqref="D85 H85 L85 P85 T85 X85 AB85 D88 D91 D94 D97 D100 H88 H91 H94 H97 H100 L88 L91 L94 L97 L100 P88 P91 P94 P97 P100 T88 T91 T94 T97 T100 X88 X91 X94 X97 X100 AB88 AB91 AB94 AB97 AB100">
    <cfRule type="colorScale" priority="24">
      <colorScale>
        <cfvo type="min"/>
        <cfvo type="max"/>
        <color theme="0"/>
        <color rgb="FFF4933F"/>
      </colorScale>
    </cfRule>
    <cfRule type="colorScale" priority="25">
      <colorScale>
        <cfvo type="min"/>
        <cfvo type="max"/>
        <color theme="0"/>
        <color theme="5" tint="-0.249977111117893"/>
      </colorScale>
    </cfRule>
    <cfRule type="colorScale" priority="26">
      <colorScale>
        <cfvo type="min"/>
        <cfvo type="max"/>
        <color theme="0"/>
        <color theme="5" tint="0.39997558519241921"/>
      </colorScale>
    </cfRule>
    <cfRule type="colorScale" priority="27">
      <colorScale>
        <cfvo type="min"/>
        <cfvo type="max"/>
        <color theme="0"/>
        <color rgb="FF58A367"/>
      </colorScale>
    </cfRule>
    <cfRule type="colorScale" priority="28">
      <colorScale>
        <cfvo type="min"/>
        <cfvo type="max"/>
        <color theme="0"/>
        <color rgb="FFFF0000"/>
      </colorScale>
    </cfRule>
    <cfRule type="colorScale" priority="29">
      <colorScale>
        <cfvo type="min"/>
        <cfvo type="max"/>
        <color rgb="FFFFEF9C"/>
        <color rgb="FF63BE7B"/>
      </colorScale>
    </cfRule>
  </conditionalFormatting>
  <conditionalFormatting sqref="D110:AE127">
    <cfRule type="colorScale" priority="1">
      <colorScale>
        <cfvo type="min"/>
        <cfvo type="max"/>
        <color theme="0"/>
        <color theme="5"/>
      </colorScale>
    </cfRule>
    <cfRule type="colorScale" priority="13">
      <colorScale>
        <cfvo type="min"/>
        <cfvo type="max"/>
        <color rgb="FFFCFCFF"/>
        <color rgb="FF63BE7B"/>
      </colorScale>
    </cfRule>
  </conditionalFormatting>
  <conditionalFormatting sqref="D137 H137 L137 P137 T137 X137 AB137 D140 D143 D146 D149 D152 H140 H143 H146 H149 H152 L140 L143 L146 L149 L152 P140 P143 P146 P149 P152 T140 T143 T146 T149 T152 X140 X143 X146 X149 X152 AB140 AB143 AB146 AB149 AB152">
    <cfRule type="colorScale" priority="21">
      <colorScale>
        <cfvo type="min"/>
        <cfvo type="max"/>
        <color rgb="FFFCFCFF"/>
        <color rgb="FF63BE7B"/>
      </colorScale>
    </cfRule>
    <cfRule type="colorScale" priority="22">
      <colorScale>
        <cfvo type="min"/>
        <cfvo type="percentile" val="50"/>
        <cfvo type="max"/>
        <color rgb="FF63BE7B"/>
        <color rgb="FFFFEB84"/>
        <color rgb="FFF8696B"/>
      </colorScale>
    </cfRule>
  </conditionalFormatting>
  <conditionalFormatting sqref="H137 D137 L137 P137 T137 X137 AB137 D140 D143 D146 D149 D152 H140 H143 H146 H149 H152 L140 L143 L146 L149 L152 P140 P143 P146 P149 P152 T140 T143 T146 T149 T152 X140 X143 X146 X149 X152 AB140 AB143 AB146 AB149 AB152">
    <cfRule type="colorScale" priority="20">
      <colorScale>
        <cfvo type="min"/>
        <cfvo type="max"/>
        <color rgb="FFFCFCFF"/>
        <color rgb="FF63BE7B"/>
      </colorScale>
    </cfRule>
  </conditionalFormatting>
  <conditionalFormatting sqref="D137 H137 L137 P137 T137 X137 AB137 D140 D143 D146 D149 D152 H140 H143 H146 H149 H152 L140 L143 L146 L149 L152 P140 P143 P146 P149 P152 T140 T143 T146 T149 T152 X140 X143 X146 X149 X152 AB140 AB143 AB146 AB149 AB152">
    <cfRule type="colorScale" priority="14">
      <colorScale>
        <cfvo type="min"/>
        <cfvo type="max"/>
        <color theme="0"/>
        <color rgb="FFF4933F"/>
      </colorScale>
    </cfRule>
    <cfRule type="colorScale" priority="15">
      <colorScale>
        <cfvo type="min"/>
        <cfvo type="max"/>
        <color theme="0"/>
        <color theme="5" tint="-0.249977111117893"/>
      </colorScale>
    </cfRule>
    <cfRule type="colorScale" priority="16">
      <colorScale>
        <cfvo type="min"/>
        <cfvo type="max"/>
        <color theme="0"/>
        <color theme="5" tint="0.39997558519241921"/>
      </colorScale>
    </cfRule>
    <cfRule type="colorScale" priority="17">
      <colorScale>
        <cfvo type="min"/>
        <cfvo type="max"/>
        <color theme="0"/>
        <color rgb="FF58A367"/>
      </colorScale>
    </cfRule>
    <cfRule type="colorScale" priority="18">
      <colorScale>
        <cfvo type="min"/>
        <cfvo type="max"/>
        <color theme="0"/>
        <color rgb="FFFF0000"/>
      </colorScale>
    </cfRule>
    <cfRule type="colorScale" priority="19">
      <colorScale>
        <cfvo type="min"/>
        <cfvo type="max"/>
        <color rgb="FFFFEF9C"/>
        <color rgb="FF63BE7B"/>
      </colorScale>
    </cfRule>
  </conditionalFormatting>
  <conditionalFormatting sqref="BB7 BB10 BB13 BB16 BB19 BB22 BF7 BJ7 BN7 BR7 BV7 BZ7 BF10 BF13 BF16 BF19 BF22 BJ10 BJ13 BJ16 BJ19 BJ22 BN10 BN13 BN16 BN19 BN22 BR10 BR13 BR16 BR19 BR22 BV10 BV13 BV16 BV19 BV22 BZ10 BZ13 BZ16 BZ19 BZ22">
    <cfRule type="colorScale" priority="11">
      <colorScale>
        <cfvo type="min"/>
        <cfvo type="max"/>
        <color rgb="FFFCFCFF"/>
        <color rgb="FF63BE7B"/>
      </colorScale>
    </cfRule>
    <cfRule type="colorScale" priority="12">
      <colorScale>
        <cfvo type="min"/>
        <cfvo type="percentile" val="50"/>
        <cfvo type="max"/>
        <color rgb="FF63BE7B"/>
        <color rgb="FFFFEB84"/>
        <color rgb="FFF8696B"/>
      </colorScale>
    </cfRule>
  </conditionalFormatting>
  <conditionalFormatting sqref="BB10 BB7 BB13 BB16 BB19 BB22 BF7 BJ7 BN7 BR7 BV7 BZ7 BF10 BF13 BF16 BF19 BF22 BJ10 BJ13 BJ16 BJ19 BJ22 BN10 BN13 BN16 BN19 BN22 BR10 BR13 BR16 BR19 BR22 BV10 BV13 BV16 BV19 BV22 BZ10 BZ13 BZ16 BZ19 BZ22">
    <cfRule type="colorScale" priority="10">
      <colorScale>
        <cfvo type="min"/>
        <cfvo type="max"/>
        <color rgb="FFFCFCFF"/>
        <color rgb="FF63BE7B"/>
      </colorScale>
    </cfRule>
  </conditionalFormatting>
  <conditionalFormatting sqref="BB7 BB10 BB13 BB16 BB19 BB22 BF7 BJ7 BN7 BR7 BV7 BZ7 BF10 BF13 BF16 BF19 BF22 BJ10 BJ13 BJ16 BJ19 BJ22 BN10 BN13 BN16 BN19 BN22 BR10 BR13 BR16 BR19 BR22 BV10 BV13 BV16 BV19 BV22 BZ10 BZ13 BZ16 BZ19 BZ22">
    <cfRule type="colorScale" priority="4">
      <colorScale>
        <cfvo type="min"/>
        <cfvo type="max"/>
        <color theme="0"/>
        <color rgb="FFF4933F"/>
      </colorScale>
    </cfRule>
    <cfRule type="colorScale" priority="5">
      <colorScale>
        <cfvo type="min"/>
        <cfvo type="max"/>
        <color theme="0"/>
        <color theme="5" tint="-0.249977111117893"/>
      </colorScale>
    </cfRule>
    <cfRule type="colorScale" priority="6">
      <colorScale>
        <cfvo type="min"/>
        <cfvo type="max"/>
        <color theme="0"/>
        <color theme="5" tint="0.39997558519241921"/>
      </colorScale>
    </cfRule>
    <cfRule type="colorScale" priority="7">
      <colorScale>
        <cfvo type="min"/>
        <cfvo type="max"/>
        <color theme="0"/>
        <color rgb="FF58A367"/>
      </colorScale>
    </cfRule>
    <cfRule type="colorScale" priority="8">
      <colorScale>
        <cfvo type="min"/>
        <cfvo type="max"/>
        <color theme="0"/>
        <color rgb="FFFF0000"/>
      </colorScale>
    </cfRule>
    <cfRule type="colorScale" priority="9">
      <colorScale>
        <cfvo type="min"/>
        <cfvo type="max"/>
        <color rgb="FFFFEF9C"/>
        <color rgb="FF63BE7B"/>
      </colorScale>
    </cfRule>
  </conditionalFormatting>
  <pageMargins left="0.78740157499999996" right="0.78740157499999996" top="0.984251969" bottom="0.984251969" header="0.5" footer="0.5"/>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1274F0-05A1-1F4E-B53C-2C00A951CA10}">
  <dimension ref="A1:CD156"/>
  <sheetViews>
    <sheetView zoomScale="75" zoomScaleNormal="150" workbookViewId="0">
      <selection sqref="A1:M1"/>
    </sheetView>
  </sheetViews>
  <sheetFormatPr baseColWidth="10" defaultColWidth="9" defaultRowHeight="13"/>
  <cols>
    <col min="1" max="1" width="16" customWidth="1"/>
    <col min="2" max="2" width="7.1640625" customWidth="1"/>
    <col min="3" max="3" width="12.83203125" customWidth="1"/>
    <col min="4" max="31" width="4.1640625" customWidth="1"/>
    <col min="32" max="32" width="3.33203125" customWidth="1"/>
    <col min="33" max="33" width="8.6640625" customWidth="1"/>
    <col min="34" max="53" width="2.6640625" customWidth="1"/>
    <col min="55" max="82" width="4.1640625" customWidth="1"/>
    <col min="257" max="257" width="16" customWidth="1"/>
    <col min="258" max="258" width="7.1640625" customWidth="1"/>
    <col min="259" max="259" width="12.83203125" customWidth="1"/>
    <col min="260" max="287" width="4.1640625" customWidth="1"/>
    <col min="288" max="288" width="3.33203125" customWidth="1"/>
    <col min="289" max="289" width="8.6640625" customWidth="1"/>
    <col min="290" max="309" width="2.6640625" customWidth="1"/>
    <col min="513" max="513" width="16" customWidth="1"/>
    <col min="514" max="514" width="7.1640625" customWidth="1"/>
    <col min="515" max="515" width="12.83203125" customWidth="1"/>
    <col min="516" max="543" width="4.1640625" customWidth="1"/>
    <col min="544" max="544" width="3.33203125" customWidth="1"/>
    <col min="545" max="545" width="8.6640625" customWidth="1"/>
    <col min="546" max="565" width="2.6640625" customWidth="1"/>
    <col min="769" max="769" width="16" customWidth="1"/>
    <col min="770" max="770" width="7.1640625" customWidth="1"/>
    <col min="771" max="771" width="12.83203125" customWidth="1"/>
    <col min="772" max="799" width="4.1640625" customWidth="1"/>
    <col min="800" max="800" width="3.33203125" customWidth="1"/>
    <col min="801" max="801" width="8.6640625" customWidth="1"/>
    <col min="802" max="821" width="2.6640625" customWidth="1"/>
    <col min="1025" max="1025" width="16" customWidth="1"/>
    <col min="1026" max="1026" width="7.1640625" customWidth="1"/>
    <col min="1027" max="1027" width="12.83203125" customWidth="1"/>
    <col min="1028" max="1055" width="4.1640625" customWidth="1"/>
    <col min="1056" max="1056" width="3.33203125" customWidth="1"/>
    <col min="1057" max="1057" width="8.6640625" customWidth="1"/>
    <col min="1058" max="1077" width="2.6640625" customWidth="1"/>
    <col min="1281" max="1281" width="16" customWidth="1"/>
    <col min="1282" max="1282" width="7.1640625" customWidth="1"/>
    <col min="1283" max="1283" width="12.83203125" customWidth="1"/>
    <col min="1284" max="1311" width="4.1640625" customWidth="1"/>
    <col min="1312" max="1312" width="3.33203125" customWidth="1"/>
    <col min="1313" max="1313" width="8.6640625" customWidth="1"/>
    <col min="1314" max="1333" width="2.6640625" customWidth="1"/>
    <col min="1537" max="1537" width="16" customWidth="1"/>
    <col min="1538" max="1538" width="7.1640625" customWidth="1"/>
    <col min="1539" max="1539" width="12.83203125" customWidth="1"/>
    <col min="1540" max="1567" width="4.1640625" customWidth="1"/>
    <col min="1568" max="1568" width="3.33203125" customWidth="1"/>
    <col min="1569" max="1569" width="8.6640625" customWidth="1"/>
    <col min="1570" max="1589" width="2.6640625" customWidth="1"/>
    <col min="1793" max="1793" width="16" customWidth="1"/>
    <col min="1794" max="1794" width="7.1640625" customWidth="1"/>
    <col min="1795" max="1795" width="12.83203125" customWidth="1"/>
    <col min="1796" max="1823" width="4.1640625" customWidth="1"/>
    <col min="1824" max="1824" width="3.33203125" customWidth="1"/>
    <col min="1825" max="1825" width="8.6640625" customWidth="1"/>
    <col min="1826" max="1845" width="2.6640625" customWidth="1"/>
    <col min="2049" max="2049" width="16" customWidth="1"/>
    <col min="2050" max="2050" width="7.1640625" customWidth="1"/>
    <col min="2051" max="2051" width="12.83203125" customWidth="1"/>
    <col min="2052" max="2079" width="4.1640625" customWidth="1"/>
    <col min="2080" max="2080" width="3.33203125" customWidth="1"/>
    <col min="2081" max="2081" width="8.6640625" customWidth="1"/>
    <col min="2082" max="2101" width="2.6640625" customWidth="1"/>
    <col min="2305" max="2305" width="16" customWidth="1"/>
    <col min="2306" max="2306" width="7.1640625" customWidth="1"/>
    <col min="2307" max="2307" width="12.83203125" customWidth="1"/>
    <col min="2308" max="2335" width="4.1640625" customWidth="1"/>
    <col min="2336" max="2336" width="3.33203125" customWidth="1"/>
    <col min="2337" max="2337" width="8.6640625" customWidth="1"/>
    <col min="2338" max="2357" width="2.6640625" customWidth="1"/>
    <col min="2561" max="2561" width="16" customWidth="1"/>
    <col min="2562" max="2562" width="7.1640625" customWidth="1"/>
    <col min="2563" max="2563" width="12.83203125" customWidth="1"/>
    <col min="2564" max="2591" width="4.1640625" customWidth="1"/>
    <col min="2592" max="2592" width="3.33203125" customWidth="1"/>
    <col min="2593" max="2593" width="8.6640625" customWidth="1"/>
    <col min="2594" max="2613" width="2.6640625" customWidth="1"/>
    <col min="2817" max="2817" width="16" customWidth="1"/>
    <col min="2818" max="2818" width="7.1640625" customWidth="1"/>
    <col min="2819" max="2819" width="12.83203125" customWidth="1"/>
    <col min="2820" max="2847" width="4.1640625" customWidth="1"/>
    <col min="2848" max="2848" width="3.33203125" customWidth="1"/>
    <col min="2849" max="2849" width="8.6640625" customWidth="1"/>
    <col min="2850" max="2869" width="2.6640625" customWidth="1"/>
    <col min="3073" max="3073" width="16" customWidth="1"/>
    <col min="3074" max="3074" width="7.1640625" customWidth="1"/>
    <col min="3075" max="3075" width="12.83203125" customWidth="1"/>
    <col min="3076" max="3103" width="4.1640625" customWidth="1"/>
    <col min="3104" max="3104" width="3.33203125" customWidth="1"/>
    <col min="3105" max="3105" width="8.6640625" customWidth="1"/>
    <col min="3106" max="3125" width="2.6640625" customWidth="1"/>
    <col min="3329" max="3329" width="16" customWidth="1"/>
    <col min="3330" max="3330" width="7.1640625" customWidth="1"/>
    <col min="3331" max="3331" width="12.83203125" customWidth="1"/>
    <col min="3332" max="3359" width="4.1640625" customWidth="1"/>
    <col min="3360" max="3360" width="3.33203125" customWidth="1"/>
    <col min="3361" max="3361" width="8.6640625" customWidth="1"/>
    <col min="3362" max="3381" width="2.6640625" customWidth="1"/>
    <col min="3585" max="3585" width="16" customWidth="1"/>
    <col min="3586" max="3586" width="7.1640625" customWidth="1"/>
    <col min="3587" max="3587" width="12.83203125" customWidth="1"/>
    <col min="3588" max="3615" width="4.1640625" customWidth="1"/>
    <col min="3616" max="3616" width="3.33203125" customWidth="1"/>
    <col min="3617" max="3617" width="8.6640625" customWidth="1"/>
    <col min="3618" max="3637" width="2.6640625" customWidth="1"/>
    <col min="3841" max="3841" width="16" customWidth="1"/>
    <col min="3842" max="3842" width="7.1640625" customWidth="1"/>
    <col min="3843" max="3843" width="12.83203125" customWidth="1"/>
    <col min="3844" max="3871" width="4.1640625" customWidth="1"/>
    <col min="3872" max="3872" width="3.33203125" customWidth="1"/>
    <col min="3873" max="3873" width="8.6640625" customWidth="1"/>
    <col min="3874" max="3893" width="2.6640625" customWidth="1"/>
    <col min="4097" max="4097" width="16" customWidth="1"/>
    <col min="4098" max="4098" width="7.1640625" customWidth="1"/>
    <col min="4099" max="4099" width="12.83203125" customWidth="1"/>
    <col min="4100" max="4127" width="4.1640625" customWidth="1"/>
    <col min="4128" max="4128" width="3.33203125" customWidth="1"/>
    <col min="4129" max="4129" width="8.6640625" customWidth="1"/>
    <col min="4130" max="4149" width="2.6640625" customWidth="1"/>
    <col min="4353" max="4353" width="16" customWidth="1"/>
    <col min="4354" max="4354" width="7.1640625" customWidth="1"/>
    <col min="4355" max="4355" width="12.83203125" customWidth="1"/>
    <col min="4356" max="4383" width="4.1640625" customWidth="1"/>
    <col min="4384" max="4384" width="3.33203125" customWidth="1"/>
    <col min="4385" max="4385" width="8.6640625" customWidth="1"/>
    <col min="4386" max="4405" width="2.6640625" customWidth="1"/>
    <col min="4609" max="4609" width="16" customWidth="1"/>
    <col min="4610" max="4610" width="7.1640625" customWidth="1"/>
    <col min="4611" max="4611" width="12.83203125" customWidth="1"/>
    <col min="4612" max="4639" width="4.1640625" customWidth="1"/>
    <col min="4640" max="4640" width="3.33203125" customWidth="1"/>
    <col min="4641" max="4641" width="8.6640625" customWidth="1"/>
    <col min="4642" max="4661" width="2.6640625" customWidth="1"/>
    <col min="4865" max="4865" width="16" customWidth="1"/>
    <col min="4866" max="4866" width="7.1640625" customWidth="1"/>
    <col min="4867" max="4867" width="12.83203125" customWidth="1"/>
    <col min="4868" max="4895" width="4.1640625" customWidth="1"/>
    <col min="4896" max="4896" width="3.33203125" customWidth="1"/>
    <col min="4897" max="4897" width="8.6640625" customWidth="1"/>
    <col min="4898" max="4917" width="2.6640625" customWidth="1"/>
    <col min="5121" max="5121" width="16" customWidth="1"/>
    <col min="5122" max="5122" width="7.1640625" customWidth="1"/>
    <col min="5123" max="5123" width="12.83203125" customWidth="1"/>
    <col min="5124" max="5151" width="4.1640625" customWidth="1"/>
    <col min="5152" max="5152" width="3.33203125" customWidth="1"/>
    <col min="5153" max="5153" width="8.6640625" customWidth="1"/>
    <col min="5154" max="5173" width="2.6640625" customWidth="1"/>
    <col min="5377" max="5377" width="16" customWidth="1"/>
    <col min="5378" max="5378" width="7.1640625" customWidth="1"/>
    <col min="5379" max="5379" width="12.83203125" customWidth="1"/>
    <col min="5380" max="5407" width="4.1640625" customWidth="1"/>
    <col min="5408" max="5408" width="3.33203125" customWidth="1"/>
    <col min="5409" max="5409" width="8.6640625" customWidth="1"/>
    <col min="5410" max="5429" width="2.6640625" customWidth="1"/>
    <col min="5633" max="5633" width="16" customWidth="1"/>
    <col min="5634" max="5634" width="7.1640625" customWidth="1"/>
    <col min="5635" max="5635" width="12.83203125" customWidth="1"/>
    <col min="5636" max="5663" width="4.1640625" customWidth="1"/>
    <col min="5664" max="5664" width="3.33203125" customWidth="1"/>
    <col min="5665" max="5665" width="8.6640625" customWidth="1"/>
    <col min="5666" max="5685" width="2.6640625" customWidth="1"/>
    <col min="5889" max="5889" width="16" customWidth="1"/>
    <col min="5890" max="5890" width="7.1640625" customWidth="1"/>
    <col min="5891" max="5891" width="12.83203125" customWidth="1"/>
    <col min="5892" max="5919" width="4.1640625" customWidth="1"/>
    <col min="5920" max="5920" width="3.33203125" customWidth="1"/>
    <col min="5921" max="5921" width="8.6640625" customWidth="1"/>
    <col min="5922" max="5941" width="2.6640625" customWidth="1"/>
    <col min="6145" max="6145" width="16" customWidth="1"/>
    <col min="6146" max="6146" width="7.1640625" customWidth="1"/>
    <col min="6147" max="6147" width="12.83203125" customWidth="1"/>
    <col min="6148" max="6175" width="4.1640625" customWidth="1"/>
    <col min="6176" max="6176" width="3.33203125" customWidth="1"/>
    <col min="6177" max="6177" width="8.6640625" customWidth="1"/>
    <col min="6178" max="6197" width="2.6640625" customWidth="1"/>
    <col min="6401" max="6401" width="16" customWidth="1"/>
    <col min="6402" max="6402" width="7.1640625" customWidth="1"/>
    <col min="6403" max="6403" width="12.83203125" customWidth="1"/>
    <col min="6404" max="6431" width="4.1640625" customWidth="1"/>
    <col min="6432" max="6432" width="3.33203125" customWidth="1"/>
    <col min="6433" max="6433" width="8.6640625" customWidth="1"/>
    <col min="6434" max="6453" width="2.6640625" customWidth="1"/>
    <col min="6657" max="6657" width="16" customWidth="1"/>
    <col min="6658" max="6658" width="7.1640625" customWidth="1"/>
    <col min="6659" max="6659" width="12.83203125" customWidth="1"/>
    <col min="6660" max="6687" width="4.1640625" customWidth="1"/>
    <col min="6688" max="6688" width="3.33203125" customWidth="1"/>
    <col min="6689" max="6689" width="8.6640625" customWidth="1"/>
    <col min="6690" max="6709" width="2.6640625" customWidth="1"/>
    <col min="6913" max="6913" width="16" customWidth="1"/>
    <col min="6914" max="6914" width="7.1640625" customWidth="1"/>
    <col min="6915" max="6915" width="12.83203125" customWidth="1"/>
    <col min="6916" max="6943" width="4.1640625" customWidth="1"/>
    <col min="6944" max="6944" width="3.33203125" customWidth="1"/>
    <col min="6945" max="6945" width="8.6640625" customWidth="1"/>
    <col min="6946" max="6965" width="2.6640625" customWidth="1"/>
    <col min="7169" max="7169" width="16" customWidth="1"/>
    <col min="7170" max="7170" width="7.1640625" customWidth="1"/>
    <col min="7171" max="7171" width="12.83203125" customWidth="1"/>
    <col min="7172" max="7199" width="4.1640625" customWidth="1"/>
    <col min="7200" max="7200" width="3.33203125" customWidth="1"/>
    <col min="7201" max="7201" width="8.6640625" customWidth="1"/>
    <col min="7202" max="7221" width="2.6640625" customWidth="1"/>
    <col min="7425" max="7425" width="16" customWidth="1"/>
    <col min="7426" max="7426" width="7.1640625" customWidth="1"/>
    <col min="7427" max="7427" width="12.83203125" customWidth="1"/>
    <col min="7428" max="7455" width="4.1640625" customWidth="1"/>
    <col min="7456" max="7456" width="3.33203125" customWidth="1"/>
    <col min="7457" max="7457" width="8.6640625" customWidth="1"/>
    <col min="7458" max="7477" width="2.6640625" customWidth="1"/>
    <col min="7681" max="7681" width="16" customWidth="1"/>
    <col min="7682" max="7682" width="7.1640625" customWidth="1"/>
    <col min="7683" max="7683" width="12.83203125" customWidth="1"/>
    <col min="7684" max="7711" width="4.1640625" customWidth="1"/>
    <col min="7712" max="7712" width="3.33203125" customWidth="1"/>
    <col min="7713" max="7713" width="8.6640625" customWidth="1"/>
    <col min="7714" max="7733" width="2.6640625" customWidth="1"/>
    <col min="7937" max="7937" width="16" customWidth="1"/>
    <col min="7938" max="7938" width="7.1640625" customWidth="1"/>
    <col min="7939" max="7939" width="12.83203125" customWidth="1"/>
    <col min="7940" max="7967" width="4.1640625" customWidth="1"/>
    <col min="7968" max="7968" width="3.33203125" customWidth="1"/>
    <col min="7969" max="7969" width="8.6640625" customWidth="1"/>
    <col min="7970" max="7989" width="2.6640625" customWidth="1"/>
    <col min="8193" max="8193" width="16" customWidth="1"/>
    <col min="8194" max="8194" width="7.1640625" customWidth="1"/>
    <col min="8195" max="8195" width="12.83203125" customWidth="1"/>
    <col min="8196" max="8223" width="4.1640625" customWidth="1"/>
    <col min="8224" max="8224" width="3.33203125" customWidth="1"/>
    <col min="8225" max="8225" width="8.6640625" customWidth="1"/>
    <col min="8226" max="8245" width="2.6640625" customWidth="1"/>
    <col min="8449" max="8449" width="16" customWidth="1"/>
    <col min="8450" max="8450" width="7.1640625" customWidth="1"/>
    <col min="8451" max="8451" width="12.83203125" customWidth="1"/>
    <col min="8452" max="8479" width="4.1640625" customWidth="1"/>
    <col min="8480" max="8480" width="3.33203125" customWidth="1"/>
    <col min="8481" max="8481" width="8.6640625" customWidth="1"/>
    <col min="8482" max="8501" width="2.6640625" customWidth="1"/>
    <col min="8705" max="8705" width="16" customWidth="1"/>
    <col min="8706" max="8706" width="7.1640625" customWidth="1"/>
    <col min="8707" max="8707" width="12.83203125" customWidth="1"/>
    <col min="8708" max="8735" width="4.1640625" customWidth="1"/>
    <col min="8736" max="8736" width="3.33203125" customWidth="1"/>
    <col min="8737" max="8737" width="8.6640625" customWidth="1"/>
    <col min="8738" max="8757" width="2.6640625" customWidth="1"/>
    <col min="8961" max="8961" width="16" customWidth="1"/>
    <col min="8962" max="8962" width="7.1640625" customWidth="1"/>
    <col min="8963" max="8963" width="12.83203125" customWidth="1"/>
    <col min="8964" max="8991" width="4.1640625" customWidth="1"/>
    <col min="8992" max="8992" width="3.33203125" customWidth="1"/>
    <col min="8993" max="8993" width="8.6640625" customWidth="1"/>
    <col min="8994" max="9013" width="2.6640625" customWidth="1"/>
    <col min="9217" max="9217" width="16" customWidth="1"/>
    <col min="9218" max="9218" width="7.1640625" customWidth="1"/>
    <col min="9219" max="9219" width="12.83203125" customWidth="1"/>
    <col min="9220" max="9247" width="4.1640625" customWidth="1"/>
    <col min="9248" max="9248" width="3.33203125" customWidth="1"/>
    <col min="9249" max="9249" width="8.6640625" customWidth="1"/>
    <col min="9250" max="9269" width="2.6640625" customWidth="1"/>
    <col min="9473" max="9473" width="16" customWidth="1"/>
    <col min="9474" max="9474" width="7.1640625" customWidth="1"/>
    <col min="9475" max="9475" width="12.83203125" customWidth="1"/>
    <col min="9476" max="9503" width="4.1640625" customWidth="1"/>
    <col min="9504" max="9504" width="3.33203125" customWidth="1"/>
    <col min="9505" max="9505" width="8.6640625" customWidth="1"/>
    <col min="9506" max="9525" width="2.6640625" customWidth="1"/>
    <col min="9729" max="9729" width="16" customWidth="1"/>
    <col min="9730" max="9730" width="7.1640625" customWidth="1"/>
    <col min="9731" max="9731" width="12.83203125" customWidth="1"/>
    <col min="9732" max="9759" width="4.1640625" customWidth="1"/>
    <col min="9760" max="9760" width="3.33203125" customWidth="1"/>
    <col min="9761" max="9761" width="8.6640625" customWidth="1"/>
    <col min="9762" max="9781" width="2.6640625" customWidth="1"/>
    <col min="9985" max="9985" width="16" customWidth="1"/>
    <col min="9986" max="9986" width="7.1640625" customWidth="1"/>
    <col min="9987" max="9987" width="12.83203125" customWidth="1"/>
    <col min="9988" max="10015" width="4.1640625" customWidth="1"/>
    <col min="10016" max="10016" width="3.33203125" customWidth="1"/>
    <col min="10017" max="10017" width="8.6640625" customWidth="1"/>
    <col min="10018" max="10037" width="2.6640625" customWidth="1"/>
    <col min="10241" max="10241" width="16" customWidth="1"/>
    <col min="10242" max="10242" width="7.1640625" customWidth="1"/>
    <col min="10243" max="10243" width="12.83203125" customWidth="1"/>
    <col min="10244" max="10271" width="4.1640625" customWidth="1"/>
    <col min="10272" max="10272" width="3.33203125" customWidth="1"/>
    <col min="10273" max="10273" width="8.6640625" customWidth="1"/>
    <col min="10274" max="10293" width="2.6640625" customWidth="1"/>
    <col min="10497" max="10497" width="16" customWidth="1"/>
    <col min="10498" max="10498" width="7.1640625" customWidth="1"/>
    <col min="10499" max="10499" width="12.83203125" customWidth="1"/>
    <col min="10500" max="10527" width="4.1640625" customWidth="1"/>
    <col min="10528" max="10528" width="3.33203125" customWidth="1"/>
    <col min="10529" max="10529" width="8.6640625" customWidth="1"/>
    <col min="10530" max="10549" width="2.6640625" customWidth="1"/>
    <col min="10753" max="10753" width="16" customWidth="1"/>
    <col min="10754" max="10754" width="7.1640625" customWidth="1"/>
    <col min="10755" max="10755" width="12.83203125" customWidth="1"/>
    <col min="10756" max="10783" width="4.1640625" customWidth="1"/>
    <col min="10784" max="10784" width="3.33203125" customWidth="1"/>
    <col min="10785" max="10785" width="8.6640625" customWidth="1"/>
    <col min="10786" max="10805" width="2.6640625" customWidth="1"/>
    <col min="11009" max="11009" width="16" customWidth="1"/>
    <col min="11010" max="11010" width="7.1640625" customWidth="1"/>
    <col min="11011" max="11011" width="12.83203125" customWidth="1"/>
    <col min="11012" max="11039" width="4.1640625" customWidth="1"/>
    <col min="11040" max="11040" width="3.33203125" customWidth="1"/>
    <col min="11041" max="11041" width="8.6640625" customWidth="1"/>
    <col min="11042" max="11061" width="2.6640625" customWidth="1"/>
    <col min="11265" max="11265" width="16" customWidth="1"/>
    <col min="11266" max="11266" width="7.1640625" customWidth="1"/>
    <col min="11267" max="11267" width="12.83203125" customWidth="1"/>
    <col min="11268" max="11295" width="4.1640625" customWidth="1"/>
    <col min="11296" max="11296" width="3.33203125" customWidth="1"/>
    <col min="11297" max="11297" width="8.6640625" customWidth="1"/>
    <col min="11298" max="11317" width="2.6640625" customWidth="1"/>
    <col min="11521" max="11521" width="16" customWidth="1"/>
    <col min="11522" max="11522" width="7.1640625" customWidth="1"/>
    <col min="11523" max="11523" width="12.83203125" customWidth="1"/>
    <col min="11524" max="11551" width="4.1640625" customWidth="1"/>
    <col min="11552" max="11552" width="3.33203125" customWidth="1"/>
    <col min="11553" max="11553" width="8.6640625" customWidth="1"/>
    <col min="11554" max="11573" width="2.6640625" customWidth="1"/>
    <col min="11777" max="11777" width="16" customWidth="1"/>
    <col min="11778" max="11778" width="7.1640625" customWidth="1"/>
    <col min="11779" max="11779" width="12.83203125" customWidth="1"/>
    <col min="11780" max="11807" width="4.1640625" customWidth="1"/>
    <col min="11808" max="11808" width="3.33203125" customWidth="1"/>
    <col min="11809" max="11809" width="8.6640625" customWidth="1"/>
    <col min="11810" max="11829" width="2.6640625" customWidth="1"/>
    <col min="12033" max="12033" width="16" customWidth="1"/>
    <col min="12034" max="12034" width="7.1640625" customWidth="1"/>
    <col min="12035" max="12035" width="12.83203125" customWidth="1"/>
    <col min="12036" max="12063" width="4.1640625" customWidth="1"/>
    <col min="12064" max="12064" width="3.33203125" customWidth="1"/>
    <col min="12065" max="12065" width="8.6640625" customWidth="1"/>
    <col min="12066" max="12085" width="2.6640625" customWidth="1"/>
    <col min="12289" max="12289" width="16" customWidth="1"/>
    <col min="12290" max="12290" width="7.1640625" customWidth="1"/>
    <col min="12291" max="12291" width="12.83203125" customWidth="1"/>
    <col min="12292" max="12319" width="4.1640625" customWidth="1"/>
    <col min="12320" max="12320" width="3.33203125" customWidth="1"/>
    <col min="12321" max="12321" width="8.6640625" customWidth="1"/>
    <col min="12322" max="12341" width="2.6640625" customWidth="1"/>
    <col min="12545" max="12545" width="16" customWidth="1"/>
    <col min="12546" max="12546" width="7.1640625" customWidth="1"/>
    <col min="12547" max="12547" width="12.83203125" customWidth="1"/>
    <col min="12548" max="12575" width="4.1640625" customWidth="1"/>
    <col min="12576" max="12576" width="3.33203125" customWidth="1"/>
    <col min="12577" max="12577" width="8.6640625" customWidth="1"/>
    <col min="12578" max="12597" width="2.6640625" customWidth="1"/>
    <col min="12801" max="12801" width="16" customWidth="1"/>
    <col min="12802" max="12802" width="7.1640625" customWidth="1"/>
    <col min="12803" max="12803" width="12.83203125" customWidth="1"/>
    <col min="12804" max="12831" width="4.1640625" customWidth="1"/>
    <col min="12832" max="12832" width="3.33203125" customWidth="1"/>
    <col min="12833" max="12833" width="8.6640625" customWidth="1"/>
    <col min="12834" max="12853" width="2.6640625" customWidth="1"/>
    <col min="13057" max="13057" width="16" customWidth="1"/>
    <col min="13058" max="13058" width="7.1640625" customWidth="1"/>
    <col min="13059" max="13059" width="12.83203125" customWidth="1"/>
    <col min="13060" max="13087" width="4.1640625" customWidth="1"/>
    <col min="13088" max="13088" width="3.33203125" customWidth="1"/>
    <col min="13089" max="13089" width="8.6640625" customWidth="1"/>
    <col min="13090" max="13109" width="2.6640625" customWidth="1"/>
    <col min="13313" max="13313" width="16" customWidth="1"/>
    <col min="13314" max="13314" width="7.1640625" customWidth="1"/>
    <col min="13315" max="13315" width="12.83203125" customWidth="1"/>
    <col min="13316" max="13343" width="4.1640625" customWidth="1"/>
    <col min="13344" max="13344" width="3.33203125" customWidth="1"/>
    <col min="13345" max="13345" width="8.6640625" customWidth="1"/>
    <col min="13346" max="13365" width="2.6640625" customWidth="1"/>
    <col min="13569" max="13569" width="16" customWidth="1"/>
    <col min="13570" max="13570" width="7.1640625" customWidth="1"/>
    <col min="13571" max="13571" width="12.83203125" customWidth="1"/>
    <col min="13572" max="13599" width="4.1640625" customWidth="1"/>
    <col min="13600" max="13600" width="3.33203125" customWidth="1"/>
    <col min="13601" max="13601" width="8.6640625" customWidth="1"/>
    <col min="13602" max="13621" width="2.6640625" customWidth="1"/>
    <col min="13825" max="13825" width="16" customWidth="1"/>
    <col min="13826" max="13826" width="7.1640625" customWidth="1"/>
    <col min="13827" max="13827" width="12.83203125" customWidth="1"/>
    <col min="13828" max="13855" width="4.1640625" customWidth="1"/>
    <col min="13856" max="13856" width="3.33203125" customWidth="1"/>
    <col min="13857" max="13857" width="8.6640625" customWidth="1"/>
    <col min="13858" max="13877" width="2.6640625" customWidth="1"/>
    <col min="14081" max="14081" width="16" customWidth="1"/>
    <col min="14082" max="14082" width="7.1640625" customWidth="1"/>
    <col min="14083" max="14083" width="12.83203125" customWidth="1"/>
    <col min="14084" max="14111" width="4.1640625" customWidth="1"/>
    <col min="14112" max="14112" width="3.33203125" customWidth="1"/>
    <col min="14113" max="14113" width="8.6640625" customWidth="1"/>
    <col min="14114" max="14133" width="2.6640625" customWidth="1"/>
    <col min="14337" max="14337" width="16" customWidth="1"/>
    <col min="14338" max="14338" width="7.1640625" customWidth="1"/>
    <col min="14339" max="14339" width="12.83203125" customWidth="1"/>
    <col min="14340" max="14367" width="4.1640625" customWidth="1"/>
    <col min="14368" max="14368" width="3.33203125" customWidth="1"/>
    <col min="14369" max="14369" width="8.6640625" customWidth="1"/>
    <col min="14370" max="14389" width="2.6640625" customWidth="1"/>
    <col min="14593" max="14593" width="16" customWidth="1"/>
    <col min="14594" max="14594" width="7.1640625" customWidth="1"/>
    <col min="14595" max="14595" width="12.83203125" customWidth="1"/>
    <col min="14596" max="14623" width="4.1640625" customWidth="1"/>
    <col min="14624" max="14624" width="3.33203125" customWidth="1"/>
    <col min="14625" max="14625" width="8.6640625" customWidth="1"/>
    <col min="14626" max="14645" width="2.6640625" customWidth="1"/>
    <col min="14849" max="14849" width="16" customWidth="1"/>
    <col min="14850" max="14850" width="7.1640625" customWidth="1"/>
    <col min="14851" max="14851" width="12.83203125" customWidth="1"/>
    <col min="14852" max="14879" width="4.1640625" customWidth="1"/>
    <col min="14880" max="14880" width="3.33203125" customWidth="1"/>
    <col min="14881" max="14881" width="8.6640625" customWidth="1"/>
    <col min="14882" max="14901" width="2.6640625" customWidth="1"/>
    <col min="15105" max="15105" width="16" customWidth="1"/>
    <col min="15106" max="15106" width="7.1640625" customWidth="1"/>
    <col min="15107" max="15107" width="12.83203125" customWidth="1"/>
    <col min="15108" max="15135" width="4.1640625" customWidth="1"/>
    <col min="15136" max="15136" width="3.33203125" customWidth="1"/>
    <col min="15137" max="15137" width="8.6640625" customWidth="1"/>
    <col min="15138" max="15157" width="2.6640625" customWidth="1"/>
    <col min="15361" max="15361" width="16" customWidth="1"/>
    <col min="15362" max="15362" width="7.1640625" customWidth="1"/>
    <col min="15363" max="15363" width="12.83203125" customWidth="1"/>
    <col min="15364" max="15391" width="4.1640625" customWidth="1"/>
    <col min="15392" max="15392" width="3.33203125" customWidth="1"/>
    <col min="15393" max="15393" width="8.6640625" customWidth="1"/>
    <col min="15394" max="15413" width="2.6640625" customWidth="1"/>
    <col min="15617" max="15617" width="16" customWidth="1"/>
    <col min="15618" max="15618" width="7.1640625" customWidth="1"/>
    <col min="15619" max="15619" width="12.83203125" customWidth="1"/>
    <col min="15620" max="15647" width="4.1640625" customWidth="1"/>
    <col min="15648" max="15648" width="3.33203125" customWidth="1"/>
    <col min="15649" max="15649" width="8.6640625" customWidth="1"/>
    <col min="15650" max="15669" width="2.6640625" customWidth="1"/>
    <col min="15873" max="15873" width="16" customWidth="1"/>
    <col min="15874" max="15874" width="7.1640625" customWidth="1"/>
    <col min="15875" max="15875" width="12.83203125" customWidth="1"/>
    <col min="15876" max="15903" width="4.1640625" customWidth="1"/>
    <col min="15904" max="15904" width="3.33203125" customWidth="1"/>
    <col min="15905" max="15905" width="8.6640625" customWidth="1"/>
    <col min="15906" max="15925" width="2.6640625" customWidth="1"/>
    <col min="16129" max="16129" width="16" customWidth="1"/>
    <col min="16130" max="16130" width="7.1640625" customWidth="1"/>
    <col min="16131" max="16131" width="12.83203125" customWidth="1"/>
    <col min="16132" max="16159" width="4.1640625" customWidth="1"/>
    <col min="16160" max="16160" width="3.33203125" customWidth="1"/>
    <col min="16161" max="16161" width="8.6640625" customWidth="1"/>
    <col min="16162" max="16181" width="2.6640625" customWidth="1"/>
  </cols>
  <sheetData>
    <row r="1" spans="1:82" ht="96" customHeight="1">
      <c r="A1" s="15" t="s">
        <v>25</v>
      </c>
      <c r="B1" s="16"/>
      <c r="C1" s="16"/>
      <c r="D1" s="16"/>
      <c r="E1" s="16"/>
      <c r="F1" s="16"/>
      <c r="G1" s="16"/>
      <c r="H1" s="16"/>
      <c r="I1" s="16"/>
      <c r="J1" s="16"/>
      <c r="K1" s="16"/>
      <c r="L1" s="16"/>
      <c r="M1" s="16"/>
    </row>
    <row r="3" spans="1:82" ht="33">
      <c r="D3" s="4" t="s">
        <v>5</v>
      </c>
      <c r="BB3" s="5" t="s">
        <v>8</v>
      </c>
    </row>
    <row r="4" spans="1:82">
      <c r="A4" s="1" t="s">
        <v>0</v>
      </c>
      <c r="B4" s="1" t="s">
        <v>2</v>
      </c>
      <c r="D4" s="3">
        <v>1</v>
      </c>
      <c r="E4" s="3"/>
      <c r="F4" s="3"/>
      <c r="G4" s="3"/>
      <c r="H4" s="3">
        <v>7</v>
      </c>
      <c r="I4" s="3"/>
      <c r="J4" s="3"/>
      <c r="K4" s="3"/>
      <c r="L4" s="3">
        <v>13</v>
      </c>
      <c r="M4" s="3"/>
      <c r="N4" s="3"/>
      <c r="O4" s="3"/>
      <c r="P4" s="3">
        <v>19</v>
      </c>
      <c r="Q4" s="3"/>
      <c r="R4" s="3"/>
      <c r="S4" s="3"/>
      <c r="T4" s="3">
        <v>25</v>
      </c>
      <c r="U4" s="3"/>
      <c r="V4" s="3"/>
      <c r="W4" s="3"/>
      <c r="X4" s="3">
        <v>31</v>
      </c>
      <c r="Y4" s="3"/>
      <c r="Z4" s="3"/>
      <c r="AA4" s="3"/>
      <c r="AB4" s="3">
        <v>37</v>
      </c>
      <c r="AC4" s="3"/>
      <c r="AD4" s="3"/>
      <c r="AE4" s="3"/>
      <c r="AF4" s="3"/>
    </row>
    <row r="6" spans="1:82">
      <c r="D6" s="6">
        <v>0.114</v>
      </c>
      <c r="E6" s="6">
        <v>0.13300000000000001</v>
      </c>
      <c r="F6" s="6">
        <v>0.152</v>
      </c>
      <c r="G6" s="6">
        <v>0.17299999999999999</v>
      </c>
      <c r="H6" s="6">
        <v>0.16</v>
      </c>
      <c r="I6" s="6">
        <v>0.17899999999999999</v>
      </c>
      <c r="J6" s="6">
        <v>0.19500000000000001</v>
      </c>
      <c r="K6" s="6">
        <v>0.21199999999999999</v>
      </c>
      <c r="L6" s="6">
        <v>0.20499999999999999</v>
      </c>
      <c r="M6" s="6">
        <v>0.223</v>
      </c>
      <c r="N6" s="6">
        <v>0.23</v>
      </c>
      <c r="O6" s="6">
        <v>0.253</v>
      </c>
      <c r="P6" s="6">
        <v>0.28499999999999998</v>
      </c>
      <c r="Q6" s="6">
        <v>0.27900000000000003</v>
      </c>
      <c r="R6" s="6">
        <v>0.33500000000000002</v>
      </c>
      <c r="S6" s="6">
        <v>0.376</v>
      </c>
      <c r="T6" s="6">
        <v>0.20399999999999999</v>
      </c>
      <c r="U6" s="6">
        <v>0.218</v>
      </c>
      <c r="V6" s="6">
        <v>0.22700000000000001</v>
      </c>
      <c r="W6" s="6">
        <v>0.221</v>
      </c>
      <c r="X6" s="6">
        <v>0.21099999999999999</v>
      </c>
      <c r="Y6" s="6">
        <v>0.20899999999999999</v>
      </c>
      <c r="Z6" s="6">
        <v>0.214</v>
      </c>
      <c r="AA6" s="6">
        <v>0.17100000000000001</v>
      </c>
      <c r="AB6" s="6">
        <v>0.155</v>
      </c>
      <c r="AC6" s="6">
        <v>0.159</v>
      </c>
      <c r="AD6" s="6">
        <v>0.13700000000000001</v>
      </c>
      <c r="AE6" s="6">
        <v>0.127</v>
      </c>
    </row>
    <row r="7" spans="1:82">
      <c r="D7" s="6">
        <v>0.11799999999999999</v>
      </c>
      <c r="E7" s="6">
        <v>0.14000000000000001</v>
      </c>
      <c r="F7" s="6">
        <v>0.16500000000000001</v>
      </c>
      <c r="G7" s="6">
        <v>0.16800000000000001</v>
      </c>
      <c r="H7" s="6">
        <v>0.17499999999999999</v>
      </c>
      <c r="I7" s="6">
        <v>0.20100000000000001</v>
      </c>
      <c r="J7" s="6">
        <v>0.216</v>
      </c>
      <c r="K7" s="6">
        <v>0.22</v>
      </c>
      <c r="L7" s="6">
        <v>0.23300000000000001</v>
      </c>
      <c r="M7" s="6">
        <v>0.252</v>
      </c>
      <c r="N7" s="6">
        <v>0.247</v>
      </c>
      <c r="O7" s="6">
        <v>0.247</v>
      </c>
      <c r="P7" s="6">
        <v>0.32700000000000001</v>
      </c>
      <c r="Q7" s="6">
        <v>0.35799999999999998</v>
      </c>
      <c r="R7" s="6">
        <v>0.33500000000000002</v>
      </c>
      <c r="S7" s="6">
        <v>0.36299999999999999</v>
      </c>
      <c r="T7" s="6">
        <v>0.24</v>
      </c>
      <c r="U7" s="6">
        <v>0.26400000000000001</v>
      </c>
      <c r="V7" s="6">
        <v>0.26200000000000001</v>
      </c>
      <c r="W7" s="6">
        <v>0.23599999999999999</v>
      </c>
      <c r="X7" s="6">
        <v>0.22800000000000001</v>
      </c>
      <c r="Y7" s="6">
        <v>0.224</v>
      </c>
      <c r="Z7" s="6">
        <v>0.20399999999999999</v>
      </c>
      <c r="AA7" s="6">
        <v>0.214</v>
      </c>
      <c r="AB7" s="6">
        <v>0.16800000000000001</v>
      </c>
      <c r="AC7" s="6">
        <v>0.17299999999999999</v>
      </c>
      <c r="AD7" s="6">
        <v>0.154</v>
      </c>
      <c r="AE7" s="6">
        <v>0.11</v>
      </c>
    </row>
    <row r="8" spans="1:82">
      <c r="D8" s="6">
        <v>0.128</v>
      </c>
      <c r="E8" s="6">
        <v>0.14199999999999999</v>
      </c>
      <c r="F8" s="6">
        <v>0.156</v>
      </c>
      <c r="G8" s="6">
        <v>0.17699999999999999</v>
      </c>
      <c r="H8" s="6">
        <v>0.188</v>
      </c>
      <c r="I8" s="6">
        <v>0.20599999999999999</v>
      </c>
      <c r="J8" s="6">
        <v>0.22</v>
      </c>
      <c r="K8" s="6">
        <v>0.23799999999999999</v>
      </c>
      <c r="L8" s="6">
        <v>0.246</v>
      </c>
      <c r="M8" s="6">
        <v>0.28499999999999998</v>
      </c>
      <c r="N8" s="6">
        <v>0.28000000000000003</v>
      </c>
      <c r="O8" s="6">
        <v>0.29199999999999998</v>
      </c>
      <c r="P8" s="6">
        <v>0.42</v>
      </c>
      <c r="Q8" s="6">
        <v>0.39900000000000002</v>
      </c>
      <c r="R8" s="6">
        <v>0.39200000000000002</v>
      </c>
      <c r="S8" s="6">
        <v>0.4</v>
      </c>
      <c r="T8" s="6">
        <v>0.26600000000000001</v>
      </c>
      <c r="U8" s="6">
        <v>0.3</v>
      </c>
      <c r="V8" s="6">
        <v>0.28000000000000003</v>
      </c>
      <c r="W8" s="6">
        <v>0.28399999999999997</v>
      </c>
      <c r="X8" s="6">
        <v>0.29099999999999998</v>
      </c>
      <c r="Y8" s="6">
        <v>0.254</v>
      </c>
      <c r="Z8" s="6">
        <v>0.26400000000000001</v>
      </c>
      <c r="AA8" s="6">
        <v>0.218</v>
      </c>
      <c r="AB8" s="6">
        <v>0.185</v>
      </c>
      <c r="AC8" s="6">
        <v>0.193</v>
      </c>
      <c r="AD8" s="6">
        <v>0.16200000000000001</v>
      </c>
      <c r="AE8" s="6">
        <v>0.13300000000000001</v>
      </c>
    </row>
    <row r="9" spans="1:82">
      <c r="D9" s="6">
        <v>0.14299999999999999</v>
      </c>
      <c r="E9" s="6">
        <v>0.17899999999999999</v>
      </c>
      <c r="F9" s="6">
        <v>0.18099999999999999</v>
      </c>
      <c r="G9" s="6">
        <v>0.187</v>
      </c>
      <c r="H9" s="6">
        <v>0.20899999999999999</v>
      </c>
      <c r="I9" s="6">
        <v>0.22</v>
      </c>
      <c r="J9" s="6">
        <v>0.23100000000000001</v>
      </c>
      <c r="K9" s="6">
        <v>0.24099999999999999</v>
      </c>
      <c r="L9" s="6">
        <v>0.27200000000000002</v>
      </c>
      <c r="M9" s="6">
        <v>0.317</v>
      </c>
      <c r="N9" s="6">
        <v>0.29499999999999998</v>
      </c>
      <c r="O9" s="6">
        <v>0.30099999999999999</v>
      </c>
      <c r="P9" s="6">
        <v>0.27300000000000002</v>
      </c>
      <c r="Q9" s="6">
        <v>0.28499999999999998</v>
      </c>
      <c r="R9" s="6">
        <v>0.3</v>
      </c>
      <c r="S9" s="6">
        <v>0.29699999999999999</v>
      </c>
      <c r="T9" s="6">
        <v>0.28899999999999998</v>
      </c>
      <c r="U9" s="6">
        <v>0.33700000000000002</v>
      </c>
      <c r="V9" s="6">
        <v>0.31900000000000001</v>
      </c>
      <c r="W9" s="6">
        <v>0.38</v>
      </c>
      <c r="X9" s="6">
        <v>0.29799999999999999</v>
      </c>
      <c r="Y9" s="6">
        <v>0.28699999999999998</v>
      </c>
      <c r="Z9" s="6">
        <v>0.26500000000000001</v>
      </c>
      <c r="AA9" s="6">
        <v>0.27100000000000002</v>
      </c>
      <c r="AB9" s="6">
        <v>0.24399999999999999</v>
      </c>
      <c r="AC9" s="6">
        <v>0.28499999999999998</v>
      </c>
      <c r="AD9" s="6">
        <v>0.26900000000000002</v>
      </c>
      <c r="AE9" s="6">
        <v>0.253</v>
      </c>
    </row>
    <row r="10" spans="1:82">
      <c r="D10" s="6">
        <v>0.183</v>
      </c>
      <c r="E10" s="6">
        <v>0.191</v>
      </c>
      <c r="F10" s="6">
        <v>0.22800000000000001</v>
      </c>
      <c r="G10" s="6">
        <v>0.221</v>
      </c>
      <c r="H10" s="6">
        <v>0.23</v>
      </c>
      <c r="I10" s="6">
        <v>0.25900000000000001</v>
      </c>
      <c r="J10" s="6">
        <v>0.28599999999999998</v>
      </c>
      <c r="K10" s="6">
        <v>0.26800000000000002</v>
      </c>
      <c r="L10" s="6">
        <v>0.33600000000000002</v>
      </c>
      <c r="M10" s="6">
        <v>0.34799999999999998</v>
      </c>
      <c r="N10" s="6">
        <v>0.317</v>
      </c>
      <c r="O10" s="6">
        <v>0.314</v>
      </c>
      <c r="P10" s="6">
        <v>0.32200000000000001</v>
      </c>
      <c r="Q10" s="6">
        <v>0.30599999999999999</v>
      </c>
      <c r="R10" s="6">
        <v>0.317</v>
      </c>
      <c r="S10" s="6">
        <v>0.29499999999999998</v>
      </c>
      <c r="T10" s="6">
        <v>0.35799999999999998</v>
      </c>
      <c r="U10" s="6">
        <v>0.36099999999999999</v>
      </c>
      <c r="V10" s="6">
        <v>0.36599999999999999</v>
      </c>
      <c r="W10" s="6">
        <v>0.371</v>
      </c>
      <c r="X10" s="6">
        <v>0.36099999999999999</v>
      </c>
      <c r="Y10" s="6">
        <v>0.35399999999999998</v>
      </c>
      <c r="Z10" s="6">
        <v>0.32</v>
      </c>
      <c r="AA10" s="6">
        <v>0.33300000000000002</v>
      </c>
      <c r="AB10" s="6">
        <v>0.30299999999999999</v>
      </c>
      <c r="AC10" s="6">
        <v>0.36499999999999999</v>
      </c>
      <c r="AD10" s="6">
        <v>0.35</v>
      </c>
      <c r="AE10" s="6">
        <v>0.32300000000000001</v>
      </c>
    </row>
    <row r="11" spans="1:82">
      <c r="D11" s="6">
        <v>0.191</v>
      </c>
      <c r="E11" s="6">
        <v>0.216</v>
      </c>
      <c r="F11" s="6">
        <v>0.23400000000000001</v>
      </c>
      <c r="G11" s="6">
        <v>0.253</v>
      </c>
      <c r="H11" s="6">
        <v>0.252</v>
      </c>
      <c r="I11" s="6">
        <v>0.32700000000000001</v>
      </c>
      <c r="J11" s="6">
        <v>0.34100000000000003</v>
      </c>
      <c r="K11" s="6">
        <v>0.35199999999999998</v>
      </c>
      <c r="L11" s="6">
        <v>0.34499999999999997</v>
      </c>
      <c r="M11" s="6">
        <v>0.32200000000000001</v>
      </c>
      <c r="N11" s="6">
        <v>0.33600000000000002</v>
      </c>
      <c r="O11" s="6">
        <v>0.34200000000000003</v>
      </c>
      <c r="P11" s="6">
        <v>0.32500000000000001</v>
      </c>
      <c r="Q11" s="6">
        <v>0.32300000000000001</v>
      </c>
      <c r="R11" s="6">
        <v>0.32500000000000001</v>
      </c>
      <c r="S11" s="6">
        <v>0.36599999999999999</v>
      </c>
      <c r="T11" s="6">
        <v>0.39800000000000002</v>
      </c>
      <c r="U11" s="6">
        <v>0.38200000000000001</v>
      </c>
      <c r="V11" s="6">
        <v>0.39300000000000002</v>
      </c>
      <c r="W11" s="6">
        <v>0.41</v>
      </c>
      <c r="X11" s="6">
        <v>0.39</v>
      </c>
      <c r="Y11" s="6">
        <v>0.36799999999999999</v>
      </c>
      <c r="Z11" s="6">
        <v>0.378</v>
      </c>
      <c r="AA11" s="6">
        <v>0.34699999999999998</v>
      </c>
      <c r="AB11" s="6">
        <v>0.35599999999999998</v>
      </c>
      <c r="AC11" s="6">
        <v>0.40100000000000002</v>
      </c>
      <c r="AD11" s="6">
        <v>0.38</v>
      </c>
      <c r="AE11" s="6">
        <v>0.372</v>
      </c>
      <c r="BC11">
        <v>1</v>
      </c>
      <c r="BG11">
        <v>7</v>
      </c>
      <c r="BK11">
        <v>13</v>
      </c>
      <c r="BO11">
        <v>19</v>
      </c>
      <c r="BS11">
        <v>25</v>
      </c>
      <c r="BW11">
        <v>31</v>
      </c>
      <c r="CA11">
        <v>37</v>
      </c>
    </row>
    <row r="12" spans="1:82">
      <c r="D12" s="6">
        <v>0.26800000000000002</v>
      </c>
      <c r="E12" s="6">
        <v>0.27600000000000002</v>
      </c>
      <c r="F12" s="6">
        <v>0.27700000000000002</v>
      </c>
      <c r="G12" s="6">
        <v>0.27800000000000002</v>
      </c>
      <c r="H12" s="6">
        <v>0.29399999999999998</v>
      </c>
      <c r="I12" s="6">
        <v>0.29899999999999999</v>
      </c>
      <c r="J12" s="6">
        <v>0.30599999999999999</v>
      </c>
      <c r="K12" s="6">
        <v>0.32900000000000001</v>
      </c>
      <c r="L12" s="6">
        <v>0.33500000000000002</v>
      </c>
      <c r="M12" s="6">
        <v>0.36</v>
      </c>
      <c r="N12" s="6">
        <v>0.34699999999999998</v>
      </c>
      <c r="O12" s="6">
        <v>0.34100000000000003</v>
      </c>
      <c r="P12" s="6">
        <v>0.38400000000000001</v>
      </c>
      <c r="Q12" s="6">
        <v>0.374</v>
      </c>
      <c r="R12" s="6">
        <v>0.33800000000000002</v>
      </c>
      <c r="S12" s="6">
        <v>0.35299999999999998</v>
      </c>
      <c r="T12" s="6">
        <v>0.372</v>
      </c>
      <c r="U12" s="6">
        <v>0.38500000000000001</v>
      </c>
      <c r="V12" s="6">
        <v>0.34799999999999998</v>
      </c>
      <c r="W12" s="6">
        <v>0.36899999999999999</v>
      </c>
      <c r="X12" s="6">
        <v>0.34599999999999997</v>
      </c>
      <c r="Y12" s="6">
        <v>0.35499999999999998</v>
      </c>
      <c r="Z12" s="6">
        <v>0.38200000000000001</v>
      </c>
      <c r="AA12" s="6">
        <v>0.39800000000000002</v>
      </c>
      <c r="AB12" s="6">
        <v>0.36199999999999999</v>
      </c>
      <c r="AC12" s="6">
        <v>0.374</v>
      </c>
      <c r="AD12" s="6">
        <v>0.39200000000000002</v>
      </c>
      <c r="AE12" s="6">
        <v>0.436</v>
      </c>
    </row>
    <row r="13" spans="1:82">
      <c r="D13" s="6">
        <v>0.32700000000000001</v>
      </c>
      <c r="E13" s="6">
        <v>0.309</v>
      </c>
      <c r="F13" s="6">
        <v>0.28999999999999998</v>
      </c>
      <c r="G13" s="6">
        <v>0.28999999999999998</v>
      </c>
      <c r="H13" s="6">
        <v>0.34499999999999997</v>
      </c>
      <c r="I13" s="6">
        <v>0.34699999999999998</v>
      </c>
      <c r="J13" s="6">
        <v>0.33600000000000002</v>
      </c>
      <c r="K13" s="6">
        <v>0.35099999999999998</v>
      </c>
      <c r="L13" s="6">
        <v>0.4</v>
      </c>
      <c r="M13" s="6">
        <v>0.379</v>
      </c>
      <c r="N13" s="6">
        <v>0.35599999999999998</v>
      </c>
      <c r="O13" s="6">
        <v>0.371</v>
      </c>
      <c r="P13" s="6">
        <v>0.44700000000000001</v>
      </c>
      <c r="Q13" s="6">
        <v>0.38900000000000001</v>
      </c>
      <c r="R13" s="6">
        <v>0.35499999999999998</v>
      </c>
      <c r="S13" s="6">
        <v>0.33</v>
      </c>
      <c r="T13" s="6">
        <v>0.42899999999999999</v>
      </c>
      <c r="U13" s="6">
        <v>0.40400000000000003</v>
      </c>
      <c r="V13" s="6">
        <v>0.35899999999999999</v>
      </c>
      <c r="W13" s="6">
        <v>0.377</v>
      </c>
      <c r="X13" s="6">
        <v>0.43</v>
      </c>
      <c r="Y13" s="6">
        <v>0.42199999999999999</v>
      </c>
      <c r="Z13" s="6">
        <v>0.36699999999999999</v>
      </c>
      <c r="AA13" s="6">
        <v>0.39800000000000002</v>
      </c>
      <c r="AB13" s="6">
        <v>0.47299999999999998</v>
      </c>
      <c r="AC13" s="6">
        <v>0.47699999999999998</v>
      </c>
      <c r="AD13" s="6">
        <v>0.42099999999999999</v>
      </c>
      <c r="AE13" s="6">
        <v>0.46500000000000002</v>
      </c>
      <c r="BC13" s="14">
        <f>AVERAGE(D33,D85,D137)</f>
        <v>0.13816666666666666</v>
      </c>
      <c r="BD13" s="14"/>
      <c r="BE13" s="14"/>
      <c r="BF13" s="14"/>
      <c r="BG13" s="14">
        <f>AVERAGE(H33,H85,H137)</f>
        <v>0.22319444444444447</v>
      </c>
      <c r="BH13" s="14"/>
      <c r="BI13" s="14"/>
      <c r="BJ13" s="14"/>
      <c r="BK13" s="14">
        <f>AVERAGE(L33,L85,L137)</f>
        <v>0.27252777777777776</v>
      </c>
      <c r="BL13" s="14"/>
      <c r="BM13" s="14"/>
      <c r="BN13" s="14"/>
      <c r="BO13" s="14">
        <f>AVERAGE(P33,P85,P137)</f>
        <v>0.30927777777777776</v>
      </c>
      <c r="BP13" s="14"/>
      <c r="BQ13" s="14"/>
      <c r="BR13" s="14"/>
      <c r="BS13" s="14">
        <f>AVERAGE(T33,T85,T137)</f>
        <v>0.25997222222222222</v>
      </c>
      <c r="BT13" s="14"/>
      <c r="BU13" s="14"/>
      <c r="BV13" s="14"/>
      <c r="BW13" s="14">
        <f>AVERAGE(X33,X85,X137)</f>
        <v>0.24908333333333332</v>
      </c>
      <c r="BX13" s="14"/>
      <c r="BY13" s="14"/>
      <c r="BZ13" s="14"/>
      <c r="CA13" s="14">
        <f>AVERAGE(AB33,AB85,AB137)</f>
        <v>0.18597222222222221</v>
      </c>
      <c r="CB13" s="14"/>
      <c r="CC13" s="14"/>
      <c r="CD13" s="14"/>
    </row>
    <row r="14" spans="1:82">
      <c r="D14" s="6">
        <v>0.29399999999999998</v>
      </c>
      <c r="E14" s="6">
        <v>0.315</v>
      </c>
      <c r="F14" s="6">
        <v>0.30199999999999999</v>
      </c>
      <c r="G14" s="6">
        <v>0.33200000000000002</v>
      </c>
      <c r="H14" s="6">
        <v>0.35699999999999998</v>
      </c>
      <c r="I14" s="6">
        <v>0.371</v>
      </c>
      <c r="J14" s="6">
        <v>0.36399999999999999</v>
      </c>
      <c r="K14" s="6">
        <v>0.38300000000000001</v>
      </c>
      <c r="L14" s="6">
        <v>0.36499999999999999</v>
      </c>
      <c r="M14" s="6">
        <v>0.35099999999999998</v>
      </c>
      <c r="N14" s="6">
        <v>0.36799999999999999</v>
      </c>
      <c r="O14" s="6">
        <v>0.40699999999999997</v>
      </c>
      <c r="P14" s="6">
        <v>0.40400000000000003</v>
      </c>
      <c r="Q14" s="6">
        <v>0.38900000000000001</v>
      </c>
      <c r="R14" s="6">
        <v>0.40400000000000003</v>
      </c>
      <c r="S14" s="6">
        <v>0.33600000000000002</v>
      </c>
      <c r="T14" s="6">
        <v>0.41099999999999998</v>
      </c>
      <c r="U14" s="6">
        <v>0.41499999999999998</v>
      </c>
      <c r="V14" s="6">
        <v>0.38900000000000001</v>
      </c>
      <c r="W14" s="6">
        <v>0.41399999999999998</v>
      </c>
      <c r="X14" s="6">
        <v>0.42599999999999999</v>
      </c>
      <c r="Y14" s="6">
        <v>0.432</v>
      </c>
      <c r="Z14" s="6">
        <v>0.42599999999999999</v>
      </c>
      <c r="AA14" s="6">
        <v>0.35899999999999999</v>
      </c>
      <c r="AB14" s="6">
        <v>0.41699999999999998</v>
      </c>
      <c r="AC14" s="6">
        <v>0.43</v>
      </c>
      <c r="AD14" s="6">
        <v>0.44400000000000001</v>
      </c>
      <c r="AE14" s="6">
        <v>0.41299999999999998</v>
      </c>
      <c r="BC14" s="14"/>
      <c r="BD14" s="14"/>
      <c r="BE14" s="14"/>
      <c r="BF14" s="14"/>
      <c r="BG14" s="14"/>
      <c r="BH14" s="14"/>
      <c r="BI14" s="14"/>
      <c r="BJ14" s="14"/>
      <c r="BK14" s="14"/>
      <c r="BL14" s="14"/>
      <c r="BM14" s="14"/>
      <c r="BN14" s="14"/>
      <c r="BO14" s="14"/>
      <c r="BP14" s="14"/>
      <c r="BQ14" s="14"/>
      <c r="BR14" s="14"/>
      <c r="BS14" s="14"/>
      <c r="BT14" s="14"/>
      <c r="BU14" s="14"/>
      <c r="BV14" s="14"/>
      <c r="BW14" s="14"/>
      <c r="BX14" s="14"/>
      <c r="BY14" s="14"/>
      <c r="BZ14" s="14"/>
      <c r="CA14" s="14"/>
      <c r="CB14" s="14"/>
      <c r="CC14" s="14"/>
      <c r="CD14" s="14"/>
    </row>
    <row r="15" spans="1:82">
      <c r="D15" s="6">
        <v>0.30099999999999999</v>
      </c>
      <c r="E15" s="6">
        <v>0.32800000000000001</v>
      </c>
      <c r="F15" s="6">
        <v>0.35099999999999998</v>
      </c>
      <c r="G15" s="6">
        <v>0.315</v>
      </c>
      <c r="H15" s="6">
        <v>0.307</v>
      </c>
      <c r="I15" s="6">
        <v>0.32600000000000001</v>
      </c>
      <c r="J15" s="6">
        <v>0.36699999999999999</v>
      </c>
      <c r="K15" s="6">
        <v>0.35699999999999998</v>
      </c>
      <c r="L15" s="6">
        <v>0.311</v>
      </c>
      <c r="M15" s="6">
        <v>0.34100000000000003</v>
      </c>
      <c r="N15" s="6">
        <v>0.33600000000000002</v>
      </c>
      <c r="O15" s="6">
        <v>0.33700000000000002</v>
      </c>
      <c r="P15" s="6">
        <v>0.40500000000000003</v>
      </c>
      <c r="Q15" s="6">
        <v>0.41599999999999998</v>
      </c>
      <c r="R15" s="6">
        <v>0.4</v>
      </c>
      <c r="S15" s="6">
        <v>0.442</v>
      </c>
      <c r="T15" s="6">
        <v>0.44600000000000001</v>
      </c>
      <c r="U15" s="6">
        <v>0.45500000000000002</v>
      </c>
      <c r="V15" s="6">
        <v>0.47699999999999998</v>
      </c>
      <c r="W15" s="6">
        <v>0.46</v>
      </c>
      <c r="X15" s="6">
        <v>0.36499999999999999</v>
      </c>
      <c r="Y15" s="6">
        <v>0.38100000000000001</v>
      </c>
      <c r="Z15" s="6">
        <v>0.42699999999999999</v>
      </c>
      <c r="AA15" s="6">
        <v>0.48499999999999999</v>
      </c>
      <c r="AB15" s="6">
        <v>0.39700000000000002</v>
      </c>
      <c r="AC15" s="6">
        <v>0.39600000000000002</v>
      </c>
      <c r="AD15" s="6">
        <v>0.39300000000000002</v>
      </c>
      <c r="AE15" s="6">
        <v>0.42599999999999999</v>
      </c>
      <c r="BC15" s="14"/>
      <c r="BD15" s="14"/>
      <c r="BE15" s="14"/>
      <c r="BF15" s="14"/>
      <c r="BG15" s="14"/>
      <c r="BH15" s="14"/>
      <c r="BI15" s="14"/>
      <c r="BJ15" s="14"/>
      <c r="BK15" s="14"/>
      <c r="BL15" s="14"/>
      <c r="BM15" s="14"/>
      <c r="BN15" s="14"/>
      <c r="BO15" s="14"/>
      <c r="BP15" s="14"/>
      <c r="BQ15" s="14"/>
      <c r="BR15" s="14"/>
      <c r="BS15" s="14"/>
      <c r="BT15" s="14"/>
      <c r="BU15" s="14"/>
      <c r="BV15" s="14"/>
      <c r="BW15" s="14"/>
      <c r="BX15" s="14"/>
      <c r="BY15" s="14"/>
      <c r="BZ15" s="14"/>
      <c r="CA15" s="14"/>
      <c r="CB15" s="14"/>
      <c r="CC15" s="14"/>
      <c r="CD15" s="14"/>
    </row>
    <row r="16" spans="1:82">
      <c r="D16" s="6">
        <v>0.40200000000000002</v>
      </c>
      <c r="E16" s="6">
        <v>0.34200000000000003</v>
      </c>
      <c r="F16" s="6">
        <v>0.36</v>
      </c>
      <c r="G16" s="6">
        <v>0.40400000000000003</v>
      </c>
      <c r="H16" s="6">
        <v>0.373</v>
      </c>
      <c r="I16" s="6">
        <v>0.377</v>
      </c>
      <c r="J16" s="6">
        <v>0.35299999999999998</v>
      </c>
      <c r="K16" s="6">
        <v>0.29199999999999998</v>
      </c>
      <c r="L16" s="6">
        <v>0.371</v>
      </c>
      <c r="M16" s="6">
        <v>0.35599999999999998</v>
      </c>
      <c r="N16" s="6">
        <v>0.35</v>
      </c>
      <c r="O16" s="6">
        <v>0.35899999999999999</v>
      </c>
      <c r="P16" s="6">
        <v>0.45800000000000002</v>
      </c>
      <c r="Q16" s="6">
        <v>0.42399999999999999</v>
      </c>
      <c r="R16" s="6">
        <v>0.42399999999999999</v>
      </c>
      <c r="S16" s="6">
        <v>0.41899999999999998</v>
      </c>
      <c r="T16" s="6">
        <v>0.48299999999999998</v>
      </c>
      <c r="U16" s="6">
        <v>0.47799999999999998</v>
      </c>
      <c r="V16" s="6">
        <v>0.46200000000000002</v>
      </c>
      <c r="W16" s="6">
        <v>0.44800000000000001</v>
      </c>
      <c r="X16" s="6">
        <v>0.41099999999999998</v>
      </c>
      <c r="Y16" s="6">
        <v>0.40400000000000003</v>
      </c>
      <c r="Z16" s="6">
        <v>0.44900000000000001</v>
      </c>
      <c r="AA16" s="6">
        <v>0.42699999999999999</v>
      </c>
      <c r="AB16" s="6">
        <v>0.45500000000000002</v>
      </c>
      <c r="AC16" s="6">
        <v>0.45300000000000001</v>
      </c>
      <c r="AD16" s="6">
        <v>0.45200000000000001</v>
      </c>
      <c r="AE16" s="6">
        <v>0.433</v>
      </c>
      <c r="BC16" s="14">
        <f>AVERAGE(D36,D88,D140)</f>
        <v>0.22086111111111115</v>
      </c>
      <c r="BD16" s="14"/>
      <c r="BE16" s="14"/>
      <c r="BF16" s="14"/>
      <c r="BG16" s="14">
        <f>AVERAGE(H36,H88,H140)</f>
        <v>0.29833333333333334</v>
      </c>
      <c r="BH16" s="14"/>
      <c r="BI16" s="14"/>
      <c r="BJ16" s="14"/>
      <c r="BK16" s="14">
        <f>AVERAGE(L36,L88,L140)</f>
        <v>0.34011111111111109</v>
      </c>
      <c r="BL16" s="14"/>
      <c r="BM16" s="14"/>
      <c r="BN16" s="14"/>
      <c r="BO16" s="14">
        <f>AVERAGE(P36,P88,P140)</f>
        <v>0.3477777777777778</v>
      </c>
      <c r="BP16" s="14"/>
      <c r="BQ16" s="14"/>
      <c r="BR16" s="14"/>
      <c r="BS16" s="14">
        <f>AVERAGE(T36,T88,T140)</f>
        <v>0.3805277777777778</v>
      </c>
      <c r="BT16" s="14"/>
      <c r="BU16" s="14"/>
      <c r="BV16" s="14"/>
      <c r="BW16" s="14">
        <f>AVERAGE(X36,X88,X140)</f>
        <v>0.39305555555555555</v>
      </c>
      <c r="BX16" s="14"/>
      <c r="BY16" s="14"/>
      <c r="BZ16" s="14"/>
      <c r="CA16" s="14">
        <f>AVERAGE(AB36,AB88,AB140)</f>
        <v>0.37022222222222223</v>
      </c>
      <c r="CB16" s="14"/>
      <c r="CC16" s="14"/>
      <c r="CD16" s="14"/>
    </row>
    <row r="17" spans="1:82">
      <c r="D17" s="6">
        <v>0.30499999999999999</v>
      </c>
      <c r="E17" s="6">
        <v>0.35199999999999998</v>
      </c>
      <c r="F17" s="6">
        <v>0.33300000000000002</v>
      </c>
      <c r="G17" s="6">
        <v>0.33200000000000002</v>
      </c>
      <c r="H17" s="6">
        <v>0.36099999999999999</v>
      </c>
      <c r="I17" s="6">
        <v>0.35399999999999998</v>
      </c>
      <c r="J17" s="6">
        <v>0.29799999999999999</v>
      </c>
      <c r="K17" s="6">
        <v>0.33700000000000002</v>
      </c>
      <c r="L17" s="6">
        <v>0.33700000000000002</v>
      </c>
      <c r="M17" s="6">
        <v>0.372</v>
      </c>
      <c r="N17" s="6">
        <v>0.35099999999999998</v>
      </c>
      <c r="O17" s="6">
        <v>0.41099999999999998</v>
      </c>
      <c r="P17" s="6">
        <v>0.43099999999999999</v>
      </c>
      <c r="Q17" s="6">
        <v>0.46200000000000002</v>
      </c>
      <c r="R17" s="6">
        <v>0.44900000000000001</v>
      </c>
      <c r="S17" s="6">
        <v>0.46100000000000002</v>
      </c>
      <c r="T17" s="6">
        <v>0.40600000000000003</v>
      </c>
      <c r="U17" s="6">
        <v>0.47399999999999998</v>
      </c>
      <c r="V17" s="6">
        <v>0.46500000000000002</v>
      </c>
      <c r="W17" s="6">
        <v>0.46600000000000003</v>
      </c>
      <c r="X17" s="6">
        <v>0.40699999999999997</v>
      </c>
      <c r="Y17" s="6">
        <v>0.44500000000000001</v>
      </c>
      <c r="Z17" s="6">
        <v>0.44800000000000001</v>
      </c>
      <c r="AA17" s="6">
        <v>0.41099999999999998</v>
      </c>
      <c r="AB17" s="6">
        <v>0.42399999999999999</v>
      </c>
      <c r="AC17" s="6">
        <v>0.45</v>
      </c>
      <c r="AD17" s="6">
        <v>0.46600000000000003</v>
      </c>
      <c r="AE17" s="6">
        <v>0.47599999999999998</v>
      </c>
      <c r="BC17" s="14"/>
      <c r="BD17" s="14"/>
      <c r="BE17" s="14"/>
      <c r="BF17" s="14"/>
      <c r="BG17" s="14"/>
      <c r="BH17" s="14"/>
      <c r="BI17" s="14"/>
      <c r="BJ17" s="14"/>
      <c r="BK17" s="14"/>
      <c r="BL17" s="14"/>
      <c r="BM17" s="14"/>
      <c r="BN17" s="14"/>
      <c r="BO17" s="14"/>
      <c r="BP17" s="14"/>
      <c r="BQ17" s="14"/>
      <c r="BR17" s="14"/>
      <c r="BS17" s="14"/>
      <c r="BT17" s="14"/>
      <c r="BU17" s="14"/>
      <c r="BV17" s="14"/>
      <c r="BW17" s="14"/>
      <c r="BX17" s="14"/>
      <c r="BY17" s="14"/>
      <c r="BZ17" s="14"/>
      <c r="CA17" s="14"/>
      <c r="CB17" s="14"/>
      <c r="CC17" s="14"/>
      <c r="CD17" s="14"/>
    </row>
    <row r="18" spans="1:82">
      <c r="D18" s="6">
        <v>0.26500000000000001</v>
      </c>
      <c r="E18" s="6">
        <v>0.28299999999999997</v>
      </c>
      <c r="F18" s="6">
        <v>0.308</v>
      </c>
      <c r="G18" s="6">
        <v>0.314</v>
      </c>
      <c r="H18" s="6">
        <v>0.30099999999999999</v>
      </c>
      <c r="I18" s="6">
        <v>0.33700000000000002</v>
      </c>
      <c r="J18" s="6">
        <v>0.35399999999999998</v>
      </c>
      <c r="K18" s="6">
        <v>0.34899999999999998</v>
      </c>
      <c r="L18" s="6">
        <v>0.28100000000000003</v>
      </c>
      <c r="M18" s="6">
        <v>0.317</v>
      </c>
      <c r="N18" s="6">
        <v>0.32400000000000001</v>
      </c>
      <c r="O18" s="6">
        <v>0.316</v>
      </c>
      <c r="P18" s="6">
        <v>0.36299999999999999</v>
      </c>
      <c r="Q18" s="6">
        <v>0.34899999999999998</v>
      </c>
      <c r="R18" s="6">
        <v>0.36299999999999999</v>
      </c>
      <c r="S18" s="6">
        <v>0.39300000000000002</v>
      </c>
      <c r="T18" s="6">
        <v>0.39200000000000002</v>
      </c>
      <c r="U18" s="6">
        <v>0.38600000000000001</v>
      </c>
      <c r="V18" s="6">
        <v>0.39400000000000002</v>
      </c>
      <c r="W18" s="6">
        <v>0.376</v>
      </c>
      <c r="X18" s="6">
        <v>0.35599999999999998</v>
      </c>
      <c r="Y18" s="6">
        <v>0.36899999999999999</v>
      </c>
      <c r="Z18" s="6">
        <v>0.40799999999999997</v>
      </c>
      <c r="AA18" s="6">
        <v>0.432</v>
      </c>
      <c r="AB18" s="6">
        <v>0.39200000000000002</v>
      </c>
      <c r="AC18" s="6">
        <v>0.50700000000000001</v>
      </c>
      <c r="AD18" s="6">
        <v>0.50700000000000001</v>
      </c>
      <c r="AE18" s="6">
        <v>0.496</v>
      </c>
      <c r="BC18" s="14"/>
      <c r="BD18" s="14"/>
      <c r="BE18" s="14"/>
      <c r="BF18" s="14"/>
      <c r="BG18" s="14"/>
      <c r="BH18" s="14"/>
      <c r="BI18" s="14"/>
      <c r="BJ18" s="14"/>
      <c r="BK18" s="14"/>
      <c r="BL18" s="14"/>
      <c r="BM18" s="14"/>
      <c r="BN18" s="14"/>
      <c r="BO18" s="14"/>
      <c r="BP18" s="14"/>
      <c r="BQ18" s="14"/>
      <c r="BR18" s="14"/>
      <c r="BS18" s="14"/>
      <c r="BT18" s="14"/>
      <c r="BU18" s="14"/>
      <c r="BV18" s="14"/>
      <c r="BW18" s="14"/>
      <c r="BX18" s="14"/>
      <c r="BY18" s="14"/>
      <c r="BZ18" s="14"/>
      <c r="CA18" s="14"/>
      <c r="CB18" s="14"/>
      <c r="CC18" s="14"/>
      <c r="CD18" s="14"/>
    </row>
    <row r="19" spans="1:82">
      <c r="D19" s="6">
        <v>0.31</v>
      </c>
      <c r="E19" s="6">
        <v>0.32400000000000001</v>
      </c>
      <c r="F19" s="6">
        <v>0.31900000000000001</v>
      </c>
      <c r="G19" s="6">
        <v>0.30399999999999999</v>
      </c>
      <c r="H19" s="6">
        <v>0.38500000000000001</v>
      </c>
      <c r="I19" s="6">
        <v>0.371</v>
      </c>
      <c r="J19" s="6">
        <v>0.38600000000000001</v>
      </c>
      <c r="K19" s="6">
        <v>0.33800000000000002</v>
      </c>
      <c r="L19" s="6">
        <v>0.33500000000000002</v>
      </c>
      <c r="M19" s="6">
        <v>0.33200000000000002</v>
      </c>
      <c r="N19" s="6">
        <v>0.34100000000000003</v>
      </c>
      <c r="O19" s="6">
        <v>0.33</v>
      </c>
      <c r="P19" s="6">
        <v>0.42299999999999999</v>
      </c>
      <c r="Q19" s="6">
        <v>0.40300000000000002</v>
      </c>
      <c r="R19" s="6">
        <v>0.39100000000000001</v>
      </c>
      <c r="S19" s="6">
        <v>0.40600000000000003</v>
      </c>
      <c r="T19" s="6">
        <v>0.41699999999999998</v>
      </c>
      <c r="U19" s="6">
        <v>0.41599999999999998</v>
      </c>
      <c r="V19" s="6">
        <v>0.41</v>
      </c>
      <c r="W19" s="6">
        <v>0.41</v>
      </c>
      <c r="X19" s="6">
        <v>0.39200000000000002</v>
      </c>
      <c r="Y19" s="6">
        <v>0.42399999999999999</v>
      </c>
      <c r="Z19" s="6">
        <v>0.436</v>
      </c>
      <c r="AA19" s="6">
        <v>0.39900000000000002</v>
      </c>
      <c r="AB19" s="6">
        <v>0.52500000000000002</v>
      </c>
      <c r="AC19" s="6">
        <v>0.53900000000000003</v>
      </c>
      <c r="AD19" s="6">
        <v>0.51200000000000001</v>
      </c>
      <c r="AE19" s="6">
        <v>0.40699999999999997</v>
      </c>
      <c r="BC19" s="14">
        <f>AVERAGE(D39,D91,D143)</f>
        <v>0.32075000000000004</v>
      </c>
      <c r="BD19" s="14"/>
      <c r="BE19" s="14"/>
      <c r="BF19" s="14"/>
      <c r="BG19" s="14">
        <f>AVERAGE(H39,H91,H143)</f>
        <v>0.33361111111111108</v>
      </c>
      <c r="BH19" s="14"/>
      <c r="BI19" s="14"/>
      <c r="BJ19" s="14"/>
      <c r="BK19" s="14">
        <f>AVERAGE(L39,L91,L143)</f>
        <v>0.33238888888888884</v>
      </c>
      <c r="BL19" s="14"/>
      <c r="BM19" s="14"/>
      <c r="BN19" s="14"/>
      <c r="BO19" s="14">
        <f>AVERAGE(P39,P91,P143)</f>
        <v>0.41563888888888889</v>
      </c>
      <c r="BP19" s="14"/>
      <c r="BQ19" s="14"/>
      <c r="BR19" s="14"/>
      <c r="BS19" s="14">
        <f>AVERAGE(T39,T91,T143)</f>
        <v>0.38694444444444437</v>
      </c>
      <c r="BT19" s="14"/>
      <c r="BU19" s="14"/>
      <c r="BV19" s="14"/>
      <c r="BW19" s="14">
        <f>AVERAGE(X39,X91,X143)</f>
        <v>0.47208333333333324</v>
      </c>
      <c r="BX19" s="14"/>
      <c r="BY19" s="14"/>
      <c r="BZ19" s="14"/>
      <c r="CA19" s="14">
        <f>AVERAGE(AB39,AB91,AB143)</f>
        <v>0.4889444444444444</v>
      </c>
      <c r="CB19" s="14"/>
      <c r="CC19" s="14"/>
      <c r="CD19" s="14"/>
    </row>
    <row r="20" spans="1:82">
      <c r="D20" s="6">
        <v>0.32100000000000001</v>
      </c>
      <c r="E20" s="6">
        <v>0.33800000000000002</v>
      </c>
      <c r="F20" s="6">
        <v>0.28899999999999998</v>
      </c>
      <c r="G20" s="6">
        <v>0.30399999999999999</v>
      </c>
      <c r="H20" s="6">
        <v>0.34</v>
      </c>
      <c r="I20" s="6">
        <v>0.41299999999999998</v>
      </c>
      <c r="J20" s="6">
        <v>0.32500000000000001</v>
      </c>
      <c r="K20" s="6">
        <v>0.33300000000000002</v>
      </c>
      <c r="L20" s="6">
        <v>0.36699999999999999</v>
      </c>
      <c r="M20" s="6">
        <v>0.34899999999999998</v>
      </c>
      <c r="N20" s="6">
        <v>0.32900000000000001</v>
      </c>
      <c r="O20" s="6">
        <v>0.35399999999999998</v>
      </c>
      <c r="P20" s="6">
        <v>0.39</v>
      </c>
      <c r="Q20" s="6">
        <v>0.4</v>
      </c>
      <c r="R20" s="6">
        <v>0.35699999999999998</v>
      </c>
      <c r="S20" s="6">
        <v>0.38600000000000001</v>
      </c>
      <c r="T20" s="6">
        <v>0.40699999999999997</v>
      </c>
      <c r="U20" s="6">
        <v>0.379</v>
      </c>
      <c r="V20" s="6">
        <v>0.39400000000000002</v>
      </c>
      <c r="W20" s="6">
        <v>0.433</v>
      </c>
      <c r="X20" s="6">
        <v>0.379</v>
      </c>
      <c r="Y20" s="6">
        <v>0.432</v>
      </c>
      <c r="Z20" s="6">
        <v>0.45</v>
      </c>
      <c r="AA20" s="6">
        <v>0.38500000000000001</v>
      </c>
      <c r="AB20" s="6">
        <v>0.45600000000000002</v>
      </c>
      <c r="AC20" s="6">
        <v>0.47499999999999998</v>
      </c>
      <c r="AD20" s="6">
        <v>0.55400000000000005</v>
      </c>
      <c r="AE20" s="6">
        <v>0.53</v>
      </c>
      <c r="BC20" s="14"/>
      <c r="BD20" s="14"/>
      <c r="BE20" s="14"/>
      <c r="BF20" s="14"/>
      <c r="BG20" s="14"/>
      <c r="BH20" s="14"/>
      <c r="BI20" s="14"/>
      <c r="BJ20" s="14"/>
      <c r="BK20" s="14"/>
      <c r="BL20" s="14"/>
      <c r="BM20" s="14"/>
      <c r="BN20" s="14"/>
      <c r="BO20" s="14"/>
      <c r="BP20" s="14"/>
      <c r="BQ20" s="14"/>
      <c r="BR20" s="14"/>
      <c r="BS20" s="14"/>
      <c r="BT20" s="14"/>
      <c r="BU20" s="14"/>
      <c r="BV20" s="14"/>
      <c r="BW20" s="14"/>
      <c r="BX20" s="14"/>
      <c r="BY20" s="14"/>
      <c r="BZ20" s="14"/>
      <c r="CA20" s="14"/>
      <c r="CB20" s="14"/>
      <c r="CC20" s="14"/>
      <c r="CD20" s="14"/>
    </row>
    <row r="21" spans="1:82">
      <c r="D21" s="6">
        <v>0.28899999999999998</v>
      </c>
      <c r="E21" s="6">
        <v>0.309</v>
      </c>
      <c r="F21" s="6">
        <v>0.316</v>
      </c>
      <c r="G21" s="6">
        <v>0.307</v>
      </c>
      <c r="H21" s="6">
        <v>0.33800000000000002</v>
      </c>
      <c r="I21" s="6">
        <v>0.33200000000000002</v>
      </c>
      <c r="J21" s="6">
        <v>0.33</v>
      </c>
      <c r="K21" s="6">
        <v>0.35699999999999998</v>
      </c>
      <c r="L21" s="6">
        <v>0.36499999999999999</v>
      </c>
      <c r="M21" s="6">
        <v>0.372</v>
      </c>
      <c r="N21" s="6">
        <v>0.39800000000000002</v>
      </c>
      <c r="O21" s="6">
        <v>0.41499999999999998</v>
      </c>
      <c r="P21" s="6">
        <v>0.42099999999999999</v>
      </c>
      <c r="Q21" s="6">
        <v>0.43099999999999999</v>
      </c>
      <c r="R21" s="6">
        <v>0.40100000000000002</v>
      </c>
      <c r="S21" s="6">
        <v>0.42399999999999999</v>
      </c>
      <c r="T21" s="6">
        <v>0.44400000000000001</v>
      </c>
      <c r="U21" s="6">
        <v>0.44600000000000001</v>
      </c>
      <c r="V21" s="6">
        <v>0.42299999999999999</v>
      </c>
      <c r="W21" s="6">
        <v>0.45700000000000002</v>
      </c>
      <c r="X21" s="6">
        <v>0.51500000000000001</v>
      </c>
      <c r="Y21" s="6">
        <v>0.45500000000000002</v>
      </c>
      <c r="Z21" s="6">
        <v>0.45500000000000002</v>
      </c>
      <c r="AA21" s="6">
        <v>0.48099999999999998</v>
      </c>
      <c r="AB21" s="6">
        <v>0.442</v>
      </c>
      <c r="AC21" s="6">
        <v>0.54100000000000004</v>
      </c>
      <c r="AD21" s="6">
        <v>0.51900000000000002</v>
      </c>
      <c r="AE21" s="6">
        <v>0.52800000000000002</v>
      </c>
      <c r="BC21" s="14"/>
      <c r="BD21" s="14"/>
      <c r="BE21" s="14"/>
      <c r="BF21" s="14"/>
      <c r="BG21" s="14"/>
      <c r="BH21" s="14"/>
      <c r="BI21" s="14"/>
      <c r="BJ21" s="14"/>
      <c r="BK21" s="14"/>
      <c r="BL21" s="14"/>
      <c r="BM21" s="14"/>
      <c r="BN21" s="14"/>
      <c r="BO21" s="14"/>
      <c r="BP21" s="14"/>
      <c r="BQ21" s="14"/>
      <c r="BR21" s="14"/>
      <c r="BS21" s="14"/>
      <c r="BT21" s="14"/>
      <c r="BU21" s="14"/>
      <c r="BV21" s="14"/>
      <c r="BW21" s="14"/>
      <c r="BX21" s="14"/>
      <c r="BY21" s="14"/>
      <c r="BZ21" s="14"/>
      <c r="CA21" s="14"/>
      <c r="CB21" s="14"/>
      <c r="CC21" s="14"/>
      <c r="CD21" s="14"/>
    </row>
    <row r="22" spans="1:82">
      <c r="D22" s="6">
        <v>0.33700000000000002</v>
      </c>
      <c r="E22" s="6">
        <v>0.34399999999999997</v>
      </c>
      <c r="F22" s="6">
        <v>0.33900000000000002</v>
      </c>
      <c r="G22" s="6">
        <v>0.33400000000000002</v>
      </c>
      <c r="H22" s="6">
        <v>0.36799999999999999</v>
      </c>
      <c r="I22" s="6">
        <v>0.35899999999999999</v>
      </c>
      <c r="J22" s="6">
        <v>0.38200000000000001</v>
      </c>
      <c r="K22" s="6">
        <v>0.379</v>
      </c>
      <c r="L22" s="6">
        <v>0.41</v>
      </c>
      <c r="M22" s="6">
        <v>0.442</v>
      </c>
      <c r="N22" s="6">
        <v>0.42499999999999999</v>
      </c>
      <c r="O22" s="6">
        <v>0.40799999999999997</v>
      </c>
      <c r="P22" s="6">
        <v>0.46300000000000002</v>
      </c>
      <c r="Q22" s="6">
        <v>0.45</v>
      </c>
      <c r="R22" s="6">
        <v>0.41299999999999998</v>
      </c>
      <c r="S22" s="6">
        <v>0.43099999999999999</v>
      </c>
      <c r="T22" s="6">
        <v>0.45700000000000002</v>
      </c>
      <c r="U22" s="6">
        <v>0.48399999999999999</v>
      </c>
      <c r="V22" s="6">
        <v>0.47499999999999998</v>
      </c>
      <c r="W22" s="6">
        <v>0.46300000000000002</v>
      </c>
      <c r="X22" s="6">
        <v>0.442</v>
      </c>
      <c r="Y22" s="6">
        <v>0.51300000000000001</v>
      </c>
      <c r="Z22" s="6">
        <v>0.47899999999999998</v>
      </c>
      <c r="AA22" s="6">
        <v>0.50900000000000001</v>
      </c>
      <c r="AB22" s="6">
        <v>0.52600000000000002</v>
      </c>
      <c r="AC22" s="6">
        <v>0.55200000000000005</v>
      </c>
      <c r="AD22" s="6">
        <v>0.45300000000000001</v>
      </c>
      <c r="AE22" s="6">
        <v>0.51700000000000002</v>
      </c>
      <c r="BC22" s="14">
        <f>AVERAGE(D42,D94,D146)</f>
        <v>0.33788888888888891</v>
      </c>
      <c r="BD22" s="14"/>
      <c r="BE22" s="14"/>
      <c r="BF22" s="14"/>
      <c r="BG22" s="14">
        <f>AVERAGE(H42,H94,H146)</f>
        <v>0.38883333333333331</v>
      </c>
      <c r="BH22" s="14"/>
      <c r="BI22" s="14"/>
      <c r="BJ22" s="14"/>
      <c r="BK22" s="14">
        <f>AVERAGE(L42,L94,L146)</f>
        <v>0.37611111111111112</v>
      </c>
      <c r="BL22" s="14"/>
      <c r="BM22" s="14"/>
      <c r="BN22" s="14"/>
      <c r="BO22" s="14">
        <f>AVERAGE(P42,P94,P146)</f>
        <v>0.43136111111111108</v>
      </c>
      <c r="BP22" s="14"/>
      <c r="BQ22" s="14"/>
      <c r="BR22" s="14"/>
      <c r="BS22" s="14">
        <f>AVERAGE(T42,T94,T146)</f>
        <v>0.4600555555555555</v>
      </c>
      <c r="BT22" s="14"/>
      <c r="BU22" s="14"/>
      <c r="BV22" s="14"/>
      <c r="BW22" s="14">
        <f>AVERAGE(X42,X94,X146)</f>
        <v>0.47322222222222221</v>
      </c>
      <c r="BX22" s="14"/>
      <c r="BY22" s="14"/>
      <c r="BZ22" s="14"/>
      <c r="CA22" s="14">
        <f>AVERAGE(AB42,AB94,AB146)</f>
        <v>0.51030555555555557</v>
      </c>
      <c r="CB22" s="14"/>
      <c r="CC22" s="14"/>
      <c r="CD22" s="14"/>
    </row>
    <row r="23" spans="1:82">
      <c r="D23" s="6">
        <v>0.32</v>
      </c>
      <c r="E23" s="6">
        <v>0.35099999999999998</v>
      </c>
      <c r="F23" s="6">
        <v>0.29599999999999999</v>
      </c>
      <c r="G23" s="6">
        <v>0.314</v>
      </c>
      <c r="H23" s="6">
        <v>0.32800000000000001</v>
      </c>
      <c r="I23" s="6">
        <v>0.39500000000000002</v>
      </c>
      <c r="J23" s="6">
        <v>0.34300000000000003</v>
      </c>
      <c r="K23" s="6">
        <v>0.35099999999999998</v>
      </c>
      <c r="L23" s="6">
        <v>0.436</v>
      </c>
      <c r="M23" s="6">
        <v>0.43</v>
      </c>
      <c r="N23" s="6">
        <v>0.40799999999999997</v>
      </c>
      <c r="O23" s="6">
        <v>0.44400000000000001</v>
      </c>
      <c r="P23" s="6">
        <v>0.44800000000000001</v>
      </c>
      <c r="Q23" s="6">
        <v>0.45100000000000001</v>
      </c>
      <c r="R23" s="6">
        <v>0.40400000000000003</v>
      </c>
      <c r="S23" s="6">
        <v>0.442</v>
      </c>
      <c r="T23" s="6">
        <v>0.47199999999999998</v>
      </c>
      <c r="U23" s="6">
        <v>0.41899999999999998</v>
      </c>
      <c r="V23" s="6">
        <v>0.434</v>
      </c>
      <c r="W23" s="6">
        <v>0.503</v>
      </c>
      <c r="X23" s="6">
        <v>0.375</v>
      </c>
      <c r="Y23" s="6">
        <v>0.50600000000000001</v>
      </c>
      <c r="Z23" s="6">
        <v>0.46800000000000003</v>
      </c>
      <c r="AA23" s="6">
        <v>0.49199999999999999</v>
      </c>
      <c r="AB23" s="6">
        <v>0.56599999999999995</v>
      </c>
      <c r="AC23" s="6">
        <v>0.53900000000000003</v>
      </c>
      <c r="AD23" s="6">
        <v>0.502</v>
      </c>
      <c r="AE23" s="6">
        <v>0.52600000000000002</v>
      </c>
      <c r="BC23" s="14"/>
      <c r="BD23" s="14"/>
      <c r="BE23" s="14"/>
      <c r="BF23" s="14"/>
      <c r="BG23" s="14"/>
      <c r="BH23" s="14"/>
      <c r="BI23" s="14"/>
      <c r="BJ23" s="14"/>
      <c r="BK23" s="14"/>
      <c r="BL23" s="14"/>
      <c r="BM23" s="14"/>
      <c r="BN23" s="14"/>
      <c r="BO23" s="14"/>
      <c r="BP23" s="14"/>
      <c r="BQ23" s="14"/>
      <c r="BR23" s="14"/>
      <c r="BS23" s="14"/>
      <c r="BT23" s="14"/>
      <c r="BU23" s="14"/>
      <c r="BV23" s="14"/>
      <c r="BW23" s="14"/>
      <c r="BX23" s="14"/>
      <c r="BY23" s="14"/>
      <c r="BZ23" s="14"/>
      <c r="CA23" s="14"/>
      <c r="CB23" s="14"/>
      <c r="CC23" s="14"/>
      <c r="CD23" s="14"/>
    </row>
    <row r="24" spans="1:82">
      <c r="BC24" s="14"/>
      <c r="BD24" s="14"/>
      <c r="BE24" s="14"/>
      <c r="BF24" s="14"/>
      <c r="BG24" s="14"/>
      <c r="BH24" s="14"/>
      <c r="BI24" s="14"/>
      <c r="BJ24" s="14"/>
      <c r="BK24" s="14"/>
      <c r="BL24" s="14"/>
      <c r="BM24" s="14"/>
      <c r="BN24" s="14"/>
      <c r="BO24" s="14"/>
      <c r="BP24" s="14"/>
      <c r="BQ24" s="14"/>
      <c r="BR24" s="14"/>
      <c r="BS24" s="14"/>
      <c r="BT24" s="14"/>
      <c r="BU24" s="14"/>
      <c r="BV24" s="14"/>
      <c r="BW24" s="14"/>
      <c r="BX24" s="14"/>
      <c r="BY24" s="14"/>
      <c r="BZ24" s="14"/>
      <c r="CA24" s="14"/>
      <c r="CB24" s="14"/>
      <c r="CC24" s="14"/>
      <c r="CD24" s="14"/>
    </row>
    <row r="25" spans="1:82">
      <c r="D25" s="3">
        <v>6</v>
      </c>
      <c r="E25" s="3"/>
      <c r="F25" s="3"/>
      <c r="G25" s="3"/>
      <c r="H25" s="3">
        <v>12</v>
      </c>
      <c r="I25" s="3"/>
      <c r="J25" s="3"/>
      <c r="K25" s="3"/>
      <c r="L25" s="3">
        <v>18</v>
      </c>
      <c r="M25" s="3"/>
      <c r="N25" s="3"/>
      <c r="O25" s="3"/>
      <c r="P25" s="3">
        <v>24</v>
      </c>
      <c r="Q25" s="3"/>
      <c r="R25" s="3"/>
      <c r="S25" s="3"/>
      <c r="T25" s="3">
        <v>30</v>
      </c>
      <c r="U25" s="3"/>
      <c r="V25" s="3"/>
      <c r="W25" s="3"/>
      <c r="X25" s="3">
        <v>36</v>
      </c>
      <c r="Y25" s="3"/>
      <c r="Z25" s="3"/>
      <c r="AA25" s="3"/>
      <c r="AB25" s="3">
        <v>42</v>
      </c>
      <c r="AC25" s="3"/>
      <c r="AD25" s="3"/>
      <c r="AE25" s="3"/>
      <c r="AF25" s="3"/>
      <c r="BC25" s="14">
        <f>AVERAGE(D45,D97,D149)</f>
        <v>0.32711111111111113</v>
      </c>
      <c r="BD25" s="14"/>
      <c r="BE25" s="14"/>
      <c r="BF25" s="14"/>
      <c r="BG25" s="14">
        <f>AVERAGE(H45,H97,H149)</f>
        <v>0.38294444444444448</v>
      </c>
      <c r="BH25" s="14"/>
      <c r="BI25" s="14"/>
      <c r="BJ25" s="14"/>
      <c r="BK25" s="14">
        <f>AVERAGE(L45,L97,L149)</f>
        <v>0.36638888888888893</v>
      </c>
      <c r="BL25" s="14"/>
      <c r="BM25" s="14"/>
      <c r="BN25" s="14"/>
      <c r="BO25" s="14">
        <f>AVERAGE(P45,P97,P149)</f>
        <v>0.43377777777777782</v>
      </c>
      <c r="BP25" s="14"/>
      <c r="BQ25" s="14"/>
      <c r="BR25" s="14"/>
      <c r="BS25" s="14">
        <f>AVERAGE(T45,T97,T149)</f>
        <v>0.4335</v>
      </c>
      <c r="BT25" s="14"/>
      <c r="BU25" s="14"/>
      <c r="BV25" s="14"/>
      <c r="BW25" s="14">
        <f>AVERAGE(X45,X97,X149)</f>
        <v>0.4391944444444445</v>
      </c>
      <c r="BX25" s="14"/>
      <c r="BY25" s="14"/>
      <c r="BZ25" s="14"/>
      <c r="CA25" s="14">
        <f>AVERAGE(AB45,AB97,AB149)</f>
        <v>0.53283333333333338</v>
      </c>
      <c r="CB25" s="14"/>
      <c r="CC25" s="14"/>
      <c r="CD25" s="14"/>
    </row>
    <row r="26" spans="1:82">
      <c r="A26" s="1" t="s">
        <v>1</v>
      </c>
      <c r="B26" s="1" t="s">
        <v>2</v>
      </c>
      <c r="C26" s="2"/>
      <c r="BC26" s="14"/>
      <c r="BD26" s="14"/>
      <c r="BE26" s="14"/>
      <c r="BF26" s="14"/>
      <c r="BG26" s="14"/>
      <c r="BH26" s="14"/>
      <c r="BI26" s="14"/>
      <c r="BJ26" s="14"/>
      <c r="BK26" s="14"/>
      <c r="BL26" s="14"/>
      <c r="BM26" s="14"/>
      <c r="BN26" s="14"/>
      <c r="BO26" s="14"/>
      <c r="BP26" s="14"/>
      <c r="BQ26" s="14"/>
      <c r="BR26" s="14"/>
      <c r="BS26" s="14"/>
      <c r="BT26" s="14"/>
      <c r="BU26" s="14"/>
      <c r="BV26" s="14"/>
      <c r="BW26" s="14"/>
      <c r="BX26" s="14"/>
      <c r="BY26" s="14"/>
      <c r="BZ26" s="14"/>
      <c r="CA26" s="14"/>
      <c r="CB26" s="14"/>
      <c r="CC26" s="14"/>
      <c r="CD26" s="14"/>
    </row>
    <row r="27" spans="1:82">
      <c r="BC27" s="14"/>
      <c r="BD27" s="14"/>
      <c r="BE27" s="14"/>
      <c r="BF27" s="14"/>
      <c r="BG27" s="14"/>
      <c r="BH27" s="14"/>
      <c r="BI27" s="14"/>
      <c r="BJ27" s="14"/>
      <c r="BK27" s="14"/>
      <c r="BL27" s="14"/>
      <c r="BM27" s="14"/>
      <c r="BN27" s="14"/>
      <c r="BO27" s="14"/>
      <c r="BP27" s="14"/>
      <c r="BQ27" s="14"/>
      <c r="BR27" s="14"/>
      <c r="BS27" s="14"/>
      <c r="BT27" s="14"/>
      <c r="BU27" s="14"/>
      <c r="BV27" s="14"/>
      <c r="BW27" s="14"/>
      <c r="BX27" s="14"/>
      <c r="BY27" s="14"/>
      <c r="BZ27" s="14"/>
      <c r="CA27" s="14"/>
      <c r="CB27" s="14"/>
      <c r="CC27" s="14"/>
      <c r="CD27" s="14"/>
    </row>
    <row r="28" spans="1:82">
      <c r="BC28" s="14">
        <f>AVERAGE(D48,D100,D152)</f>
        <v>0.38505555555555554</v>
      </c>
      <c r="BD28" s="14"/>
      <c r="BE28" s="14"/>
      <c r="BF28" s="14"/>
      <c r="BG28" s="14">
        <f>AVERAGE(H48,H100,H152)</f>
        <v>0.4323055555555555</v>
      </c>
      <c r="BH28" s="14"/>
      <c r="BI28" s="14"/>
      <c r="BJ28" s="14"/>
      <c r="BK28" s="14">
        <f>AVERAGE(L48,L100,L152)</f>
        <v>0.44444444444444442</v>
      </c>
      <c r="BL28" s="14"/>
      <c r="BM28" s="14"/>
      <c r="BN28" s="14"/>
      <c r="BO28" s="14">
        <f>AVERAGE(P48,P100,P152)</f>
        <v>0.46738888888888885</v>
      </c>
      <c r="BP28" s="14"/>
      <c r="BQ28" s="14"/>
      <c r="BR28" s="14"/>
      <c r="BS28" s="14">
        <f>AVERAGE(T48,T100,T152)</f>
        <v>0.48858333333333331</v>
      </c>
      <c r="BT28" s="14"/>
      <c r="BU28" s="14"/>
      <c r="BV28" s="14"/>
      <c r="BW28" s="14">
        <f>AVERAGE(X48,X100,X152)</f>
        <v>0.50255555555555553</v>
      </c>
      <c r="BX28" s="14"/>
      <c r="BY28" s="14"/>
      <c r="BZ28" s="14"/>
      <c r="CA28" s="14">
        <f>AVERAGE(AB48,AB100,AB152)</f>
        <v>0.55527777777777776</v>
      </c>
      <c r="CB28" s="14"/>
      <c r="CC28" s="14"/>
      <c r="CD28" s="14"/>
    </row>
    <row r="29" spans="1:82">
      <c r="BC29" s="14"/>
      <c r="BD29" s="14"/>
      <c r="BE29" s="14"/>
      <c r="BF29" s="14"/>
      <c r="BG29" s="14"/>
      <c r="BH29" s="14"/>
      <c r="BI29" s="14"/>
      <c r="BJ29" s="14"/>
      <c r="BK29" s="14"/>
      <c r="BL29" s="14"/>
      <c r="BM29" s="14"/>
      <c r="BN29" s="14"/>
      <c r="BO29" s="14"/>
      <c r="BP29" s="14"/>
      <c r="BQ29" s="14"/>
      <c r="BR29" s="14"/>
      <c r="BS29" s="14"/>
      <c r="BT29" s="14"/>
      <c r="BU29" s="14"/>
      <c r="BV29" s="14"/>
      <c r="BW29" s="14"/>
      <c r="BX29" s="14"/>
      <c r="BY29" s="14"/>
      <c r="BZ29" s="14"/>
      <c r="CA29" s="14"/>
      <c r="CB29" s="14"/>
      <c r="CC29" s="14"/>
      <c r="CD29" s="14"/>
    </row>
    <row r="30" spans="1:82">
      <c r="BC30" s="14"/>
      <c r="BD30" s="14"/>
      <c r="BE30" s="14"/>
      <c r="BF30" s="14"/>
      <c r="BG30" s="14"/>
      <c r="BH30" s="14"/>
      <c r="BI30" s="14"/>
      <c r="BJ30" s="14"/>
      <c r="BK30" s="14"/>
      <c r="BL30" s="14"/>
      <c r="BM30" s="14"/>
      <c r="BN30" s="14"/>
      <c r="BO30" s="14"/>
      <c r="BP30" s="14"/>
      <c r="BQ30" s="14"/>
      <c r="BR30" s="14"/>
      <c r="BS30" s="14"/>
      <c r="BT30" s="14"/>
      <c r="BU30" s="14"/>
      <c r="BV30" s="14"/>
      <c r="BW30" s="14"/>
      <c r="BX30" s="14"/>
      <c r="BY30" s="14"/>
      <c r="BZ30" s="14"/>
      <c r="CA30" s="14"/>
      <c r="CB30" s="14"/>
      <c r="CC30" s="14"/>
      <c r="CD30" s="14"/>
    </row>
    <row r="31" spans="1:82">
      <c r="D31">
        <v>1</v>
      </c>
      <c r="H31">
        <v>7</v>
      </c>
      <c r="L31">
        <v>13</v>
      </c>
      <c r="P31">
        <v>19</v>
      </c>
      <c r="T31">
        <v>25</v>
      </c>
      <c r="X31">
        <v>31</v>
      </c>
      <c r="AB31">
        <v>37</v>
      </c>
    </row>
    <row r="32" spans="1:82">
      <c r="BC32">
        <v>6</v>
      </c>
      <c r="BG32">
        <v>12</v>
      </c>
      <c r="BK32">
        <v>18</v>
      </c>
      <c r="BO32">
        <v>24</v>
      </c>
      <c r="BS32">
        <v>30</v>
      </c>
      <c r="BW32">
        <v>36</v>
      </c>
      <c r="CA32">
        <v>42</v>
      </c>
    </row>
    <row r="33" spans="4:31">
      <c r="D33" s="14">
        <f>AVERAGE(D6:G8)</f>
        <v>0.14716666666666664</v>
      </c>
      <c r="E33" s="14"/>
      <c r="F33" s="14"/>
      <c r="G33" s="14"/>
      <c r="H33" s="14">
        <f>AVERAGE(H6:K8)</f>
        <v>0.20083333333333334</v>
      </c>
      <c r="I33" s="14"/>
      <c r="J33" s="14"/>
      <c r="K33" s="14"/>
      <c r="L33" s="14">
        <f>AVERAGE(L6:O8)</f>
        <v>0.2494166666666667</v>
      </c>
      <c r="M33" s="14"/>
      <c r="N33" s="14"/>
      <c r="O33" s="14"/>
      <c r="P33" s="14">
        <f>AVERAGE(P6:S8)</f>
        <v>0.35575000000000001</v>
      </c>
      <c r="Q33" s="14"/>
      <c r="R33" s="14"/>
      <c r="S33" s="14"/>
      <c r="T33" s="14">
        <f>AVERAGE(T6:W8)</f>
        <v>0.25016666666666665</v>
      </c>
      <c r="U33" s="14"/>
      <c r="V33" s="14"/>
      <c r="W33" s="14"/>
      <c r="X33" s="14">
        <f>AVERAGE(X6:AA8)</f>
        <v>0.22516666666666665</v>
      </c>
      <c r="Y33" s="14"/>
      <c r="Z33" s="14"/>
      <c r="AA33" s="14"/>
      <c r="AB33" s="14">
        <f>AVERAGE(AB6:AE8)</f>
        <v>0.15466666666666667</v>
      </c>
      <c r="AC33" s="14"/>
      <c r="AD33" s="14"/>
      <c r="AE33" s="14"/>
    </row>
    <row r="34" spans="4:31">
      <c r="D34" s="14"/>
      <c r="E34" s="14"/>
      <c r="F34" s="14"/>
      <c r="G34" s="14"/>
      <c r="H34" s="14"/>
      <c r="I34" s="14"/>
      <c r="J34" s="14"/>
      <c r="K34" s="14"/>
      <c r="L34" s="14"/>
      <c r="M34" s="14"/>
      <c r="N34" s="14"/>
      <c r="O34" s="14"/>
      <c r="P34" s="14"/>
      <c r="Q34" s="14"/>
      <c r="R34" s="14"/>
      <c r="S34" s="14"/>
      <c r="T34" s="14"/>
      <c r="U34" s="14"/>
      <c r="V34" s="14"/>
      <c r="W34" s="14"/>
      <c r="X34" s="14"/>
      <c r="Y34" s="14"/>
      <c r="Z34" s="14"/>
      <c r="AA34" s="14"/>
      <c r="AB34" s="14"/>
      <c r="AC34" s="14"/>
      <c r="AD34" s="14"/>
      <c r="AE34" s="14"/>
    </row>
    <row r="35" spans="4:31">
      <c r="D35" s="14"/>
      <c r="E35" s="14"/>
      <c r="F35" s="14"/>
      <c r="G35" s="14"/>
      <c r="H35" s="14"/>
      <c r="I35" s="14"/>
      <c r="J35" s="14"/>
      <c r="K35" s="14"/>
      <c r="L35" s="14"/>
      <c r="M35" s="14"/>
      <c r="N35" s="14"/>
      <c r="O35" s="14"/>
      <c r="P35" s="14"/>
      <c r="Q35" s="14"/>
      <c r="R35" s="14"/>
      <c r="S35" s="14"/>
      <c r="T35" s="14"/>
      <c r="U35" s="14"/>
      <c r="V35" s="14"/>
      <c r="W35" s="14"/>
      <c r="X35" s="14"/>
      <c r="Y35" s="14"/>
      <c r="Z35" s="14"/>
      <c r="AA35" s="14"/>
      <c r="AB35" s="14"/>
      <c r="AC35" s="14"/>
      <c r="AD35" s="14"/>
      <c r="AE35" s="14"/>
    </row>
    <row r="36" spans="4:31">
      <c r="D36" s="14">
        <f>AVERAGE(D9:G11)</f>
        <v>0.20058333333333336</v>
      </c>
      <c r="E36" s="14"/>
      <c r="F36" s="14"/>
      <c r="G36" s="14"/>
      <c r="H36" s="14">
        <f>AVERAGE(H9:K11)</f>
        <v>0.26800000000000002</v>
      </c>
      <c r="I36" s="14"/>
      <c r="J36" s="14"/>
      <c r="K36" s="14"/>
      <c r="L36" s="14">
        <f>AVERAGE(L9:O11)</f>
        <v>0.32041666666666663</v>
      </c>
      <c r="M36" s="14"/>
      <c r="N36" s="14"/>
      <c r="O36" s="14"/>
      <c r="P36" s="14">
        <f>AVERAGE(P9:S11)</f>
        <v>0.3111666666666667</v>
      </c>
      <c r="Q36" s="14"/>
      <c r="R36" s="14"/>
      <c r="S36" s="14"/>
      <c r="T36" s="14">
        <f>AVERAGE(T9:W11)</f>
        <v>0.36366666666666675</v>
      </c>
      <c r="U36" s="14"/>
      <c r="V36" s="14"/>
      <c r="W36" s="14"/>
      <c r="X36" s="14">
        <f>AVERAGE(X9:AA11)</f>
        <v>0.33100000000000002</v>
      </c>
      <c r="Y36" s="14"/>
      <c r="Z36" s="14"/>
      <c r="AA36" s="14"/>
      <c r="AB36" s="14">
        <f>AVERAGE(AB9:AE11)</f>
        <v>0.32508333333333334</v>
      </c>
      <c r="AC36" s="14"/>
      <c r="AD36" s="14"/>
      <c r="AE36" s="14"/>
    </row>
    <row r="37" spans="4:31">
      <c r="D37" s="14"/>
      <c r="E37" s="14"/>
      <c r="F37" s="14"/>
      <c r="G37" s="14"/>
      <c r="H37" s="14"/>
      <c r="I37" s="14"/>
      <c r="J37" s="14"/>
      <c r="K37" s="14"/>
      <c r="L37" s="14"/>
      <c r="M37" s="14"/>
      <c r="N37" s="14"/>
      <c r="O37" s="14"/>
      <c r="P37" s="14"/>
      <c r="Q37" s="14"/>
      <c r="R37" s="14"/>
      <c r="S37" s="14"/>
      <c r="T37" s="14"/>
      <c r="U37" s="14"/>
      <c r="V37" s="14"/>
      <c r="W37" s="14"/>
      <c r="X37" s="14"/>
      <c r="Y37" s="14"/>
      <c r="Z37" s="14"/>
      <c r="AA37" s="14"/>
      <c r="AB37" s="14"/>
      <c r="AC37" s="14"/>
      <c r="AD37" s="14"/>
      <c r="AE37" s="14"/>
    </row>
    <row r="38" spans="4:31">
      <c r="D38" s="14"/>
      <c r="E38" s="14"/>
      <c r="F38" s="14"/>
      <c r="G38" s="14"/>
      <c r="H38" s="14"/>
      <c r="I38" s="14"/>
      <c r="J38" s="14"/>
      <c r="K38" s="14"/>
      <c r="L38" s="14"/>
      <c r="M38" s="14"/>
      <c r="N38" s="14"/>
      <c r="O38" s="14"/>
      <c r="P38" s="14"/>
      <c r="Q38" s="14"/>
      <c r="R38" s="14"/>
      <c r="S38" s="14"/>
      <c r="T38" s="14"/>
      <c r="U38" s="14"/>
      <c r="V38" s="14"/>
      <c r="W38" s="14"/>
      <c r="X38" s="14"/>
      <c r="Y38" s="14"/>
      <c r="Z38" s="14"/>
      <c r="AA38" s="14"/>
      <c r="AB38" s="14"/>
      <c r="AC38" s="14"/>
      <c r="AD38" s="14"/>
      <c r="AE38" s="14"/>
    </row>
    <row r="39" spans="4:31">
      <c r="D39" s="14">
        <f>AVERAGE(D12:G14)</f>
        <v>0.29649999999999999</v>
      </c>
      <c r="E39" s="14"/>
      <c r="F39" s="14"/>
      <c r="G39" s="14"/>
      <c r="H39" s="14">
        <f>AVERAGE(H12:K14)</f>
        <v>0.34016666666666656</v>
      </c>
      <c r="I39" s="14"/>
      <c r="J39" s="14"/>
      <c r="K39" s="14"/>
      <c r="L39" s="14">
        <f>AVERAGE(L12:O14)</f>
        <v>0.36499999999999994</v>
      </c>
      <c r="M39" s="14"/>
      <c r="N39" s="14"/>
      <c r="O39" s="14"/>
      <c r="P39" s="14">
        <f>AVERAGE(P12:S14)</f>
        <v>0.37525000000000003</v>
      </c>
      <c r="Q39" s="14"/>
      <c r="R39" s="14"/>
      <c r="S39" s="14"/>
      <c r="T39" s="14">
        <f>AVERAGE(T12:W14)</f>
        <v>0.38933333333333331</v>
      </c>
      <c r="U39" s="14"/>
      <c r="V39" s="14"/>
      <c r="W39" s="14"/>
      <c r="X39" s="14">
        <f>AVERAGE(X12:AA14)</f>
        <v>0.39508333333333329</v>
      </c>
      <c r="Y39" s="14"/>
      <c r="Z39" s="14"/>
      <c r="AA39" s="14"/>
      <c r="AB39" s="14">
        <f>AVERAGE(AB12:AE14)</f>
        <v>0.42533333333333329</v>
      </c>
      <c r="AC39" s="14"/>
      <c r="AD39" s="14"/>
      <c r="AE39" s="14"/>
    </row>
    <row r="40" spans="4:31">
      <c r="D40" s="14"/>
      <c r="E40" s="14"/>
      <c r="F40" s="14"/>
      <c r="G40" s="14"/>
      <c r="H40" s="14"/>
      <c r="I40" s="14"/>
      <c r="J40" s="14"/>
      <c r="K40" s="14"/>
      <c r="L40" s="14"/>
      <c r="M40" s="14"/>
      <c r="N40" s="14"/>
      <c r="O40" s="14"/>
      <c r="P40" s="14"/>
      <c r="Q40" s="14"/>
      <c r="R40" s="14"/>
      <c r="S40" s="14"/>
      <c r="T40" s="14"/>
      <c r="U40" s="14"/>
      <c r="V40" s="14"/>
      <c r="W40" s="14"/>
      <c r="X40" s="14"/>
      <c r="Y40" s="14"/>
      <c r="Z40" s="14"/>
      <c r="AA40" s="14"/>
      <c r="AB40" s="14"/>
      <c r="AC40" s="14"/>
      <c r="AD40" s="14"/>
      <c r="AE40" s="14"/>
    </row>
    <row r="41" spans="4:31">
      <c r="D41" s="14"/>
      <c r="E41" s="14"/>
      <c r="F41" s="14"/>
      <c r="G41" s="14"/>
      <c r="H41" s="14"/>
      <c r="I41" s="14"/>
      <c r="J41" s="14"/>
      <c r="K41" s="14"/>
      <c r="L41" s="14"/>
      <c r="M41" s="14"/>
      <c r="N41" s="14"/>
      <c r="O41" s="14"/>
      <c r="P41" s="14"/>
      <c r="Q41" s="14"/>
      <c r="R41" s="14"/>
      <c r="S41" s="14"/>
      <c r="T41" s="14"/>
      <c r="U41" s="14"/>
      <c r="V41" s="14"/>
      <c r="W41" s="14"/>
      <c r="X41" s="14"/>
      <c r="Y41" s="14"/>
      <c r="Z41" s="14"/>
      <c r="AA41" s="14"/>
      <c r="AB41" s="14"/>
      <c r="AC41" s="14"/>
      <c r="AD41" s="14"/>
      <c r="AE41" s="14"/>
    </row>
    <row r="42" spans="4:31">
      <c r="D42" s="14">
        <f>AVERAGE(D15:G17)</f>
        <v>0.34375</v>
      </c>
      <c r="E42" s="14"/>
      <c r="F42" s="14"/>
      <c r="G42" s="14"/>
      <c r="H42" s="14">
        <f>AVERAGE(H15:K17)</f>
        <v>0.34183333333333327</v>
      </c>
      <c r="I42" s="14"/>
      <c r="J42" s="14"/>
      <c r="K42" s="14"/>
      <c r="L42" s="14">
        <f>AVERAGE(L15:O17)</f>
        <v>0.35266666666666668</v>
      </c>
      <c r="M42" s="14"/>
      <c r="N42" s="14"/>
      <c r="O42" s="14"/>
      <c r="P42" s="14">
        <f>AVERAGE(P15:S17)</f>
        <v>0.43258333333333332</v>
      </c>
      <c r="Q42" s="14"/>
      <c r="R42" s="14"/>
      <c r="S42" s="14"/>
      <c r="T42" s="14">
        <f>AVERAGE(T15:W17)</f>
        <v>0.46</v>
      </c>
      <c r="U42" s="14"/>
      <c r="V42" s="14"/>
      <c r="W42" s="14"/>
      <c r="X42" s="14">
        <f>AVERAGE(X15:AA17)</f>
        <v>0.42166666666666663</v>
      </c>
      <c r="Y42" s="14"/>
      <c r="Z42" s="14"/>
      <c r="AA42" s="14"/>
      <c r="AB42" s="14">
        <f>AVERAGE(AB15:AE17)</f>
        <v>0.43508333333333327</v>
      </c>
      <c r="AC42" s="14"/>
      <c r="AD42" s="14"/>
      <c r="AE42" s="14"/>
    </row>
    <row r="43" spans="4:31">
      <c r="D43" s="14"/>
      <c r="E43" s="14"/>
      <c r="F43" s="14"/>
      <c r="G43" s="14"/>
      <c r="H43" s="14"/>
      <c r="I43" s="14"/>
      <c r="J43" s="14"/>
      <c r="K43" s="14"/>
      <c r="L43" s="14"/>
      <c r="M43" s="14"/>
      <c r="N43" s="14"/>
      <c r="O43" s="14"/>
      <c r="P43" s="14"/>
      <c r="Q43" s="14"/>
      <c r="R43" s="14"/>
      <c r="S43" s="14"/>
      <c r="T43" s="14"/>
      <c r="U43" s="14"/>
      <c r="V43" s="14"/>
      <c r="W43" s="14"/>
      <c r="X43" s="14"/>
      <c r="Y43" s="14"/>
      <c r="Z43" s="14"/>
      <c r="AA43" s="14"/>
      <c r="AB43" s="14"/>
      <c r="AC43" s="14"/>
      <c r="AD43" s="14"/>
      <c r="AE43" s="14"/>
    </row>
    <row r="44" spans="4:31">
      <c r="D44" s="14"/>
      <c r="E44" s="14"/>
      <c r="F44" s="14"/>
      <c r="G44" s="14"/>
      <c r="H44" s="14"/>
      <c r="I44" s="14"/>
      <c r="J44" s="14"/>
      <c r="K44" s="14"/>
      <c r="L44" s="14"/>
      <c r="M44" s="14"/>
      <c r="N44" s="14"/>
      <c r="O44" s="14"/>
      <c r="P44" s="14"/>
      <c r="Q44" s="14"/>
      <c r="R44" s="14"/>
      <c r="S44" s="14"/>
      <c r="T44" s="14"/>
      <c r="U44" s="14"/>
      <c r="V44" s="14"/>
      <c r="W44" s="14"/>
      <c r="X44" s="14"/>
      <c r="Y44" s="14"/>
      <c r="Z44" s="14"/>
      <c r="AA44" s="14"/>
      <c r="AB44" s="14"/>
      <c r="AC44" s="14"/>
      <c r="AD44" s="14"/>
      <c r="AE44" s="14"/>
    </row>
    <row r="45" spans="4:31">
      <c r="D45" s="14">
        <f>AVERAGE(D18:G20)</f>
        <v>0.30658333333333337</v>
      </c>
      <c r="E45" s="14"/>
      <c r="F45" s="14"/>
      <c r="G45" s="14"/>
      <c r="H45" s="14">
        <f>AVERAGE(H18:K20)</f>
        <v>0.35266666666666668</v>
      </c>
      <c r="I45" s="14"/>
      <c r="J45" s="14"/>
      <c r="K45" s="14"/>
      <c r="L45" s="14">
        <f>AVERAGE(L18:O20)</f>
        <v>0.3312500000000001</v>
      </c>
      <c r="M45" s="14"/>
      <c r="N45" s="14"/>
      <c r="O45" s="14"/>
      <c r="P45" s="14">
        <f>AVERAGE(P18:S20)</f>
        <v>0.38533333333333336</v>
      </c>
      <c r="Q45" s="14"/>
      <c r="R45" s="14"/>
      <c r="S45" s="14"/>
      <c r="T45" s="14">
        <f>AVERAGE(T18:W20)</f>
        <v>0.40116666666666667</v>
      </c>
      <c r="U45" s="14"/>
      <c r="V45" s="14"/>
      <c r="W45" s="14"/>
      <c r="X45" s="14">
        <f>AVERAGE(X18:AA20)</f>
        <v>0.40516666666666667</v>
      </c>
      <c r="Y45" s="14"/>
      <c r="Z45" s="14"/>
      <c r="AA45" s="14"/>
      <c r="AB45" s="14">
        <f>AVERAGE(AB18:AE20)</f>
        <v>0.4916666666666667</v>
      </c>
      <c r="AC45" s="14"/>
      <c r="AD45" s="14"/>
      <c r="AE45" s="14"/>
    </row>
    <row r="46" spans="4:31">
      <c r="D46" s="14"/>
      <c r="E46" s="14"/>
      <c r="F46" s="14"/>
      <c r="G46" s="14"/>
      <c r="H46" s="14"/>
      <c r="I46" s="14"/>
      <c r="J46" s="14"/>
      <c r="K46" s="14"/>
      <c r="L46" s="14"/>
      <c r="M46" s="14"/>
      <c r="N46" s="14"/>
      <c r="O46" s="14"/>
      <c r="P46" s="14"/>
      <c r="Q46" s="14"/>
      <c r="R46" s="14"/>
      <c r="S46" s="14"/>
      <c r="T46" s="14"/>
      <c r="U46" s="14"/>
      <c r="V46" s="14"/>
      <c r="W46" s="14"/>
      <c r="X46" s="14"/>
      <c r="Y46" s="14"/>
      <c r="Z46" s="14"/>
      <c r="AA46" s="14"/>
      <c r="AB46" s="14"/>
      <c r="AC46" s="14"/>
      <c r="AD46" s="14"/>
      <c r="AE46" s="14"/>
    </row>
    <row r="47" spans="4:31">
      <c r="D47" s="14"/>
      <c r="E47" s="14"/>
      <c r="F47" s="14"/>
      <c r="G47" s="14"/>
      <c r="H47" s="14"/>
      <c r="I47" s="14"/>
      <c r="J47" s="14"/>
      <c r="K47" s="14"/>
      <c r="L47" s="14"/>
      <c r="M47" s="14"/>
      <c r="N47" s="14"/>
      <c r="O47" s="14"/>
      <c r="P47" s="14"/>
      <c r="Q47" s="14"/>
      <c r="R47" s="14"/>
      <c r="S47" s="14"/>
      <c r="T47" s="14"/>
      <c r="U47" s="14"/>
      <c r="V47" s="14"/>
      <c r="W47" s="14"/>
      <c r="X47" s="14"/>
      <c r="Y47" s="14"/>
      <c r="Z47" s="14"/>
      <c r="AA47" s="14"/>
      <c r="AB47" s="14"/>
      <c r="AC47" s="14"/>
      <c r="AD47" s="14"/>
      <c r="AE47" s="14"/>
    </row>
    <row r="48" spans="4:31">
      <c r="D48" s="14">
        <f>AVERAGE(D21:G23)</f>
        <v>0.3213333333333333</v>
      </c>
      <c r="E48" s="14"/>
      <c r="F48" s="14"/>
      <c r="G48" s="14"/>
      <c r="H48" s="14">
        <f>AVERAGE(H21:K23)</f>
        <v>0.35516666666666669</v>
      </c>
      <c r="I48" s="14"/>
      <c r="J48" s="14"/>
      <c r="K48" s="14"/>
      <c r="L48" s="14">
        <f>AVERAGE(L21:O23)</f>
        <v>0.41275000000000001</v>
      </c>
      <c r="M48" s="14"/>
      <c r="N48" s="14"/>
      <c r="O48" s="14"/>
      <c r="P48" s="14">
        <f>AVERAGE(P21:S23)</f>
        <v>0.43158333333333337</v>
      </c>
      <c r="Q48" s="14"/>
      <c r="R48" s="14"/>
      <c r="S48" s="14"/>
      <c r="T48" s="14">
        <f>AVERAGE(T21:W23)</f>
        <v>0.45641666666666669</v>
      </c>
      <c r="U48" s="14"/>
      <c r="V48" s="14"/>
      <c r="W48" s="14"/>
      <c r="X48" s="14">
        <f>AVERAGE(X21:AA23)</f>
        <v>0.47416666666666668</v>
      </c>
      <c r="Y48" s="14"/>
      <c r="Z48" s="14"/>
      <c r="AA48" s="14"/>
      <c r="AB48" s="14">
        <f>AVERAGE(AB21:AE23)</f>
        <v>0.51758333333333328</v>
      </c>
      <c r="AC48" s="14"/>
      <c r="AD48" s="14"/>
      <c r="AE48" s="14"/>
    </row>
    <row r="49" spans="4:31">
      <c r="D49" s="14"/>
      <c r="E49" s="14"/>
      <c r="F49" s="14"/>
      <c r="G49" s="14"/>
      <c r="H49" s="14"/>
      <c r="I49" s="14"/>
      <c r="J49" s="14"/>
      <c r="K49" s="14"/>
      <c r="L49" s="14"/>
      <c r="M49" s="14"/>
      <c r="N49" s="14"/>
      <c r="O49" s="14"/>
      <c r="P49" s="14"/>
      <c r="Q49" s="14"/>
      <c r="R49" s="14"/>
      <c r="S49" s="14"/>
      <c r="T49" s="14"/>
      <c r="U49" s="14"/>
      <c r="V49" s="14"/>
      <c r="W49" s="14"/>
      <c r="X49" s="14"/>
      <c r="Y49" s="14"/>
      <c r="Z49" s="14"/>
      <c r="AA49" s="14"/>
      <c r="AB49" s="14"/>
      <c r="AC49" s="14"/>
      <c r="AD49" s="14"/>
      <c r="AE49" s="14"/>
    </row>
    <row r="50" spans="4:31">
      <c r="D50" s="14"/>
      <c r="E50" s="14"/>
      <c r="F50" s="14"/>
      <c r="G50" s="14"/>
      <c r="H50" s="14"/>
      <c r="I50" s="14"/>
      <c r="J50" s="14"/>
      <c r="K50" s="14"/>
      <c r="L50" s="14"/>
      <c r="M50" s="14"/>
      <c r="N50" s="14"/>
      <c r="O50" s="14"/>
      <c r="P50" s="14"/>
      <c r="Q50" s="14"/>
      <c r="R50" s="14"/>
      <c r="S50" s="14"/>
      <c r="T50" s="14"/>
      <c r="U50" s="14"/>
      <c r="V50" s="14"/>
      <c r="W50" s="14"/>
      <c r="X50" s="14"/>
      <c r="Y50" s="14"/>
      <c r="Z50" s="14"/>
      <c r="AA50" s="14"/>
      <c r="AB50" s="14"/>
      <c r="AC50" s="14"/>
      <c r="AD50" s="14"/>
      <c r="AE50" s="14"/>
    </row>
    <row r="51" spans="4:31">
      <c r="D51" s="7"/>
      <c r="E51" s="7"/>
      <c r="F51" s="7"/>
      <c r="G51" s="7"/>
      <c r="H51" s="7"/>
      <c r="I51" s="7"/>
      <c r="J51" s="7"/>
      <c r="K51" s="7"/>
      <c r="L51" s="7"/>
      <c r="M51" s="7"/>
      <c r="N51" s="7"/>
      <c r="O51" s="7"/>
      <c r="P51" s="7"/>
      <c r="Q51" s="7"/>
      <c r="R51" s="7"/>
      <c r="S51" s="7"/>
      <c r="T51" s="7"/>
      <c r="U51" s="7"/>
      <c r="V51" s="7"/>
      <c r="W51" s="7"/>
      <c r="X51" s="7"/>
      <c r="Y51" s="7"/>
      <c r="Z51" s="7"/>
      <c r="AA51" s="7"/>
      <c r="AB51" s="7"/>
      <c r="AC51" s="7"/>
      <c r="AD51" s="7"/>
      <c r="AE51" s="7"/>
    </row>
    <row r="52" spans="4:31">
      <c r="D52" s="7">
        <v>6</v>
      </c>
      <c r="E52" s="7"/>
      <c r="F52" s="7"/>
      <c r="G52" s="7"/>
      <c r="H52" s="7">
        <v>12</v>
      </c>
      <c r="I52" s="7"/>
      <c r="J52" s="7"/>
      <c r="K52" s="7"/>
      <c r="L52" s="7">
        <v>18</v>
      </c>
      <c r="M52" s="7"/>
      <c r="N52" s="7"/>
      <c r="O52" s="7"/>
      <c r="P52" s="7">
        <v>24</v>
      </c>
      <c r="Q52" s="7"/>
      <c r="R52" s="7"/>
      <c r="S52" s="7"/>
      <c r="T52" s="7">
        <v>30</v>
      </c>
      <c r="U52" s="7"/>
      <c r="V52" s="7"/>
      <c r="W52" s="7"/>
      <c r="X52" s="7">
        <v>36</v>
      </c>
      <c r="Y52" s="7"/>
      <c r="Z52" s="7"/>
      <c r="AA52" s="7"/>
      <c r="AB52" s="7">
        <v>42</v>
      </c>
      <c r="AC52" s="7"/>
      <c r="AD52" s="7"/>
      <c r="AE52" s="7"/>
    </row>
    <row r="53" spans="4:31">
      <c r="D53" s="7"/>
      <c r="E53" s="7"/>
      <c r="F53" s="7"/>
      <c r="G53" s="7"/>
      <c r="H53" s="7"/>
      <c r="I53" s="7"/>
      <c r="J53" s="7"/>
      <c r="K53" s="7"/>
      <c r="L53" s="7"/>
      <c r="M53" s="7"/>
      <c r="N53" s="7"/>
      <c r="O53" s="7"/>
      <c r="P53" s="7"/>
      <c r="Q53" s="7"/>
      <c r="R53" s="7"/>
      <c r="S53" s="7"/>
      <c r="T53" s="7"/>
      <c r="U53" s="7"/>
      <c r="V53" s="7"/>
      <c r="W53" s="7"/>
      <c r="X53" s="7"/>
      <c r="Y53" s="7"/>
      <c r="Z53" s="7"/>
      <c r="AA53" s="7"/>
      <c r="AB53" s="7"/>
      <c r="AC53" s="7"/>
      <c r="AD53" s="7"/>
      <c r="AE53" s="7"/>
    </row>
    <row r="54" spans="4:31">
      <c r="D54" s="7"/>
      <c r="E54" s="7"/>
      <c r="F54" s="7"/>
      <c r="G54" s="7"/>
      <c r="H54" s="7"/>
      <c r="I54" s="7"/>
      <c r="J54" s="7"/>
      <c r="K54" s="7"/>
      <c r="L54" s="7"/>
      <c r="M54" s="7"/>
      <c r="N54" s="7"/>
      <c r="O54" s="7"/>
      <c r="P54" s="7"/>
      <c r="Q54" s="7"/>
      <c r="R54" s="7"/>
      <c r="S54" s="7"/>
      <c r="T54" s="7"/>
      <c r="U54" s="7"/>
      <c r="V54" s="7"/>
      <c r="W54" s="7"/>
      <c r="X54" s="7"/>
      <c r="Y54" s="7"/>
      <c r="Z54" s="7"/>
      <c r="AA54" s="7"/>
      <c r="AB54" s="7"/>
      <c r="AC54" s="7"/>
      <c r="AD54" s="7"/>
      <c r="AE54" s="7"/>
    </row>
    <row r="55" spans="4:31" ht="33">
      <c r="D55" s="8" t="s">
        <v>6</v>
      </c>
      <c r="E55" s="7"/>
      <c r="F55" s="7"/>
      <c r="G55" s="7"/>
      <c r="H55" s="7"/>
      <c r="I55" s="7"/>
      <c r="J55" s="7"/>
      <c r="K55" s="7"/>
      <c r="L55" s="7"/>
      <c r="M55" s="7"/>
      <c r="N55" s="7"/>
      <c r="O55" s="7"/>
      <c r="P55" s="7"/>
      <c r="Q55" s="7"/>
      <c r="R55" s="7"/>
      <c r="S55" s="7"/>
      <c r="T55" s="7"/>
      <c r="U55" s="7"/>
      <c r="V55" s="7"/>
      <c r="W55" s="7"/>
      <c r="X55" s="7"/>
      <c r="Y55" s="7"/>
      <c r="Z55" s="7"/>
      <c r="AA55" s="7"/>
      <c r="AB55" s="7"/>
      <c r="AC55" s="7"/>
      <c r="AD55" s="7"/>
      <c r="AE55" s="7"/>
    </row>
    <row r="56" spans="4:31">
      <c r="D56" s="9">
        <v>1</v>
      </c>
      <c r="E56" s="9"/>
      <c r="F56" s="9"/>
      <c r="G56" s="9"/>
      <c r="H56" s="9">
        <v>7</v>
      </c>
      <c r="I56" s="9"/>
      <c r="J56" s="9"/>
      <c r="K56" s="9"/>
      <c r="L56" s="9">
        <v>13</v>
      </c>
      <c r="M56" s="9"/>
      <c r="N56" s="9"/>
      <c r="O56" s="9"/>
      <c r="P56" s="9">
        <v>19</v>
      </c>
      <c r="Q56" s="9"/>
      <c r="R56" s="9"/>
      <c r="S56" s="9"/>
      <c r="T56" s="9">
        <v>25</v>
      </c>
      <c r="U56" s="9"/>
      <c r="V56" s="9"/>
      <c r="W56" s="9"/>
      <c r="X56" s="9">
        <v>31</v>
      </c>
      <c r="Y56" s="9"/>
      <c r="Z56" s="9"/>
      <c r="AA56" s="9"/>
      <c r="AB56" s="9">
        <v>37</v>
      </c>
      <c r="AC56" s="9"/>
      <c r="AD56" s="9"/>
      <c r="AE56" s="9"/>
    </row>
    <row r="57" spans="4:31">
      <c r="D57" s="7"/>
      <c r="E57" s="7"/>
      <c r="F57" s="7"/>
      <c r="G57" s="7"/>
      <c r="H57" s="7"/>
      <c r="I57" s="7"/>
      <c r="J57" s="7"/>
      <c r="K57" s="7"/>
      <c r="L57" s="7"/>
      <c r="M57" s="7"/>
      <c r="N57" s="7"/>
      <c r="O57" s="7"/>
      <c r="P57" s="7"/>
      <c r="Q57" s="7"/>
      <c r="R57" s="7"/>
      <c r="S57" s="7"/>
      <c r="T57" s="7"/>
      <c r="U57" s="7"/>
      <c r="V57" s="7"/>
      <c r="W57" s="7"/>
      <c r="X57" s="7"/>
      <c r="Y57" s="7"/>
      <c r="Z57" s="7"/>
      <c r="AA57" s="7"/>
      <c r="AB57" s="7"/>
      <c r="AC57" s="7"/>
      <c r="AD57" s="7"/>
      <c r="AE57" s="7"/>
    </row>
    <row r="58" spans="4:31">
      <c r="D58" s="10">
        <v>9.7000000000000003E-2</v>
      </c>
      <c r="E58" s="10">
        <v>0.115</v>
      </c>
      <c r="F58" s="10">
        <v>0.109</v>
      </c>
      <c r="G58" s="10">
        <v>0.127</v>
      </c>
      <c r="H58" s="10">
        <v>0.14000000000000001</v>
      </c>
      <c r="I58" s="10">
        <v>0.157</v>
      </c>
      <c r="J58" s="10">
        <v>0.17399999999999999</v>
      </c>
      <c r="K58" s="10">
        <v>0.20300000000000001</v>
      </c>
      <c r="L58" s="10">
        <v>0.19700000000000001</v>
      </c>
      <c r="M58" s="10">
        <v>0.21</v>
      </c>
      <c r="N58" s="10">
        <v>0.214</v>
      </c>
      <c r="O58" s="10">
        <v>0.22500000000000001</v>
      </c>
      <c r="P58" s="10">
        <v>0.219</v>
      </c>
      <c r="Q58" s="10">
        <v>0.223</v>
      </c>
      <c r="R58" s="10">
        <v>0.23899999999999999</v>
      </c>
      <c r="S58" s="10">
        <v>0.23799999999999999</v>
      </c>
      <c r="T58" s="10">
        <v>0.20799999999999999</v>
      </c>
      <c r="U58" s="10">
        <v>0.24199999999999999</v>
      </c>
      <c r="V58" s="10">
        <v>0.22500000000000001</v>
      </c>
      <c r="W58" s="10">
        <v>0.20499999999999999</v>
      </c>
      <c r="X58" s="10">
        <v>0.16700000000000001</v>
      </c>
      <c r="Y58" s="10">
        <v>0.16</v>
      </c>
      <c r="Z58" s="10">
        <v>0.17899999999999999</v>
      </c>
      <c r="AA58" s="10">
        <v>0.16200000000000001</v>
      </c>
      <c r="AB58" s="10">
        <v>0.13100000000000001</v>
      </c>
      <c r="AC58" s="10">
        <v>0.157</v>
      </c>
      <c r="AD58" s="10">
        <v>0.12</v>
      </c>
      <c r="AE58" s="10">
        <v>0.13800000000000001</v>
      </c>
    </row>
    <row r="59" spans="4:31">
      <c r="D59" s="10">
        <v>0.10100000000000001</v>
      </c>
      <c r="E59" s="10">
        <v>0.104</v>
      </c>
      <c r="F59" s="10">
        <v>0.121</v>
      </c>
      <c r="G59" s="10">
        <v>0.13300000000000001</v>
      </c>
      <c r="H59" s="10">
        <v>0.16</v>
      </c>
      <c r="I59" s="10">
        <v>0.189</v>
      </c>
      <c r="J59" s="10">
        <v>0.20899999999999999</v>
      </c>
      <c r="K59" s="10">
        <v>0.216</v>
      </c>
      <c r="L59" s="10">
        <v>0.20799999999999999</v>
      </c>
      <c r="M59" s="10">
        <v>0.23499999999999999</v>
      </c>
      <c r="N59" s="10">
        <v>0.23699999999999999</v>
      </c>
      <c r="O59" s="10">
        <v>0.246</v>
      </c>
      <c r="P59" s="10">
        <v>0.254</v>
      </c>
      <c r="Q59" s="10">
        <v>0.253</v>
      </c>
      <c r="R59" s="10">
        <v>0.255</v>
      </c>
      <c r="S59" s="10">
        <v>0.27400000000000002</v>
      </c>
      <c r="T59" s="10">
        <v>0.26100000000000001</v>
      </c>
      <c r="U59" s="10">
        <v>0.23599999999999999</v>
      </c>
      <c r="V59" s="10">
        <v>0.251</v>
      </c>
      <c r="W59" s="10">
        <v>0.254</v>
      </c>
      <c r="X59" s="10">
        <v>0.21099999999999999</v>
      </c>
      <c r="Y59" s="10">
        <v>0.221</v>
      </c>
      <c r="Z59" s="10">
        <v>0.183</v>
      </c>
      <c r="AA59" s="10">
        <v>0.17299999999999999</v>
      </c>
      <c r="AB59" s="10">
        <v>0.16700000000000001</v>
      </c>
      <c r="AC59" s="10">
        <v>0.17499999999999999</v>
      </c>
      <c r="AD59" s="10">
        <v>0.13900000000000001</v>
      </c>
      <c r="AE59" s="10">
        <v>0.124</v>
      </c>
    </row>
    <row r="60" spans="4:31">
      <c r="D60" s="10">
        <v>0.111</v>
      </c>
      <c r="E60" s="10">
        <v>0.111</v>
      </c>
      <c r="F60" s="10">
        <v>0.123</v>
      </c>
      <c r="G60" s="10">
        <v>0.153</v>
      </c>
      <c r="H60" s="10">
        <v>0.17899999999999999</v>
      </c>
      <c r="I60" s="10">
        <v>0.21099999999999999</v>
      </c>
      <c r="J60" s="10">
        <v>0.22600000000000001</v>
      </c>
      <c r="K60" s="10">
        <v>0.248</v>
      </c>
      <c r="L60" s="10">
        <v>0.23200000000000001</v>
      </c>
      <c r="M60" s="10">
        <v>0.25800000000000001</v>
      </c>
      <c r="N60" s="10">
        <v>0.26500000000000001</v>
      </c>
      <c r="O60" s="10">
        <v>0.29199999999999998</v>
      </c>
      <c r="P60" s="10">
        <v>0.253</v>
      </c>
      <c r="Q60" s="10">
        <v>0.29099999999999998</v>
      </c>
      <c r="R60" s="10">
        <v>0.29599999999999999</v>
      </c>
      <c r="S60" s="10">
        <v>0.32800000000000001</v>
      </c>
      <c r="T60" s="10">
        <v>0.25900000000000001</v>
      </c>
      <c r="U60" s="10">
        <v>0.309</v>
      </c>
      <c r="V60" s="10">
        <v>0.318</v>
      </c>
      <c r="W60" s="10">
        <v>0.27400000000000002</v>
      </c>
      <c r="X60" s="10">
        <v>0.24099999999999999</v>
      </c>
      <c r="Y60" s="10">
        <v>0.253</v>
      </c>
      <c r="Z60" s="10">
        <v>0.23100000000000001</v>
      </c>
      <c r="AA60" s="10">
        <v>0.20300000000000001</v>
      </c>
      <c r="AB60" s="10">
        <v>0.19</v>
      </c>
      <c r="AC60" s="10">
        <v>0.182</v>
      </c>
      <c r="AD60" s="10">
        <v>0.159</v>
      </c>
      <c r="AE60" s="10">
        <v>0.13600000000000001</v>
      </c>
    </row>
    <row r="61" spans="4:31">
      <c r="D61" s="10">
        <v>0.14199999999999999</v>
      </c>
      <c r="E61" s="10">
        <v>0.16700000000000001</v>
      </c>
      <c r="F61" s="10">
        <v>0.187</v>
      </c>
      <c r="G61" s="10">
        <v>0.20100000000000001</v>
      </c>
      <c r="H61" s="10">
        <v>0.254</v>
      </c>
      <c r="I61" s="10">
        <v>0.29099999999999998</v>
      </c>
      <c r="J61" s="10">
        <v>0.27800000000000002</v>
      </c>
      <c r="K61" s="10">
        <v>0.29899999999999999</v>
      </c>
      <c r="L61" s="10">
        <v>0.30399999999999999</v>
      </c>
      <c r="M61" s="10">
        <v>0.33700000000000002</v>
      </c>
      <c r="N61" s="10">
        <v>0.318</v>
      </c>
      <c r="O61" s="10">
        <v>0.36</v>
      </c>
      <c r="P61" s="10">
        <v>0.39400000000000002</v>
      </c>
      <c r="Q61" s="10">
        <v>0.439</v>
      </c>
      <c r="R61" s="10">
        <v>0.42</v>
      </c>
      <c r="S61" s="10">
        <v>0.434</v>
      </c>
      <c r="T61" s="10">
        <v>0.30499999999999999</v>
      </c>
      <c r="U61" s="10">
        <v>0.30199999999999999</v>
      </c>
      <c r="V61" s="10">
        <v>0.34399999999999997</v>
      </c>
      <c r="W61" s="10">
        <v>0.38600000000000001</v>
      </c>
      <c r="X61" s="10">
        <v>0.3</v>
      </c>
      <c r="Y61" s="10">
        <v>0.26200000000000001</v>
      </c>
      <c r="Z61" s="10">
        <v>0.30599999999999999</v>
      </c>
      <c r="AA61" s="10">
        <v>0.35499999999999998</v>
      </c>
      <c r="AB61" s="10">
        <v>0.215</v>
      </c>
      <c r="AC61" s="10">
        <v>0.26</v>
      </c>
      <c r="AD61" s="10">
        <v>0.22900000000000001</v>
      </c>
      <c r="AE61" s="10">
        <v>0.183</v>
      </c>
    </row>
    <row r="62" spans="4:31">
      <c r="D62" s="10">
        <v>0.191</v>
      </c>
      <c r="E62" s="10">
        <v>0.214</v>
      </c>
      <c r="F62" s="10">
        <v>0.23100000000000001</v>
      </c>
      <c r="G62" s="10">
        <v>0.22700000000000001</v>
      </c>
      <c r="H62" s="10">
        <v>0.34100000000000003</v>
      </c>
      <c r="I62" s="10">
        <v>0.29899999999999999</v>
      </c>
      <c r="J62" s="10">
        <v>0.312</v>
      </c>
      <c r="K62" s="10">
        <v>0.32300000000000001</v>
      </c>
      <c r="L62" s="10">
        <v>0.41199999999999998</v>
      </c>
      <c r="M62" s="10">
        <v>0.36299999999999999</v>
      </c>
      <c r="N62" s="10">
        <v>0.376</v>
      </c>
      <c r="O62" s="10">
        <v>0.36699999999999999</v>
      </c>
      <c r="P62" s="10">
        <v>0.46700000000000003</v>
      </c>
      <c r="Q62" s="10">
        <v>0.45600000000000002</v>
      </c>
      <c r="R62" s="10">
        <v>0.43099999999999999</v>
      </c>
      <c r="S62" s="10">
        <v>0.33900000000000002</v>
      </c>
      <c r="T62" s="10">
        <v>0.376</v>
      </c>
      <c r="U62" s="10">
        <v>0.38400000000000001</v>
      </c>
      <c r="V62" s="10">
        <v>0.38600000000000001</v>
      </c>
      <c r="W62" s="10">
        <v>0.38900000000000001</v>
      </c>
      <c r="X62" s="10">
        <v>0.41599999999999998</v>
      </c>
      <c r="Y62" s="10">
        <v>0.38400000000000001</v>
      </c>
      <c r="Z62" s="10">
        <v>0.371</v>
      </c>
      <c r="AA62" s="10">
        <v>0.29799999999999999</v>
      </c>
      <c r="AB62" s="10">
        <v>0.38900000000000001</v>
      </c>
      <c r="AC62" s="10">
        <v>0.36299999999999999</v>
      </c>
      <c r="AD62" s="10">
        <v>0.32300000000000001</v>
      </c>
      <c r="AE62" s="10">
        <v>0.254</v>
      </c>
    </row>
    <row r="63" spans="4:31">
      <c r="D63" s="10">
        <v>0.20899999999999999</v>
      </c>
      <c r="E63" s="10">
        <v>0.253</v>
      </c>
      <c r="F63" s="10">
        <v>0.24299999999999999</v>
      </c>
      <c r="G63" s="10">
        <v>0.27700000000000002</v>
      </c>
      <c r="H63" s="10">
        <v>0.32300000000000001</v>
      </c>
      <c r="I63" s="10">
        <v>0.377</v>
      </c>
      <c r="J63" s="10">
        <v>0.34</v>
      </c>
      <c r="K63" s="10">
        <v>0.309</v>
      </c>
      <c r="L63" s="10">
        <v>0.36099999999999999</v>
      </c>
      <c r="M63" s="10">
        <v>0.36799999999999999</v>
      </c>
      <c r="N63" s="10">
        <v>0.35799999999999998</v>
      </c>
      <c r="O63" s="10">
        <v>0.35199999999999998</v>
      </c>
      <c r="P63" s="10">
        <v>0.38800000000000001</v>
      </c>
      <c r="Q63" s="10">
        <v>0.47499999999999998</v>
      </c>
      <c r="R63" s="10">
        <v>0.32200000000000001</v>
      </c>
      <c r="S63" s="10">
        <v>0.35299999999999998</v>
      </c>
      <c r="T63" s="10">
        <v>0.38400000000000001</v>
      </c>
      <c r="U63" s="10">
        <v>0.41599999999999998</v>
      </c>
      <c r="V63" s="10">
        <v>0.41799999999999998</v>
      </c>
      <c r="W63" s="10">
        <v>0.47199999999999998</v>
      </c>
      <c r="X63" s="10">
        <v>0.42299999999999999</v>
      </c>
      <c r="Y63" s="10">
        <v>0.432</v>
      </c>
      <c r="Z63" s="10">
        <v>0.41299999999999998</v>
      </c>
      <c r="AA63" s="10">
        <v>0.48</v>
      </c>
      <c r="AB63" s="10">
        <v>0.41699999999999998</v>
      </c>
      <c r="AC63" s="10">
        <v>0.36199999999999999</v>
      </c>
      <c r="AD63" s="10">
        <v>0.36499999999999999</v>
      </c>
      <c r="AE63" s="10">
        <v>0.32700000000000001</v>
      </c>
    </row>
    <row r="64" spans="4:31">
      <c r="D64" s="10">
        <v>0.28199999999999997</v>
      </c>
      <c r="E64" s="10">
        <v>0.35199999999999998</v>
      </c>
      <c r="F64" s="10">
        <v>0.35599999999999998</v>
      </c>
      <c r="G64" s="10">
        <v>0.35599999999999998</v>
      </c>
      <c r="H64" s="10">
        <v>0.28399999999999997</v>
      </c>
      <c r="I64" s="10">
        <v>0.314</v>
      </c>
      <c r="J64" s="10">
        <v>0.27800000000000002</v>
      </c>
      <c r="K64" s="10">
        <v>0.29199999999999998</v>
      </c>
      <c r="L64" s="10">
        <v>0.31</v>
      </c>
      <c r="M64" s="10">
        <v>0.313</v>
      </c>
      <c r="N64" s="10">
        <v>0.30599999999999999</v>
      </c>
      <c r="O64" s="10">
        <v>0.32200000000000001</v>
      </c>
      <c r="P64" s="10">
        <v>0.41299999999999998</v>
      </c>
      <c r="Q64" s="10">
        <v>0.44</v>
      </c>
      <c r="R64" s="10">
        <v>0.41</v>
      </c>
      <c r="S64" s="10">
        <v>0.41</v>
      </c>
      <c r="T64" s="10">
        <v>0.42299999999999999</v>
      </c>
      <c r="U64" s="10">
        <v>0.42299999999999999</v>
      </c>
      <c r="V64" s="10">
        <v>0.41699999999999998</v>
      </c>
      <c r="W64" s="10">
        <v>0.441</v>
      </c>
      <c r="X64" s="10">
        <v>0.36399999999999999</v>
      </c>
      <c r="Y64" s="10">
        <v>0.45300000000000001</v>
      </c>
      <c r="Z64" s="10">
        <v>0.49299999999999999</v>
      </c>
      <c r="AA64" s="10">
        <v>0.5</v>
      </c>
      <c r="AB64" s="10">
        <v>0.40600000000000003</v>
      </c>
      <c r="AC64" s="10">
        <v>0.47799999999999998</v>
      </c>
      <c r="AD64" s="10">
        <v>0.52800000000000002</v>
      </c>
      <c r="AE64" s="10">
        <v>0.52</v>
      </c>
    </row>
    <row r="65" spans="4:31">
      <c r="D65" s="10">
        <v>0.371</v>
      </c>
      <c r="E65" s="10">
        <v>0.377</v>
      </c>
      <c r="F65" s="10">
        <v>0.35599999999999998</v>
      </c>
      <c r="G65" s="10">
        <v>0.32400000000000001</v>
      </c>
      <c r="H65" s="10">
        <v>0.318</v>
      </c>
      <c r="I65" s="10">
        <v>0.34799999999999998</v>
      </c>
      <c r="J65" s="10">
        <v>0.32900000000000001</v>
      </c>
      <c r="K65" s="10">
        <v>0.27400000000000002</v>
      </c>
      <c r="L65" s="10">
        <v>0.26700000000000002</v>
      </c>
      <c r="M65" s="10">
        <v>0.33700000000000002</v>
      </c>
      <c r="N65" s="10">
        <v>0.29799999999999999</v>
      </c>
      <c r="O65" s="10">
        <v>0.28899999999999998</v>
      </c>
      <c r="P65" s="10">
        <v>0.42299999999999999</v>
      </c>
      <c r="Q65" s="10">
        <v>0.433</v>
      </c>
      <c r="R65" s="10">
        <v>0.436</v>
      </c>
      <c r="S65" s="10">
        <v>0.41199999999999998</v>
      </c>
      <c r="T65" s="10">
        <v>0.45700000000000002</v>
      </c>
      <c r="U65" s="10">
        <v>0.45</v>
      </c>
      <c r="V65" s="10">
        <v>0.42899999999999999</v>
      </c>
      <c r="W65" s="10">
        <v>0.45700000000000002</v>
      </c>
      <c r="X65" s="10">
        <v>0.47899999999999998</v>
      </c>
      <c r="Y65" s="10">
        <v>0.47899999999999998</v>
      </c>
      <c r="Z65" s="10">
        <v>0.47099999999999997</v>
      </c>
      <c r="AA65" s="10">
        <v>0.496</v>
      </c>
      <c r="AB65" s="10">
        <v>0.57099999999999995</v>
      </c>
      <c r="AC65" s="10">
        <v>0.57299999999999995</v>
      </c>
      <c r="AD65" s="10">
        <v>0.51700000000000002</v>
      </c>
      <c r="AE65" s="10">
        <v>0.54500000000000004</v>
      </c>
    </row>
    <row r="66" spans="4:31">
      <c r="D66" s="10">
        <v>0.33100000000000002</v>
      </c>
      <c r="E66" s="10">
        <v>0.38500000000000001</v>
      </c>
      <c r="F66" s="10">
        <v>0.30399999999999999</v>
      </c>
      <c r="G66" s="10">
        <v>0.35099999999999998</v>
      </c>
      <c r="H66" s="10">
        <v>0.32300000000000001</v>
      </c>
      <c r="I66" s="10">
        <v>0.28100000000000003</v>
      </c>
      <c r="J66" s="10">
        <v>0.28299999999999997</v>
      </c>
      <c r="K66" s="10">
        <v>0.311</v>
      </c>
      <c r="L66" s="10">
        <v>0.307</v>
      </c>
      <c r="M66" s="10">
        <v>0.38100000000000001</v>
      </c>
      <c r="N66" s="10">
        <v>0.32900000000000001</v>
      </c>
      <c r="O66" s="10">
        <v>0.314</v>
      </c>
      <c r="P66" s="10">
        <v>0.379</v>
      </c>
      <c r="Q66" s="10">
        <v>0.40400000000000003</v>
      </c>
      <c r="R66" s="10">
        <v>0.35299999999999998</v>
      </c>
      <c r="S66" s="10">
        <v>0.40400000000000003</v>
      </c>
      <c r="T66" s="10">
        <v>0.441</v>
      </c>
      <c r="U66" s="10">
        <v>0.46800000000000003</v>
      </c>
      <c r="V66" s="10">
        <v>0.38500000000000001</v>
      </c>
      <c r="W66" s="10">
        <v>0.42199999999999999</v>
      </c>
      <c r="X66" s="10">
        <v>0.503</v>
      </c>
      <c r="Y66" s="10">
        <v>0.55500000000000005</v>
      </c>
      <c r="Z66" s="10">
        <v>0.54400000000000004</v>
      </c>
      <c r="AA66" s="10">
        <v>0.52200000000000002</v>
      </c>
      <c r="AB66" s="10">
        <v>0.55500000000000005</v>
      </c>
      <c r="AC66" s="10">
        <v>0.55700000000000005</v>
      </c>
      <c r="AD66" s="10">
        <v>0.56399999999999995</v>
      </c>
      <c r="AE66" s="10">
        <v>0.502</v>
      </c>
    </row>
    <row r="67" spans="4:31">
      <c r="D67" s="10">
        <v>0.318</v>
      </c>
      <c r="E67" s="10">
        <v>0.34399999999999997</v>
      </c>
      <c r="F67" s="10">
        <v>0.33300000000000002</v>
      </c>
      <c r="G67" s="10">
        <v>0.36899999999999999</v>
      </c>
      <c r="H67" s="10">
        <v>0.379</v>
      </c>
      <c r="I67" s="10">
        <v>0.39500000000000002</v>
      </c>
      <c r="J67" s="10">
        <v>0.34599999999999997</v>
      </c>
      <c r="K67" s="10">
        <v>0.35199999999999998</v>
      </c>
      <c r="L67" s="10">
        <v>0.377</v>
      </c>
      <c r="M67" s="10">
        <v>0.35299999999999998</v>
      </c>
      <c r="N67" s="10">
        <v>0.35899999999999999</v>
      </c>
      <c r="O67" s="10">
        <v>0.38800000000000001</v>
      </c>
      <c r="P67" s="10">
        <v>0.46899999999999997</v>
      </c>
      <c r="Q67" s="10">
        <v>0.44400000000000001</v>
      </c>
      <c r="R67" s="10">
        <v>0.42599999999999999</v>
      </c>
      <c r="S67" s="10">
        <v>0.499</v>
      </c>
      <c r="T67" s="10">
        <v>0.42</v>
      </c>
      <c r="U67" s="10">
        <v>0.38500000000000001</v>
      </c>
      <c r="V67" s="10">
        <v>0.38900000000000001</v>
      </c>
      <c r="W67" s="10">
        <v>0.41299999999999998</v>
      </c>
      <c r="X67" s="10">
        <v>0.501</v>
      </c>
      <c r="Y67" s="10">
        <v>0.52600000000000002</v>
      </c>
      <c r="Z67" s="10">
        <v>0.5</v>
      </c>
      <c r="AA67" s="10">
        <v>0.55900000000000005</v>
      </c>
      <c r="AB67" s="10">
        <v>0.49399999999999999</v>
      </c>
      <c r="AC67" s="10">
        <v>0.57899999999999996</v>
      </c>
      <c r="AD67" s="10">
        <v>0.59</v>
      </c>
      <c r="AE67" s="10">
        <v>0.56899999999999995</v>
      </c>
    </row>
    <row r="68" spans="4:31">
      <c r="D68" s="10">
        <v>0.376</v>
      </c>
      <c r="E68" s="10">
        <v>0.378</v>
      </c>
      <c r="F68" s="10">
        <v>0.35199999999999998</v>
      </c>
      <c r="G68" s="10">
        <v>0.32900000000000001</v>
      </c>
      <c r="H68" s="10">
        <v>0.39900000000000002</v>
      </c>
      <c r="I68" s="10">
        <v>0.40600000000000003</v>
      </c>
      <c r="J68" s="10">
        <v>0.371</v>
      </c>
      <c r="K68" s="10">
        <v>0.32600000000000001</v>
      </c>
      <c r="L68" s="10">
        <v>0.42299999999999999</v>
      </c>
      <c r="M68" s="10">
        <v>0.39800000000000002</v>
      </c>
      <c r="N68" s="10">
        <v>0.39700000000000002</v>
      </c>
      <c r="O68" s="10">
        <v>0.38900000000000001</v>
      </c>
      <c r="P68" s="10">
        <v>0.45600000000000002</v>
      </c>
      <c r="Q68" s="10">
        <v>0.48499999999999999</v>
      </c>
      <c r="R68" s="10">
        <v>0.47799999999999998</v>
      </c>
      <c r="S68" s="10">
        <v>0.46400000000000002</v>
      </c>
      <c r="T68" s="10">
        <v>0.40100000000000002</v>
      </c>
      <c r="U68" s="10">
        <v>0.43099999999999999</v>
      </c>
      <c r="V68" s="10">
        <v>0.41799999999999998</v>
      </c>
      <c r="W68" s="10">
        <v>0.41</v>
      </c>
      <c r="X68" s="10">
        <v>0.57699999999999996</v>
      </c>
      <c r="Y68" s="10">
        <v>0.56200000000000006</v>
      </c>
      <c r="Z68" s="10">
        <v>0.56399999999999995</v>
      </c>
      <c r="AA68" s="10">
        <v>0.54100000000000004</v>
      </c>
      <c r="AB68" s="10">
        <v>0.53200000000000003</v>
      </c>
      <c r="AC68" s="10">
        <v>0.58399999999999996</v>
      </c>
      <c r="AD68" s="10">
        <v>0.58399999999999996</v>
      </c>
      <c r="AE68" s="10">
        <v>0.55700000000000005</v>
      </c>
    </row>
    <row r="69" spans="4:31">
      <c r="D69" s="10">
        <v>0.41299999999999998</v>
      </c>
      <c r="E69" s="10">
        <v>0.41299999999999998</v>
      </c>
      <c r="F69" s="10">
        <v>0.33400000000000002</v>
      </c>
      <c r="G69" s="10">
        <v>0.34100000000000003</v>
      </c>
      <c r="H69" s="10">
        <v>0.441</v>
      </c>
      <c r="I69" s="10">
        <v>0.45600000000000002</v>
      </c>
      <c r="J69" s="10">
        <v>0.27700000000000002</v>
      </c>
      <c r="K69" s="10">
        <v>0.40600000000000003</v>
      </c>
      <c r="L69" s="10">
        <v>0.41499999999999998</v>
      </c>
      <c r="M69" s="10">
        <v>0.37</v>
      </c>
      <c r="N69" s="10">
        <v>0.35199999999999998</v>
      </c>
      <c r="O69" s="10">
        <v>0.34499999999999997</v>
      </c>
      <c r="P69" s="10">
        <v>0.47</v>
      </c>
      <c r="Q69" s="10">
        <v>0.48499999999999999</v>
      </c>
      <c r="R69" s="10">
        <v>0.40200000000000002</v>
      </c>
      <c r="S69" s="10">
        <v>0.442</v>
      </c>
      <c r="T69" s="10">
        <v>0.36099999999999999</v>
      </c>
      <c r="U69" s="10">
        <v>0.39800000000000002</v>
      </c>
      <c r="V69" s="10">
        <v>0.41899999999999998</v>
      </c>
      <c r="W69" s="10">
        <v>0.46200000000000002</v>
      </c>
      <c r="X69" s="10">
        <v>0.48</v>
      </c>
      <c r="Y69" s="10">
        <v>0.55100000000000005</v>
      </c>
      <c r="Z69" s="10">
        <v>0.501</v>
      </c>
      <c r="AA69" s="10">
        <v>0.51700000000000002</v>
      </c>
      <c r="AB69" s="10">
        <v>0.39400000000000002</v>
      </c>
      <c r="AC69" s="10">
        <v>0.57699999999999996</v>
      </c>
      <c r="AD69" s="10">
        <v>0.58299999999999996</v>
      </c>
      <c r="AE69" s="10">
        <v>0.55800000000000005</v>
      </c>
    </row>
    <row r="70" spans="4:31">
      <c r="D70" s="10">
        <v>0.34899999999999998</v>
      </c>
      <c r="E70" s="10">
        <v>0.39400000000000002</v>
      </c>
      <c r="F70" s="10">
        <v>0.36199999999999999</v>
      </c>
      <c r="G70" s="10">
        <v>0.36199999999999999</v>
      </c>
      <c r="H70" s="10">
        <v>0.309</v>
      </c>
      <c r="I70" s="10">
        <v>0.35</v>
      </c>
      <c r="J70" s="10">
        <v>0.39800000000000002</v>
      </c>
      <c r="K70" s="10">
        <v>0.40400000000000003</v>
      </c>
      <c r="L70" s="10">
        <v>0.36299999999999999</v>
      </c>
      <c r="M70" s="10">
        <v>0.36799999999999999</v>
      </c>
      <c r="N70" s="10">
        <v>0.378</v>
      </c>
      <c r="O70" s="10">
        <v>0.36399999999999999</v>
      </c>
      <c r="P70" s="10">
        <v>0.45400000000000001</v>
      </c>
      <c r="Q70" s="10">
        <v>0.48199999999999998</v>
      </c>
      <c r="R70" s="10">
        <v>0.438</v>
      </c>
      <c r="S70" s="10">
        <v>0.441</v>
      </c>
      <c r="T70" s="10">
        <v>0.51600000000000001</v>
      </c>
      <c r="U70" s="10">
        <v>0.50800000000000001</v>
      </c>
      <c r="V70" s="10">
        <v>0.48799999999999999</v>
      </c>
      <c r="W70" s="10">
        <v>0.54700000000000004</v>
      </c>
      <c r="X70" s="10">
        <v>0.46300000000000002</v>
      </c>
      <c r="Y70" s="10">
        <v>0.52800000000000002</v>
      </c>
      <c r="Z70" s="10">
        <v>0.47499999999999998</v>
      </c>
      <c r="AA70" s="10">
        <v>0.54800000000000004</v>
      </c>
      <c r="AB70" s="10">
        <v>0.50600000000000001</v>
      </c>
      <c r="AC70" s="10">
        <v>0.59899999999999998</v>
      </c>
      <c r="AD70" s="10">
        <v>0.58699999999999997</v>
      </c>
      <c r="AE70" s="10">
        <v>0.59499999999999997</v>
      </c>
    </row>
    <row r="71" spans="4:31">
      <c r="D71" s="10">
        <v>0.39900000000000002</v>
      </c>
      <c r="E71" s="10">
        <v>0.40699999999999997</v>
      </c>
      <c r="F71" s="10">
        <v>0.371</v>
      </c>
      <c r="G71" s="10">
        <v>0.32100000000000001</v>
      </c>
      <c r="H71" s="10">
        <v>0.375</v>
      </c>
      <c r="I71" s="10">
        <v>0.40300000000000002</v>
      </c>
      <c r="J71" s="10">
        <v>0.38500000000000001</v>
      </c>
      <c r="K71" s="10">
        <v>0.36</v>
      </c>
      <c r="L71" s="10">
        <v>0.41</v>
      </c>
      <c r="M71" s="10">
        <v>0.40200000000000002</v>
      </c>
      <c r="N71" s="10">
        <v>0.39100000000000001</v>
      </c>
      <c r="O71" s="10">
        <v>0.35299999999999998</v>
      </c>
      <c r="P71" s="10">
        <v>0.499</v>
      </c>
      <c r="Q71" s="10">
        <v>0.46600000000000003</v>
      </c>
      <c r="R71" s="10">
        <v>0.46100000000000002</v>
      </c>
      <c r="S71" s="10">
        <v>0.501</v>
      </c>
      <c r="T71" s="10">
        <v>0.499</v>
      </c>
      <c r="U71" s="10">
        <v>0.50900000000000001</v>
      </c>
      <c r="V71" s="10">
        <v>0.47499999999999998</v>
      </c>
      <c r="W71" s="10">
        <v>0.50900000000000001</v>
      </c>
      <c r="X71" s="10">
        <v>0.54700000000000004</v>
      </c>
      <c r="Y71" s="10">
        <v>0.55900000000000005</v>
      </c>
      <c r="Z71" s="10">
        <v>0.48699999999999999</v>
      </c>
      <c r="AA71" s="10">
        <v>0.52</v>
      </c>
      <c r="AB71" s="10">
        <v>0.56799999999999995</v>
      </c>
      <c r="AC71" s="10">
        <v>0.59899999999999998</v>
      </c>
      <c r="AD71" s="10">
        <v>0.59499999999999997</v>
      </c>
      <c r="AE71" s="10">
        <v>0.56699999999999995</v>
      </c>
    </row>
    <row r="72" spans="4:31">
      <c r="D72" s="10">
        <v>0.36199999999999999</v>
      </c>
      <c r="E72" s="10">
        <v>0.33</v>
      </c>
      <c r="F72" s="10">
        <v>0.32200000000000001</v>
      </c>
      <c r="G72" s="10">
        <v>0.379</v>
      </c>
      <c r="H72" s="10">
        <v>0.33400000000000002</v>
      </c>
      <c r="I72" s="10">
        <v>0.44</v>
      </c>
      <c r="J72" s="10">
        <v>0.317</v>
      </c>
      <c r="K72" s="10">
        <v>0.35699999999999998</v>
      </c>
      <c r="L72" s="10">
        <v>0.378</v>
      </c>
      <c r="M72" s="10">
        <v>0.39</v>
      </c>
      <c r="N72" s="10">
        <v>0.34300000000000003</v>
      </c>
      <c r="O72" s="10">
        <v>0.39600000000000002</v>
      </c>
      <c r="P72" s="10">
        <v>0.44700000000000001</v>
      </c>
      <c r="Q72" s="10">
        <v>0.48899999999999999</v>
      </c>
      <c r="R72" s="10">
        <v>0.38200000000000001</v>
      </c>
      <c r="S72" s="10">
        <v>0.496</v>
      </c>
      <c r="T72" s="10">
        <v>0.372</v>
      </c>
      <c r="U72" s="10">
        <v>0.497</v>
      </c>
      <c r="V72" s="10">
        <v>0.45600000000000002</v>
      </c>
      <c r="W72" s="10">
        <v>0.50700000000000001</v>
      </c>
      <c r="X72" s="10">
        <v>0.42599999999999999</v>
      </c>
      <c r="Y72" s="10">
        <v>0.53600000000000003</v>
      </c>
      <c r="Z72" s="10">
        <v>0.53</v>
      </c>
      <c r="AA72" s="10">
        <v>0.46899999999999997</v>
      </c>
      <c r="AB72" s="10">
        <v>0.32200000000000001</v>
      </c>
      <c r="AC72" s="10">
        <v>0.55600000000000005</v>
      </c>
      <c r="AD72" s="10">
        <v>0.57199999999999995</v>
      </c>
      <c r="AE72" s="10">
        <v>0.58499999999999996</v>
      </c>
    </row>
    <row r="73" spans="4:31">
      <c r="D73" s="10">
        <v>0.34</v>
      </c>
      <c r="E73" s="10">
        <v>0.38800000000000001</v>
      </c>
      <c r="F73" s="10">
        <v>0.437</v>
      </c>
      <c r="G73" s="10">
        <v>0.41399999999999998</v>
      </c>
      <c r="H73" s="10">
        <v>0.41599999999999998</v>
      </c>
      <c r="I73" s="10">
        <v>0.46500000000000002</v>
      </c>
      <c r="J73" s="10">
        <v>0.45900000000000002</v>
      </c>
      <c r="K73" s="10">
        <v>0.42499999999999999</v>
      </c>
      <c r="L73" s="10">
        <v>0.45300000000000001</v>
      </c>
      <c r="M73" s="10">
        <v>0.47799999999999998</v>
      </c>
      <c r="N73" s="10">
        <v>0.47899999999999998</v>
      </c>
      <c r="O73" s="10">
        <v>0.441</v>
      </c>
      <c r="P73" s="10">
        <v>0.49299999999999999</v>
      </c>
      <c r="Q73" s="10">
        <v>0.51700000000000002</v>
      </c>
      <c r="R73" s="10">
        <v>0.46600000000000003</v>
      </c>
      <c r="S73" s="10">
        <v>0.55000000000000004</v>
      </c>
      <c r="T73" s="10">
        <v>0.54500000000000004</v>
      </c>
      <c r="U73" s="10">
        <v>0.48</v>
      </c>
      <c r="V73" s="10">
        <v>0.498</v>
      </c>
      <c r="W73" s="10">
        <v>0.53200000000000003</v>
      </c>
      <c r="X73" s="10">
        <v>0.49399999999999999</v>
      </c>
      <c r="Y73" s="10">
        <v>0.48099999999999998</v>
      </c>
      <c r="Z73" s="10">
        <v>0.48499999999999999</v>
      </c>
      <c r="AA73" s="10">
        <v>0.56000000000000005</v>
      </c>
      <c r="AB73" s="10">
        <v>0.52400000000000002</v>
      </c>
      <c r="AC73" s="10">
        <v>0.61399999999999999</v>
      </c>
      <c r="AD73" s="10">
        <v>0.58499999999999996</v>
      </c>
      <c r="AE73" s="10">
        <v>0.58699999999999997</v>
      </c>
    </row>
    <row r="74" spans="4:31">
      <c r="D74" s="10">
        <v>0.45</v>
      </c>
      <c r="E74" s="10">
        <v>0.434</v>
      </c>
      <c r="F74" s="10">
        <v>0.44700000000000001</v>
      </c>
      <c r="G74" s="10">
        <v>0.40899999999999997</v>
      </c>
      <c r="H74" s="10">
        <v>0.44400000000000001</v>
      </c>
      <c r="I74" s="10">
        <v>0.45600000000000002</v>
      </c>
      <c r="J74" s="10">
        <v>0.42899999999999999</v>
      </c>
      <c r="K74" s="10">
        <v>0.46</v>
      </c>
      <c r="L74" s="10">
        <v>0.48299999999999998</v>
      </c>
      <c r="M74" s="10">
        <v>0.49099999999999999</v>
      </c>
      <c r="N74" s="10">
        <v>0.45400000000000001</v>
      </c>
      <c r="O74" s="10">
        <v>0.50800000000000001</v>
      </c>
      <c r="P74" s="10">
        <v>0.47099999999999997</v>
      </c>
      <c r="Q74" s="10">
        <v>0.54200000000000004</v>
      </c>
      <c r="R74" s="10">
        <v>0.50900000000000001</v>
      </c>
      <c r="S74" s="10">
        <v>0.51200000000000001</v>
      </c>
      <c r="T74" s="10">
        <v>0.56699999999999995</v>
      </c>
      <c r="U74" s="10">
        <v>0.52800000000000002</v>
      </c>
      <c r="V74" s="10">
        <v>0.53300000000000003</v>
      </c>
      <c r="W74" s="10">
        <v>0.50700000000000001</v>
      </c>
      <c r="X74" s="10">
        <v>0.52400000000000002</v>
      </c>
      <c r="Y74" s="10">
        <v>0.52200000000000002</v>
      </c>
      <c r="Z74" s="10">
        <v>0.47599999999999998</v>
      </c>
      <c r="AA74" s="10">
        <v>0.54900000000000004</v>
      </c>
      <c r="AB74" s="10">
        <v>0.60099999999999998</v>
      </c>
      <c r="AC74" s="10">
        <v>0.60199999999999998</v>
      </c>
      <c r="AD74" s="10">
        <v>0.59599999999999997</v>
      </c>
      <c r="AE74" s="10">
        <v>0.60799999999999998</v>
      </c>
    </row>
    <row r="75" spans="4:31">
      <c r="D75" s="10">
        <v>0.46200000000000002</v>
      </c>
      <c r="E75" s="10">
        <v>0.501</v>
      </c>
      <c r="F75" s="10">
        <v>0.48199999999999998</v>
      </c>
      <c r="G75" s="10">
        <v>0.41</v>
      </c>
      <c r="H75" s="10">
        <v>0.52400000000000002</v>
      </c>
      <c r="I75" s="10">
        <v>0.48699999999999999</v>
      </c>
      <c r="J75" s="10">
        <v>0.48699999999999999</v>
      </c>
      <c r="K75" s="10">
        <v>0.47</v>
      </c>
      <c r="L75" s="10">
        <v>0.48299999999999998</v>
      </c>
      <c r="M75" s="10">
        <v>0.52100000000000002</v>
      </c>
      <c r="N75" s="10">
        <v>0.436</v>
      </c>
      <c r="O75" s="10">
        <v>0.44900000000000001</v>
      </c>
      <c r="P75" s="10">
        <v>0.42799999999999999</v>
      </c>
      <c r="Q75" s="10">
        <v>0.52500000000000002</v>
      </c>
      <c r="R75" s="10">
        <v>0.53200000000000003</v>
      </c>
      <c r="S75" s="10">
        <v>0.53</v>
      </c>
      <c r="T75" s="10">
        <v>0.55400000000000005</v>
      </c>
      <c r="U75" s="10">
        <v>0.54400000000000004</v>
      </c>
      <c r="V75" s="10">
        <v>0.5</v>
      </c>
      <c r="W75" s="10">
        <v>0.50800000000000001</v>
      </c>
      <c r="X75" s="10">
        <v>0.47699999999999998</v>
      </c>
      <c r="Y75" s="10">
        <v>0.45800000000000002</v>
      </c>
      <c r="Z75" s="10">
        <v>0.499</v>
      </c>
      <c r="AA75" s="10">
        <v>0.53300000000000003</v>
      </c>
      <c r="AB75" s="10">
        <v>0.48099999999999998</v>
      </c>
      <c r="AC75" s="10">
        <v>0.58599999999999997</v>
      </c>
      <c r="AD75" s="10">
        <v>0.57399999999999995</v>
      </c>
      <c r="AE75" s="10">
        <v>0.59099999999999997</v>
      </c>
    </row>
    <row r="76" spans="4:31">
      <c r="D76" s="7"/>
      <c r="E76" s="7"/>
      <c r="F76" s="7"/>
      <c r="G76" s="7"/>
      <c r="H76" s="7"/>
      <c r="I76" s="7"/>
      <c r="J76" s="7"/>
      <c r="K76" s="7"/>
      <c r="L76" s="7"/>
      <c r="M76" s="7"/>
      <c r="N76" s="7"/>
      <c r="O76" s="7"/>
      <c r="P76" s="7"/>
      <c r="Q76" s="7"/>
      <c r="R76" s="7"/>
      <c r="S76" s="7"/>
      <c r="T76" s="7"/>
      <c r="U76" s="7"/>
      <c r="V76" s="7"/>
      <c r="W76" s="7"/>
      <c r="X76" s="7"/>
      <c r="Y76" s="7"/>
      <c r="Z76" s="7"/>
      <c r="AA76" s="7"/>
      <c r="AB76" s="7"/>
      <c r="AC76" s="7"/>
      <c r="AD76" s="7"/>
      <c r="AE76" s="7"/>
    </row>
    <row r="77" spans="4:31">
      <c r="D77" s="9">
        <v>6</v>
      </c>
      <c r="E77" s="9"/>
      <c r="F77" s="9"/>
      <c r="G77" s="9"/>
      <c r="H77" s="9">
        <v>12</v>
      </c>
      <c r="I77" s="9"/>
      <c r="J77" s="9"/>
      <c r="K77" s="9"/>
      <c r="L77" s="9">
        <v>18</v>
      </c>
      <c r="M77" s="9"/>
      <c r="N77" s="9"/>
      <c r="O77" s="9"/>
      <c r="P77" s="9">
        <v>24</v>
      </c>
      <c r="Q77" s="9"/>
      <c r="R77" s="9"/>
      <c r="S77" s="9"/>
      <c r="T77" s="9">
        <v>30</v>
      </c>
      <c r="U77" s="9"/>
      <c r="V77" s="9"/>
      <c r="W77" s="9"/>
      <c r="X77" s="9">
        <v>36</v>
      </c>
      <c r="Y77" s="9"/>
      <c r="Z77" s="9"/>
      <c r="AA77" s="9"/>
      <c r="AB77" s="9">
        <v>42</v>
      </c>
      <c r="AC77" s="9"/>
      <c r="AD77" s="9"/>
      <c r="AE77" s="9"/>
    </row>
    <row r="78" spans="4:31">
      <c r="D78" s="7"/>
      <c r="E78" s="7"/>
      <c r="F78" s="7"/>
      <c r="G78" s="7"/>
      <c r="H78" s="7"/>
      <c r="I78" s="7"/>
      <c r="J78" s="7"/>
      <c r="K78" s="7"/>
      <c r="L78" s="7"/>
      <c r="M78" s="7"/>
      <c r="N78" s="7"/>
      <c r="O78" s="7"/>
      <c r="P78" s="7"/>
      <c r="Q78" s="7"/>
      <c r="R78" s="7"/>
      <c r="S78" s="7"/>
      <c r="T78" s="7"/>
      <c r="U78" s="7"/>
      <c r="V78" s="7"/>
      <c r="W78" s="7"/>
      <c r="X78" s="7"/>
      <c r="Y78" s="7"/>
      <c r="Z78" s="7"/>
      <c r="AA78" s="7"/>
      <c r="AB78" s="7"/>
      <c r="AC78" s="7"/>
      <c r="AD78" s="7"/>
      <c r="AE78" s="7"/>
    </row>
    <row r="79" spans="4:31">
      <c r="D79" s="7"/>
      <c r="E79" s="7"/>
      <c r="F79" s="7"/>
      <c r="G79" s="7"/>
      <c r="H79" s="7"/>
      <c r="I79" s="7"/>
      <c r="J79" s="7"/>
      <c r="K79" s="7"/>
      <c r="L79" s="7"/>
      <c r="M79" s="7"/>
      <c r="N79" s="7"/>
      <c r="O79" s="7"/>
      <c r="P79" s="7"/>
      <c r="Q79" s="7"/>
      <c r="R79" s="7"/>
      <c r="S79" s="7"/>
      <c r="T79" s="7"/>
      <c r="U79" s="7"/>
      <c r="V79" s="7"/>
      <c r="W79" s="7"/>
      <c r="X79" s="7"/>
      <c r="Y79" s="7"/>
      <c r="Z79" s="7"/>
      <c r="AA79" s="7"/>
      <c r="AB79" s="7"/>
      <c r="AC79" s="7"/>
      <c r="AD79" s="7"/>
      <c r="AE79" s="7"/>
    </row>
    <row r="80" spans="4:31">
      <c r="D80" s="7"/>
      <c r="E80" s="7"/>
      <c r="F80" s="7"/>
      <c r="G80" s="7"/>
      <c r="H80" s="7"/>
      <c r="I80" s="7"/>
      <c r="J80" s="7"/>
      <c r="K80" s="7"/>
      <c r="L80" s="7"/>
      <c r="M80" s="7"/>
      <c r="N80" s="7"/>
      <c r="O80" s="7"/>
      <c r="P80" s="7"/>
      <c r="Q80" s="7"/>
      <c r="R80" s="7"/>
      <c r="S80" s="7"/>
      <c r="T80" s="7"/>
      <c r="U80" s="7"/>
      <c r="V80" s="7"/>
      <c r="W80" s="7"/>
      <c r="X80" s="7"/>
      <c r="Y80" s="7"/>
      <c r="Z80" s="7"/>
      <c r="AA80" s="7"/>
      <c r="AB80" s="7"/>
      <c r="AC80" s="7"/>
      <c r="AD80" s="7"/>
      <c r="AE80" s="7"/>
    </row>
    <row r="81" spans="4:31">
      <c r="D81" s="7"/>
      <c r="E81" s="7"/>
      <c r="F81" s="7"/>
      <c r="G81" s="7"/>
      <c r="H81" s="7"/>
      <c r="I81" s="7"/>
      <c r="J81" s="7"/>
      <c r="K81" s="7"/>
      <c r="L81" s="7"/>
      <c r="M81" s="7"/>
      <c r="N81" s="7"/>
      <c r="O81" s="7"/>
      <c r="P81" s="7"/>
      <c r="Q81" s="7"/>
      <c r="R81" s="7"/>
      <c r="S81" s="7"/>
      <c r="T81" s="7"/>
      <c r="U81" s="7"/>
      <c r="V81" s="7"/>
      <c r="W81" s="7"/>
      <c r="X81" s="7"/>
      <c r="Y81" s="7"/>
      <c r="Z81" s="7"/>
      <c r="AA81" s="7"/>
      <c r="AB81" s="7"/>
      <c r="AC81" s="7"/>
      <c r="AD81" s="7"/>
      <c r="AE81" s="7"/>
    </row>
    <row r="82" spans="4:31">
      <c r="D82" s="7"/>
      <c r="E82" s="7"/>
      <c r="F82" s="7"/>
      <c r="G82" s="7"/>
      <c r="H82" s="7"/>
      <c r="I82" s="7"/>
      <c r="J82" s="7"/>
      <c r="K82" s="7"/>
      <c r="L82" s="7"/>
      <c r="M82" s="7"/>
      <c r="N82" s="7"/>
      <c r="O82" s="7"/>
      <c r="P82" s="7"/>
      <c r="Q82" s="7"/>
      <c r="R82" s="7"/>
      <c r="S82" s="7"/>
      <c r="T82" s="7"/>
      <c r="U82" s="7"/>
      <c r="V82" s="7"/>
      <c r="W82" s="7"/>
      <c r="X82" s="7"/>
      <c r="Y82" s="7"/>
      <c r="Z82" s="7"/>
      <c r="AA82" s="7"/>
      <c r="AB82" s="7"/>
      <c r="AC82" s="7"/>
      <c r="AD82" s="7"/>
      <c r="AE82" s="7"/>
    </row>
    <row r="83" spans="4:31">
      <c r="D83" s="7">
        <v>1</v>
      </c>
      <c r="E83" s="7"/>
      <c r="F83" s="7"/>
      <c r="G83" s="7"/>
      <c r="H83" s="7">
        <v>7</v>
      </c>
      <c r="I83" s="7"/>
      <c r="J83" s="7"/>
      <c r="K83" s="7"/>
      <c r="L83" s="7">
        <v>13</v>
      </c>
      <c r="M83" s="7"/>
      <c r="N83" s="7"/>
      <c r="O83" s="7"/>
      <c r="P83" s="7">
        <v>19</v>
      </c>
      <c r="Q83" s="7"/>
      <c r="R83" s="7"/>
      <c r="S83" s="7"/>
      <c r="T83" s="7">
        <v>25</v>
      </c>
      <c r="U83" s="7"/>
      <c r="V83" s="7"/>
      <c r="W83" s="7"/>
      <c r="X83" s="7">
        <v>31</v>
      </c>
      <c r="Y83" s="7"/>
      <c r="Z83" s="7"/>
      <c r="AA83" s="7"/>
      <c r="AB83" s="7">
        <v>37</v>
      </c>
      <c r="AC83" s="7"/>
      <c r="AD83" s="7"/>
      <c r="AE83" s="7"/>
    </row>
    <row r="84" spans="4:31">
      <c r="D84" s="7"/>
      <c r="E84" s="7"/>
      <c r="F84" s="7"/>
      <c r="G84" s="7"/>
      <c r="H84" s="7"/>
      <c r="I84" s="7"/>
      <c r="J84" s="7"/>
      <c r="K84" s="7"/>
      <c r="L84" s="7"/>
      <c r="M84" s="7"/>
      <c r="N84" s="7"/>
      <c r="O84" s="7"/>
      <c r="P84" s="7"/>
      <c r="Q84" s="7"/>
      <c r="R84" s="7"/>
      <c r="S84" s="7"/>
      <c r="T84" s="7"/>
      <c r="U84" s="7"/>
      <c r="V84" s="7"/>
      <c r="W84" s="7"/>
      <c r="X84" s="7"/>
      <c r="Y84" s="7"/>
      <c r="Z84" s="7"/>
      <c r="AA84" s="7"/>
      <c r="AB84" s="7"/>
      <c r="AC84" s="7"/>
      <c r="AD84" s="7"/>
      <c r="AE84" s="7"/>
    </row>
    <row r="85" spans="4:31">
      <c r="D85" s="14">
        <f>AVERAGE(D58:G60)</f>
        <v>0.11708333333333333</v>
      </c>
      <c r="E85" s="14"/>
      <c r="F85" s="14"/>
      <c r="G85" s="14"/>
      <c r="H85" s="14">
        <f>AVERAGE(H58:K60)</f>
        <v>0.19266666666666668</v>
      </c>
      <c r="I85" s="14"/>
      <c r="J85" s="14"/>
      <c r="K85" s="14"/>
      <c r="L85" s="14">
        <f>AVERAGE(L58:O60)</f>
        <v>0.23491666666666669</v>
      </c>
      <c r="M85" s="14"/>
      <c r="N85" s="14"/>
      <c r="O85" s="14"/>
      <c r="P85" s="14">
        <f>AVERAGE(P58:S60)</f>
        <v>0.26024999999999998</v>
      </c>
      <c r="Q85" s="14"/>
      <c r="R85" s="14"/>
      <c r="S85" s="14"/>
      <c r="T85" s="14">
        <f>AVERAGE(T58:W60)</f>
        <v>0.2535</v>
      </c>
      <c r="U85" s="14"/>
      <c r="V85" s="14"/>
      <c r="W85" s="14"/>
      <c r="X85" s="14">
        <f>AVERAGE(X58:AA60)</f>
        <v>0.19866666666666666</v>
      </c>
      <c r="Y85" s="14"/>
      <c r="Z85" s="14"/>
      <c r="AA85" s="14"/>
      <c r="AB85" s="14">
        <f>AVERAGE(AB58:AE60)</f>
        <v>0.1515</v>
      </c>
      <c r="AC85" s="14"/>
      <c r="AD85" s="14"/>
      <c r="AE85" s="14"/>
    </row>
    <row r="86" spans="4:31">
      <c r="D86" s="14"/>
      <c r="E86" s="14"/>
      <c r="F86" s="14"/>
      <c r="G86" s="14"/>
      <c r="H86" s="14"/>
      <c r="I86" s="14"/>
      <c r="J86" s="14"/>
      <c r="K86" s="14"/>
      <c r="L86" s="14"/>
      <c r="M86" s="14"/>
      <c r="N86" s="14"/>
      <c r="O86" s="14"/>
      <c r="P86" s="14"/>
      <c r="Q86" s="14"/>
      <c r="R86" s="14"/>
      <c r="S86" s="14"/>
      <c r="T86" s="14"/>
      <c r="U86" s="14"/>
      <c r="V86" s="14"/>
      <c r="W86" s="14"/>
      <c r="X86" s="14"/>
      <c r="Y86" s="14"/>
      <c r="Z86" s="14"/>
      <c r="AA86" s="14"/>
      <c r="AB86" s="14"/>
      <c r="AC86" s="14"/>
      <c r="AD86" s="14"/>
      <c r="AE86" s="14"/>
    </row>
    <row r="87" spans="4:31">
      <c r="D87" s="14"/>
      <c r="E87" s="14"/>
      <c r="F87" s="14"/>
      <c r="G87" s="14"/>
      <c r="H87" s="14"/>
      <c r="I87" s="14"/>
      <c r="J87" s="14"/>
      <c r="K87" s="14"/>
      <c r="L87" s="14"/>
      <c r="M87" s="14"/>
      <c r="N87" s="14"/>
      <c r="O87" s="14"/>
      <c r="P87" s="14"/>
      <c r="Q87" s="14"/>
      <c r="R87" s="14"/>
      <c r="S87" s="14"/>
      <c r="T87" s="14"/>
      <c r="U87" s="14"/>
      <c r="V87" s="14"/>
      <c r="W87" s="14"/>
      <c r="X87" s="14"/>
      <c r="Y87" s="14"/>
      <c r="Z87" s="14"/>
      <c r="AA87" s="14"/>
      <c r="AB87" s="14"/>
      <c r="AC87" s="14"/>
      <c r="AD87" s="14"/>
      <c r="AE87" s="14"/>
    </row>
    <row r="88" spans="4:31">
      <c r="D88" s="14">
        <f>AVERAGE(D61:G63)</f>
        <v>0.21183333333333335</v>
      </c>
      <c r="E88" s="14"/>
      <c r="F88" s="14"/>
      <c r="G88" s="14"/>
      <c r="H88" s="14">
        <f>AVERAGE(H61:K63)</f>
        <v>0.31216666666666665</v>
      </c>
      <c r="I88" s="14"/>
      <c r="J88" s="14"/>
      <c r="K88" s="14"/>
      <c r="L88" s="14">
        <f>AVERAGE(L61:O63)</f>
        <v>0.35633333333333334</v>
      </c>
      <c r="M88" s="14"/>
      <c r="N88" s="14"/>
      <c r="O88" s="14"/>
      <c r="P88" s="14">
        <f>AVERAGE(P61:S63)</f>
        <v>0.40983333333333327</v>
      </c>
      <c r="Q88" s="14"/>
      <c r="R88" s="14"/>
      <c r="S88" s="14"/>
      <c r="T88" s="14">
        <f>AVERAGE(T61:W63)</f>
        <v>0.3801666666666666</v>
      </c>
      <c r="U88" s="14"/>
      <c r="V88" s="14"/>
      <c r="W88" s="14"/>
      <c r="X88" s="14">
        <f>AVERAGE(X61:AA63)</f>
        <v>0.36999999999999994</v>
      </c>
      <c r="Y88" s="14"/>
      <c r="Z88" s="14"/>
      <c r="AA88" s="14"/>
      <c r="AB88" s="14">
        <f>AVERAGE(AB61:AE63)</f>
        <v>0.30725000000000002</v>
      </c>
      <c r="AC88" s="14"/>
      <c r="AD88" s="14"/>
      <c r="AE88" s="14"/>
    </row>
    <row r="89" spans="4:31">
      <c r="D89" s="14"/>
      <c r="E89" s="14"/>
      <c r="F89" s="14"/>
      <c r="G89" s="14"/>
      <c r="H89" s="14"/>
      <c r="I89" s="14"/>
      <c r="J89" s="14"/>
      <c r="K89" s="14"/>
      <c r="L89" s="14"/>
      <c r="M89" s="14"/>
      <c r="N89" s="14"/>
      <c r="O89" s="14"/>
      <c r="P89" s="14"/>
      <c r="Q89" s="14"/>
      <c r="R89" s="14"/>
      <c r="S89" s="14"/>
      <c r="T89" s="14"/>
      <c r="U89" s="14"/>
      <c r="V89" s="14"/>
      <c r="W89" s="14"/>
      <c r="X89" s="14"/>
      <c r="Y89" s="14"/>
      <c r="Z89" s="14"/>
      <c r="AA89" s="14"/>
      <c r="AB89" s="14"/>
      <c r="AC89" s="14"/>
      <c r="AD89" s="14"/>
      <c r="AE89" s="14"/>
    </row>
    <row r="90" spans="4:31">
      <c r="D90" s="14"/>
      <c r="E90" s="14"/>
      <c r="F90" s="14"/>
      <c r="G90" s="14"/>
      <c r="H90" s="14"/>
      <c r="I90" s="14"/>
      <c r="J90" s="14"/>
      <c r="K90" s="14"/>
      <c r="L90" s="14"/>
      <c r="M90" s="14"/>
      <c r="N90" s="14"/>
      <c r="O90" s="14"/>
      <c r="P90" s="14"/>
      <c r="Q90" s="14"/>
      <c r="R90" s="14"/>
      <c r="S90" s="14"/>
      <c r="T90" s="14"/>
      <c r="U90" s="14"/>
      <c r="V90" s="14"/>
      <c r="W90" s="14"/>
      <c r="X90" s="14"/>
      <c r="Y90" s="14"/>
      <c r="Z90" s="14"/>
      <c r="AA90" s="14"/>
      <c r="AB90" s="14"/>
      <c r="AC90" s="14"/>
      <c r="AD90" s="14"/>
      <c r="AE90" s="14"/>
    </row>
    <row r="91" spans="4:31">
      <c r="D91" s="14">
        <f>AVERAGE(D64:G66)</f>
        <v>0.34541666666666665</v>
      </c>
      <c r="E91" s="14"/>
      <c r="F91" s="14"/>
      <c r="G91" s="14"/>
      <c r="H91" s="14">
        <f>AVERAGE(H64:K66)</f>
        <v>0.30291666666666667</v>
      </c>
      <c r="I91" s="14"/>
      <c r="J91" s="14"/>
      <c r="K91" s="14"/>
      <c r="L91" s="14">
        <f>AVERAGE(L64:O66)</f>
        <v>0.31441666666666668</v>
      </c>
      <c r="M91" s="14"/>
      <c r="N91" s="14"/>
      <c r="O91" s="14"/>
      <c r="P91" s="14">
        <f>AVERAGE(P64:S66)</f>
        <v>0.40974999999999989</v>
      </c>
      <c r="Q91" s="14"/>
      <c r="R91" s="14"/>
      <c r="S91" s="14"/>
      <c r="T91" s="14">
        <f>AVERAGE(T64:W66)</f>
        <v>0.43441666666666662</v>
      </c>
      <c r="U91" s="14"/>
      <c r="V91" s="14"/>
      <c r="W91" s="14"/>
      <c r="X91" s="14">
        <f>AVERAGE(X64:AA66)</f>
        <v>0.48825000000000002</v>
      </c>
      <c r="Y91" s="14"/>
      <c r="Z91" s="14"/>
      <c r="AA91" s="14"/>
      <c r="AB91" s="14">
        <f>AVERAGE(AB64:AE66)</f>
        <v>0.52633333333333332</v>
      </c>
      <c r="AC91" s="14"/>
      <c r="AD91" s="14"/>
      <c r="AE91" s="14"/>
    </row>
    <row r="92" spans="4:31">
      <c r="D92" s="14"/>
      <c r="E92" s="14"/>
      <c r="F92" s="14"/>
      <c r="G92" s="14"/>
      <c r="H92" s="14"/>
      <c r="I92" s="14"/>
      <c r="J92" s="14"/>
      <c r="K92" s="14"/>
      <c r="L92" s="14"/>
      <c r="M92" s="14"/>
      <c r="N92" s="14"/>
      <c r="O92" s="14"/>
      <c r="P92" s="14"/>
      <c r="Q92" s="14"/>
      <c r="R92" s="14"/>
      <c r="S92" s="14"/>
      <c r="T92" s="14"/>
      <c r="U92" s="14"/>
      <c r="V92" s="14"/>
      <c r="W92" s="14"/>
      <c r="X92" s="14"/>
      <c r="Y92" s="14"/>
      <c r="Z92" s="14"/>
      <c r="AA92" s="14"/>
      <c r="AB92" s="14"/>
      <c r="AC92" s="14"/>
      <c r="AD92" s="14"/>
      <c r="AE92" s="14"/>
    </row>
    <row r="93" spans="4:31">
      <c r="D93" s="14"/>
      <c r="E93" s="14"/>
      <c r="F93" s="14"/>
      <c r="G93" s="14"/>
      <c r="H93" s="14"/>
      <c r="I93" s="14"/>
      <c r="J93" s="14"/>
      <c r="K93" s="14"/>
      <c r="L93" s="14"/>
      <c r="M93" s="14"/>
      <c r="N93" s="14"/>
      <c r="O93" s="14"/>
      <c r="P93" s="14"/>
      <c r="Q93" s="14"/>
      <c r="R93" s="14"/>
      <c r="S93" s="14"/>
      <c r="T93" s="14"/>
      <c r="U93" s="14"/>
      <c r="V93" s="14"/>
      <c r="W93" s="14"/>
      <c r="X93" s="14"/>
      <c r="Y93" s="14"/>
      <c r="Z93" s="14"/>
      <c r="AA93" s="14"/>
      <c r="AB93" s="14"/>
      <c r="AC93" s="14"/>
      <c r="AD93" s="14"/>
      <c r="AE93" s="14"/>
    </row>
    <row r="94" spans="4:31">
      <c r="D94" s="14">
        <f>AVERAGE(D67:G69)</f>
        <v>0.35833333333333334</v>
      </c>
      <c r="E94" s="14"/>
      <c r="F94" s="14"/>
      <c r="G94" s="14"/>
      <c r="H94" s="14">
        <f>AVERAGE(H67:K69)</f>
        <v>0.37949999999999995</v>
      </c>
      <c r="I94" s="14"/>
      <c r="J94" s="14"/>
      <c r="K94" s="14"/>
      <c r="L94" s="14">
        <f>AVERAGE(L67:O69)</f>
        <v>0.38050000000000006</v>
      </c>
      <c r="M94" s="14"/>
      <c r="N94" s="14"/>
      <c r="O94" s="14"/>
      <c r="P94" s="14">
        <f>AVERAGE(P67:S69)</f>
        <v>0.46</v>
      </c>
      <c r="Q94" s="14"/>
      <c r="R94" s="14"/>
      <c r="S94" s="14"/>
      <c r="T94" s="14">
        <f>AVERAGE(T67:W69)</f>
        <v>0.4089166666666666</v>
      </c>
      <c r="U94" s="14"/>
      <c r="V94" s="14"/>
      <c r="W94" s="14"/>
      <c r="X94" s="14">
        <f>AVERAGE(X67:AA69)</f>
        <v>0.53158333333333341</v>
      </c>
      <c r="Y94" s="14"/>
      <c r="Z94" s="14"/>
      <c r="AA94" s="14"/>
      <c r="AB94" s="14">
        <f>AVERAGE(AB67:AE69)</f>
        <v>0.55008333333333337</v>
      </c>
      <c r="AC94" s="14"/>
      <c r="AD94" s="14"/>
      <c r="AE94" s="14"/>
    </row>
    <row r="95" spans="4:31">
      <c r="D95" s="14"/>
      <c r="E95" s="14"/>
      <c r="F95" s="14"/>
      <c r="G95" s="14"/>
      <c r="H95" s="14"/>
      <c r="I95" s="14"/>
      <c r="J95" s="14"/>
      <c r="K95" s="14"/>
      <c r="L95" s="14"/>
      <c r="M95" s="14"/>
      <c r="N95" s="14"/>
      <c r="O95" s="14"/>
      <c r="P95" s="14"/>
      <c r="Q95" s="14"/>
      <c r="R95" s="14"/>
      <c r="S95" s="14"/>
      <c r="T95" s="14"/>
      <c r="U95" s="14"/>
      <c r="V95" s="14"/>
      <c r="W95" s="14"/>
      <c r="X95" s="14"/>
      <c r="Y95" s="14"/>
      <c r="Z95" s="14"/>
      <c r="AA95" s="14"/>
      <c r="AB95" s="14"/>
      <c r="AC95" s="14"/>
      <c r="AD95" s="14"/>
      <c r="AE95" s="14"/>
    </row>
    <row r="96" spans="4:31">
      <c r="D96" s="14"/>
      <c r="E96" s="14"/>
      <c r="F96" s="14"/>
      <c r="G96" s="14"/>
      <c r="H96" s="14"/>
      <c r="I96" s="14"/>
      <c r="J96" s="14"/>
      <c r="K96" s="14"/>
      <c r="L96" s="14"/>
      <c r="M96" s="14"/>
      <c r="N96" s="14"/>
      <c r="O96" s="14"/>
      <c r="P96" s="14"/>
      <c r="Q96" s="14"/>
      <c r="R96" s="14"/>
      <c r="S96" s="14"/>
      <c r="T96" s="14"/>
      <c r="U96" s="14"/>
      <c r="V96" s="14"/>
      <c r="W96" s="14"/>
      <c r="X96" s="14"/>
      <c r="Y96" s="14"/>
      <c r="Z96" s="14"/>
      <c r="AA96" s="14"/>
      <c r="AB96" s="14"/>
      <c r="AC96" s="14"/>
      <c r="AD96" s="14"/>
      <c r="AE96" s="14"/>
    </row>
    <row r="97" spans="4:31">
      <c r="D97" s="14">
        <f>AVERAGE(D70:G72)</f>
        <v>0.36316666666666669</v>
      </c>
      <c r="E97" s="14"/>
      <c r="F97" s="14"/>
      <c r="G97" s="14"/>
      <c r="H97" s="14">
        <f>AVERAGE(H70:K72)</f>
        <v>0.36933333333333329</v>
      </c>
      <c r="I97" s="14"/>
      <c r="J97" s="14"/>
      <c r="K97" s="14"/>
      <c r="L97" s="14">
        <f>AVERAGE(L70:O72)</f>
        <v>0.37800000000000006</v>
      </c>
      <c r="M97" s="14"/>
      <c r="N97" s="14"/>
      <c r="O97" s="14"/>
      <c r="P97" s="14">
        <f>AVERAGE(P70:S72)</f>
        <v>0.46299999999999991</v>
      </c>
      <c r="Q97" s="14"/>
      <c r="R97" s="14"/>
      <c r="S97" s="14"/>
      <c r="T97" s="14">
        <f>AVERAGE(T70:W72)</f>
        <v>0.49025000000000002</v>
      </c>
      <c r="U97" s="14"/>
      <c r="V97" s="14"/>
      <c r="W97" s="14"/>
      <c r="X97" s="14">
        <f>AVERAGE(X70:AA72)</f>
        <v>0.50733333333333341</v>
      </c>
      <c r="Y97" s="14"/>
      <c r="Z97" s="14"/>
      <c r="AA97" s="14"/>
      <c r="AB97" s="14">
        <f>AVERAGE(AB70:AE72)</f>
        <v>0.55425000000000002</v>
      </c>
      <c r="AC97" s="14"/>
      <c r="AD97" s="14"/>
      <c r="AE97" s="14"/>
    </row>
    <row r="98" spans="4:31">
      <c r="D98" s="14"/>
      <c r="E98" s="14"/>
      <c r="F98" s="14"/>
      <c r="G98" s="14"/>
      <c r="H98" s="14"/>
      <c r="I98" s="14"/>
      <c r="J98" s="14"/>
      <c r="K98" s="14"/>
      <c r="L98" s="14"/>
      <c r="M98" s="14"/>
      <c r="N98" s="14"/>
      <c r="O98" s="14"/>
      <c r="P98" s="14"/>
      <c r="Q98" s="14"/>
      <c r="R98" s="14"/>
      <c r="S98" s="14"/>
      <c r="T98" s="14"/>
      <c r="U98" s="14"/>
      <c r="V98" s="14"/>
      <c r="W98" s="14"/>
      <c r="X98" s="14"/>
      <c r="Y98" s="14"/>
      <c r="Z98" s="14"/>
      <c r="AA98" s="14"/>
      <c r="AB98" s="14"/>
      <c r="AC98" s="14"/>
      <c r="AD98" s="14"/>
      <c r="AE98" s="14"/>
    </row>
    <row r="99" spans="4:31">
      <c r="D99" s="14"/>
      <c r="E99" s="14"/>
      <c r="F99" s="14"/>
      <c r="G99" s="14"/>
      <c r="H99" s="14"/>
      <c r="I99" s="14"/>
      <c r="J99" s="14"/>
      <c r="K99" s="14"/>
      <c r="L99" s="14"/>
      <c r="M99" s="14"/>
      <c r="N99" s="14"/>
      <c r="O99" s="14"/>
      <c r="P99" s="14"/>
      <c r="Q99" s="14"/>
      <c r="R99" s="14"/>
      <c r="S99" s="14"/>
      <c r="T99" s="14"/>
      <c r="U99" s="14"/>
      <c r="V99" s="14"/>
      <c r="W99" s="14"/>
      <c r="X99" s="14"/>
      <c r="Y99" s="14"/>
      <c r="Z99" s="14"/>
      <c r="AA99" s="14"/>
      <c r="AB99" s="14"/>
      <c r="AC99" s="14"/>
      <c r="AD99" s="14"/>
      <c r="AE99" s="14"/>
    </row>
    <row r="100" spans="4:31">
      <c r="D100" s="14">
        <f>AVERAGE(D73:G75)</f>
        <v>0.4311666666666667</v>
      </c>
      <c r="E100" s="14"/>
      <c r="F100" s="14"/>
      <c r="G100" s="14"/>
      <c r="H100" s="14">
        <f>AVERAGE(H73:K75)</f>
        <v>0.46016666666666661</v>
      </c>
      <c r="I100" s="14"/>
      <c r="J100" s="14"/>
      <c r="K100" s="14"/>
      <c r="L100" s="14">
        <f>AVERAGE(L73:O75)</f>
        <v>0.47300000000000003</v>
      </c>
      <c r="M100" s="14"/>
      <c r="N100" s="14"/>
      <c r="O100" s="14"/>
      <c r="P100" s="14">
        <f>AVERAGE(P73:S75)</f>
        <v>0.50624999999999998</v>
      </c>
      <c r="Q100" s="14"/>
      <c r="R100" s="14"/>
      <c r="S100" s="14"/>
      <c r="T100" s="14">
        <f>AVERAGE(T73:W75)</f>
        <v>0.52466666666666673</v>
      </c>
      <c r="U100" s="14"/>
      <c r="V100" s="14"/>
      <c r="W100" s="14"/>
      <c r="X100" s="14">
        <f>AVERAGE(X73:AA75)</f>
        <v>0.50483333333333336</v>
      </c>
      <c r="Y100" s="14"/>
      <c r="Z100" s="14"/>
      <c r="AA100" s="14"/>
      <c r="AB100" s="14">
        <f>AVERAGE(AB73:AE75)</f>
        <v>0.57908333333333328</v>
      </c>
      <c r="AC100" s="14"/>
      <c r="AD100" s="14"/>
      <c r="AE100" s="14"/>
    </row>
    <row r="101" spans="4:31">
      <c r="D101" s="14"/>
      <c r="E101" s="14"/>
      <c r="F101" s="14"/>
      <c r="G101" s="14"/>
      <c r="H101" s="14"/>
      <c r="I101" s="14"/>
      <c r="J101" s="14"/>
      <c r="K101" s="14"/>
      <c r="L101" s="14"/>
      <c r="M101" s="14"/>
      <c r="N101" s="14"/>
      <c r="O101" s="14"/>
      <c r="P101" s="14"/>
      <c r="Q101" s="14"/>
      <c r="R101" s="14"/>
      <c r="S101" s="14"/>
      <c r="T101" s="14"/>
      <c r="U101" s="14"/>
      <c r="V101" s="14"/>
      <c r="W101" s="14"/>
      <c r="X101" s="14"/>
      <c r="Y101" s="14"/>
      <c r="Z101" s="14"/>
      <c r="AA101" s="14"/>
      <c r="AB101" s="14"/>
      <c r="AC101" s="14"/>
      <c r="AD101" s="14"/>
      <c r="AE101" s="14"/>
    </row>
    <row r="102" spans="4:31">
      <c r="D102" s="14"/>
      <c r="E102" s="14"/>
      <c r="F102" s="14"/>
      <c r="G102" s="14"/>
      <c r="H102" s="14"/>
      <c r="I102" s="14"/>
      <c r="J102" s="14"/>
      <c r="K102" s="14"/>
      <c r="L102" s="14"/>
      <c r="M102" s="14"/>
      <c r="N102" s="14"/>
      <c r="O102" s="14"/>
      <c r="P102" s="14"/>
      <c r="Q102" s="14"/>
      <c r="R102" s="14"/>
      <c r="S102" s="14"/>
      <c r="T102" s="14"/>
      <c r="U102" s="14"/>
      <c r="V102" s="14"/>
      <c r="W102" s="14"/>
      <c r="X102" s="14"/>
      <c r="Y102" s="14"/>
      <c r="Z102" s="14"/>
      <c r="AA102" s="14"/>
      <c r="AB102" s="14"/>
      <c r="AC102" s="14"/>
      <c r="AD102" s="14"/>
      <c r="AE102" s="14"/>
    </row>
    <row r="104" spans="4:31">
      <c r="D104">
        <v>6</v>
      </c>
      <c r="H104">
        <v>12</v>
      </c>
      <c r="L104">
        <v>18</v>
      </c>
      <c r="P104">
        <v>24</v>
      </c>
      <c r="T104">
        <v>30</v>
      </c>
      <c r="X104">
        <v>36</v>
      </c>
      <c r="AB104">
        <v>42</v>
      </c>
    </row>
    <row r="107" spans="4:31" ht="33">
      <c r="D107" s="4" t="s">
        <v>7</v>
      </c>
    </row>
    <row r="108" spans="4:31">
      <c r="D108" s="3">
        <v>1</v>
      </c>
      <c r="E108" s="3"/>
      <c r="F108" s="3"/>
      <c r="G108" s="3"/>
      <c r="H108" s="3">
        <v>7</v>
      </c>
      <c r="I108" s="3"/>
      <c r="J108" s="3"/>
      <c r="K108" s="3"/>
      <c r="L108" s="3">
        <v>13</v>
      </c>
      <c r="M108" s="3"/>
      <c r="N108" s="3"/>
      <c r="O108" s="3"/>
      <c r="P108" s="3">
        <v>19</v>
      </c>
      <c r="Q108" s="3"/>
      <c r="R108" s="3"/>
      <c r="S108" s="3"/>
      <c r="T108" s="3">
        <v>25</v>
      </c>
      <c r="U108" s="3"/>
      <c r="V108" s="3"/>
      <c r="W108" s="3"/>
      <c r="X108" s="3">
        <v>31</v>
      </c>
      <c r="Y108" s="3"/>
      <c r="Z108" s="3"/>
      <c r="AA108" s="3"/>
      <c r="AB108" s="3">
        <v>37</v>
      </c>
      <c r="AC108" s="3"/>
      <c r="AD108" s="3"/>
      <c r="AE108" s="3"/>
    </row>
    <row r="110" spans="4:31">
      <c r="D110" s="6">
        <v>0.11</v>
      </c>
      <c r="E110" s="6">
        <v>0.13500000000000001</v>
      </c>
      <c r="F110" s="6">
        <v>0.15</v>
      </c>
      <c r="G110" s="6">
        <v>0.156</v>
      </c>
      <c r="H110" s="6">
        <v>0.21199999999999999</v>
      </c>
      <c r="I110" s="6">
        <v>0.23499999999999999</v>
      </c>
      <c r="J110" s="6">
        <v>0.26700000000000002</v>
      </c>
      <c r="K110" s="6">
        <v>0.27900000000000003</v>
      </c>
      <c r="L110" s="6">
        <v>0.25700000000000001</v>
      </c>
      <c r="M110" s="6">
        <v>0.313</v>
      </c>
      <c r="N110" s="6">
        <v>0.3</v>
      </c>
      <c r="O110" s="6">
        <v>0.34799999999999998</v>
      </c>
      <c r="P110" s="6">
        <v>0.311</v>
      </c>
      <c r="Q110" s="6">
        <v>0.30199999999999999</v>
      </c>
      <c r="R110" s="6">
        <v>0.27900000000000003</v>
      </c>
      <c r="S110" s="6">
        <v>0.26800000000000002</v>
      </c>
      <c r="T110" s="6">
        <v>0.23200000000000001</v>
      </c>
      <c r="U110" s="6">
        <v>0.26</v>
      </c>
      <c r="V110" s="6">
        <v>0.255</v>
      </c>
      <c r="W110" s="6">
        <v>0.24399999999999999</v>
      </c>
      <c r="X110" s="6">
        <v>0.25900000000000001</v>
      </c>
      <c r="Y110" s="6">
        <v>0.3</v>
      </c>
      <c r="Z110" s="6">
        <v>0.314</v>
      </c>
      <c r="AA110" s="6">
        <v>0.26700000000000002</v>
      </c>
      <c r="AB110" s="6">
        <v>0.2</v>
      </c>
      <c r="AC110" s="6">
        <v>0.248</v>
      </c>
      <c r="AD110" s="6">
        <v>0.23200000000000001</v>
      </c>
      <c r="AE110" s="6">
        <v>0.21099999999999999</v>
      </c>
    </row>
    <row r="111" spans="4:31">
      <c r="D111" s="6">
        <v>0.113</v>
      </c>
      <c r="E111" s="6">
        <v>0.14499999999999999</v>
      </c>
      <c r="F111" s="6">
        <v>0.17499999999999999</v>
      </c>
      <c r="G111" s="6">
        <v>0.183</v>
      </c>
      <c r="H111" s="6">
        <v>0.24399999999999999</v>
      </c>
      <c r="I111" s="6">
        <v>0.27100000000000002</v>
      </c>
      <c r="J111" s="6">
        <v>0.28999999999999998</v>
      </c>
      <c r="K111" s="6">
        <v>0.312</v>
      </c>
      <c r="L111" s="6">
        <v>0.27600000000000002</v>
      </c>
      <c r="M111" s="6">
        <v>0.34499999999999997</v>
      </c>
      <c r="N111" s="6">
        <v>0.33100000000000002</v>
      </c>
      <c r="O111" s="6">
        <v>0.33100000000000002</v>
      </c>
      <c r="P111" s="6">
        <v>0.31900000000000001</v>
      </c>
      <c r="Q111" s="6">
        <v>0.318</v>
      </c>
      <c r="R111" s="6">
        <v>0.30299999999999999</v>
      </c>
      <c r="S111" s="6">
        <v>0.27500000000000002</v>
      </c>
      <c r="T111" s="6">
        <v>0.28000000000000003</v>
      </c>
      <c r="U111" s="6">
        <v>0.29899999999999999</v>
      </c>
      <c r="V111" s="6">
        <v>0.29599999999999999</v>
      </c>
      <c r="W111" s="6">
        <v>0.253</v>
      </c>
      <c r="X111" s="6">
        <v>0.33700000000000002</v>
      </c>
      <c r="Y111" s="6">
        <v>0.378</v>
      </c>
      <c r="Z111" s="6">
        <v>0.32300000000000001</v>
      </c>
      <c r="AA111" s="6">
        <v>0.25</v>
      </c>
      <c r="AB111" s="6">
        <v>0.33700000000000002</v>
      </c>
      <c r="AC111" s="6">
        <v>0.248</v>
      </c>
      <c r="AD111" s="6">
        <v>0.23499999999999999</v>
      </c>
      <c r="AE111" s="6">
        <v>0.16300000000000001</v>
      </c>
    </row>
    <row r="112" spans="4:31">
      <c r="D112" s="6">
        <v>0.11700000000000001</v>
      </c>
      <c r="E112" s="6">
        <v>0.154</v>
      </c>
      <c r="F112" s="6">
        <v>0.17399999999999999</v>
      </c>
      <c r="G112" s="6">
        <v>0.191</v>
      </c>
      <c r="H112" s="6">
        <v>0.25700000000000001</v>
      </c>
      <c r="I112" s="6">
        <v>0.29299999999999998</v>
      </c>
      <c r="J112" s="6">
        <v>0.312</v>
      </c>
      <c r="K112" s="6">
        <v>0.34100000000000003</v>
      </c>
      <c r="L112" s="6">
        <v>0.30299999999999999</v>
      </c>
      <c r="M112" s="6">
        <v>0.41</v>
      </c>
      <c r="N112" s="6">
        <v>0.39400000000000002</v>
      </c>
      <c r="O112" s="6">
        <v>0.39100000000000001</v>
      </c>
      <c r="P112" s="6">
        <v>0.30199999999999999</v>
      </c>
      <c r="Q112" s="6">
        <v>0.36799999999999999</v>
      </c>
      <c r="R112" s="6">
        <v>0.35599999999999998</v>
      </c>
      <c r="S112" s="6">
        <v>0.34100000000000003</v>
      </c>
      <c r="T112" s="6">
        <v>0.27400000000000002</v>
      </c>
      <c r="U112" s="6">
        <v>0.30199999999999999</v>
      </c>
      <c r="V112" s="6">
        <v>0.27900000000000003</v>
      </c>
      <c r="W112" s="6">
        <v>0.34100000000000003</v>
      </c>
      <c r="X112" s="6">
        <v>0.39900000000000002</v>
      </c>
      <c r="Y112" s="6">
        <v>0.35099999999999998</v>
      </c>
      <c r="Z112" s="6">
        <v>0.38200000000000001</v>
      </c>
      <c r="AA112" s="6">
        <v>0.32100000000000001</v>
      </c>
      <c r="AB112" s="6">
        <v>0.33200000000000002</v>
      </c>
      <c r="AC112" s="6">
        <v>0.32300000000000001</v>
      </c>
      <c r="AD112" s="6">
        <v>0.27800000000000002</v>
      </c>
      <c r="AE112" s="6">
        <v>0.214</v>
      </c>
    </row>
    <row r="113" spans="4:31">
      <c r="D113" s="6">
        <v>0.17599999999999999</v>
      </c>
      <c r="E113" s="6">
        <v>0.20300000000000001</v>
      </c>
      <c r="F113" s="6">
        <v>0.218</v>
      </c>
      <c r="G113" s="6">
        <v>0.22800000000000001</v>
      </c>
      <c r="H113" s="6">
        <v>0.28100000000000003</v>
      </c>
      <c r="I113" s="6">
        <v>0.29299999999999998</v>
      </c>
      <c r="J113" s="6">
        <v>0.26300000000000001</v>
      </c>
      <c r="K113" s="6">
        <v>0.28199999999999997</v>
      </c>
      <c r="L113" s="6">
        <v>0.39300000000000002</v>
      </c>
      <c r="M113" s="6">
        <v>0.36099999999999999</v>
      </c>
      <c r="N113" s="6">
        <v>0.32400000000000001</v>
      </c>
      <c r="O113" s="6">
        <v>0.39600000000000002</v>
      </c>
      <c r="P113" s="6">
        <v>0.32100000000000001</v>
      </c>
      <c r="Q113" s="6">
        <v>0.318</v>
      </c>
      <c r="R113" s="6">
        <v>0.30499999999999999</v>
      </c>
      <c r="S113" s="6">
        <v>0.29499999999999998</v>
      </c>
      <c r="T113" s="6">
        <v>0.33900000000000002</v>
      </c>
      <c r="U113" s="6">
        <v>0.34499999999999997</v>
      </c>
      <c r="V113" s="6">
        <v>0.35499999999999998</v>
      </c>
      <c r="W113" s="6">
        <v>0.39700000000000002</v>
      </c>
      <c r="X113" s="6">
        <v>0.38400000000000001</v>
      </c>
      <c r="Y113" s="6">
        <v>0.41299999999999998</v>
      </c>
      <c r="Z113" s="6">
        <v>0.46500000000000002</v>
      </c>
      <c r="AA113" s="6">
        <v>0.48399999999999999</v>
      </c>
      <c r="AB113" s="6">
        <v>0.36299999999999999</v>
      </c>
      <c r="AC113" s="6">
        <v>0.48199999999999998</v>
      </c>
      <c r="AD113" s="6">
        <v>0.45</v>
      </c>
      <c r="AE113" s="6">
        <v>0.4</v>
      </c>
    </row>
    <row r="114" spans="4:31">
      <c r="D114" s="6">
        <v>0.20599999999999999</v>
      </c>
      <c r="E114" s="6">
        <v>0.24299999999999999</v>
      </c>
      <c r="F114" s="6">
        <v>0.254</v>
      </c>
      <c r="G114" s="6">
        <v>0.253</v>
      </c>
      <c r="H114" s="6">
        <v>0.31900000000000001</v>
      </c>
      <c r="I114" s="6">
        <v>0.30299999999999999</v>
      </c>
      <c r="J114" s="6">
        <v>0.374</v>
      </c>
      <c r="K114" s="6">
        <v>0.27900000000000003</v>
      </c>
      <c r="L114" s="6">
        <v>0.34499999999999997</v>
      </c>
      <c r="M114" s="6">
        <v>0.42299999999999999</v>
      </c>
      <c r="N114" s="6">
        <v>0.39</v>
      </c>
      <c r="O114" s="6">
        <v>0.33600000000000002</v>
      </c>
      <c r="P114" s="6">
        <v>0.32700000000000001</v>
      </c>
      <c r="Q114" s="6">
        <v>0.32</v>
      </c>
      <c r="R114" s="6">
        <v>0.32400000000000001</v>
      </c>
      <c r="S114" s="6">
        <v>0.32100000000000001</v>
      </c>
      <c r="T114" s="6">
        <v>0.41899999999999998</v>
      </c>
      <c r="U114" s="6">
        <v>0.41799999999999998</v>
      </c>
      <c r="V114" s="6">
        <v>0.41299999999999998</v>
      </c>
      <c r="W114" s="6">
        <v>0.42799999999999999</v>
      </c>
      <c r="X114" s="6">
        <v>0.48799999999999999</v>
      </c>
      <c r="Y114" s="6">
        <v>0.51700000000000002</v>
      </c>
      <c r="Z114" s="6">
        <v>0.47099999999999997</v>
      </c>
      <c r="AA114" s="6">
        <v>0.51200000000000001</v>
      </c>
      <c r="AB114" s="6">
        <v>0.5</v>
      </c>
      <c r="AC114" s="6">
        <v>0.53700000000000003</v>
      </c>
      <c r="AD114" s="6">
        <v>0.497</v>
      </c>
      <c r="AE114" s="6">
        <v>0.45500000000000002</v>
      </c>
    </row>
    <row r="115" spans="4:31">
      <c r="D115" s="6">
        <v>0.254</v>
      </c>
      <c r="E115" s="6">
        <v>0.29699999999999999</v>
      </c>
      <c r="F115" s="6">
        <v>0.32400000000000001</v>
      </c>
      <c r="G115" s="6">
        <v>0.34599999999999997</v>
      </c>
      <c r="H115" s="6">
        <v>0.40300000000000002</v>
      </c>
      <c r="I115" s="6">
        <v>0.371</v>
      </c>
      <c r="J115" s="6">
        <v>0.29299999999999998</v>
      </c>
      <c r="K115" s="6">
        <v>0.317</v>
      </c>
      <c r="L115" s="6">
        <v>0.247</v>
      </c>
      <c r="M115" s="6">
        <v>0.28999999999999998</v>
      </c>
      <c r="N115" s="6">
        <v>0.30399999999999999</v>
      </c>
      <c r="O115" s="6">
        <v>0.314</v>
      </c>
      <c r="P115" s="6">
        <v>0.33600000000000002</v>
      </c>
      <c r="Q115" s="6">
        <v>0.36599999999999999</v>
      </c>
      <c r="R115" s="6">
        <v>0.314</v>
      </c>
      <c r="S115" s="6">
        <v>0.32100000000000001</v>
      </c>
      <c r="T115" s="6">
        <v>0.40100000000000002</v>
      </c>
      <c r="U115" s="6">
        <v>0.41099999999999998</v>
      </c>
      <c r="V115" s="6">
        <v>0.433</v>
      </c>
      <c r="W115" s="6">
        <v>0.41399999999999998</v>
      </c>
      <c r="X115" s="6">
        <v>0.50600000000000001</v>
      </c>
      <c r="Y115" s="6">
        <v>0.502</v>
      </c>
      <c r="Z115" s="6">
        <v>0.496</v>
      </c>
      <c r="AA115" s="6">
        <v>0.5</v>
      </c>
      <c r="AB115" s="6">
        <v>0.51200000000000001</v>
      </c>
      <c r="AC115" s="6">
        <v>0.51500000000000001</v>
      </c>
      <c r="AD115" s="6">
        <v>0.51700000000000002</v>
      </c>
      <c r="AE115" s="6">
        <v>0.51200000000000001</v>
      </c>
    </row>
    <row r="116" spans="4:31">
      <c r="D116" s="6">
        <v>0.254</v>
      </c>
      <c r="E116" s="6">
        <v>0.27700000000000002</v>
      </c>
      <c r="F116" s="6">
        <v>0.29199999999999998</v>
      </c>
      <c r="G116" s="6">
        <v>0.32800000000000001</v>
      </c>
      <c r="H116" s="6">
        <v>0.35699999999999998</v>
      </c>
      <c r="I116" s="6">
        <v>0.34300000000000003</v>
      </c>
      <c r="J116" s="6">
        <v>0.40400000000000003</v>
      </c>
      <c r="K116" s="6">
        <v>0.38800000000000001</v>
      </c>
      <c r="L116" s="6">
        <v>0.27</v>
      </c>
      <c r="M116" s="6">
        <v>0.42099999999999999</v>
      </c>
      <c r="N116" s="6">
        <v>0.32500000000000001</v>
      </c>
      <c r="O116" s="6">
        <v>0.41599999999999998</v>
      </c>
      <c r="P116" s="6">
        <v>0.377</v>
      </c>
      <c r="Q116" s="6">
        <v>0.436</v>
      </c>
      <c r="R116" s="6">
        <v>0.5</v>
      </c>
      <c r="S116" s="6">
        <v>0.49299999999999999</v>
      </c>
      <c r="T116" s="6">
        <v>0.315</v>
      </c>
      <c r="U116" s="6">
        <v>0.33200000000000002</v>
      </c>
      <c r="V116" s="6">
        <v>0.313</v>
      </c>
      <c r="W116" s="6">
        <v>0.32600000000000001</v>
      </c>
      <c r="X116" s="6">
        <v>0.434</v>
      </c>
      <c r="Y116" s="6">
        <v>0.53600000000000003</v>
      </c>
      <c r="Z116" s="6">
        <v>0.57299999999999995</v>
      </c>
      <c r="AA116" s="6">
        <v>0.54300000000000004</v>
      </c>
      <c r="AB116" s="6">
        <v>0.46</v>
      </c>
      <c r="AC116" s="6">
        <v>0.45700000000000002</v>
      </c>
      <c r="AD116" s="6">
        <v>0.54900000000000004</v>
      </c>
      <c r="AE116" s="6">
        <v>0.54300000000000004</v>
      </c>
    </row>
    <row r="117" spans="4:31">
      <c r="D117" s="6">
        <v>0.30399999999999999</v>
      </c>
      <c r="E117" s="6">
        <v>0.318</v>
      </c>
      <c r="F117" s="6">
        <v>0.32600000000000001</v>
      </c>
      <c r="G117" s="6">
        <v>0.35199999999999998</v>
      </c>
      <c r="H117" s="6">
        <v>0.34799999999999998</v>
      </c>
      <c r="I117" s="6">
        <v>0.33500000000000002</v>
      </c>
      <c r="J117" s="6">
        <v>0.32100000000000001</v>
      </c>
      <c r="K117" s="6">
        <v>0.33400000000000002</v>
      </c>
      <c r="L117" s="6">
        <v>0.28499999999999998</v>
      </c>
      <c r="M117" s="6">
        <v>0.26700000000000002</v>
      </c>
      <c r="N117" s="6">
        <v>0.28999999999999998</v>
      </c>
      <c r="O117" s="6">
        <v>0.33900000000000002</v>
      </c>
      <c r="P117" s="6">
        <v>0.46100000000000002</v>
      </c>
      <c r="Q117" s="6">
        <v>0.45100000000000001</v>
      </c>
      <c r="R117" s="6">
        <v>0.432</v>
      </c>
      <c r="S117" s="6">
        <v>0.504</v>
      </c>
      <c r="T117" s="6">
        <v>0.35299999999999998</v>
      </c>
      <c r="U117" s="6">
        <v>0.35399999999999998</v>
      </c>
      <c r="V117" s="6">
        <v>0.316</v>
      </c>
      <c r="W117" s="6">
        <v>0.33100000000000002</v>
      </c>
      <c r="X117" s="6">
        <v>0.53400000000000003</v>
      </c>
      <c r="Y117" s="6">
        <v>0.54600000000000004</v>
      </c>
      <c r="Z117" s="6">
        <v>0.51800000000000002</v>
      </c>
      <c r="AA117" s="6">
        <v>0.55800000000000005</v>
      </c>
      <c r="AB117" s="6">
        <v>0.56499999999999995</v>
      </c>
      <c r="AC117" s="6">
        <v>0.56299999999999994</v>
      </c>
      <c r="AD117" s="6">
        <v>0.46899999999999997</v>
      </c>
      <c r="AE117" s="6">
        <v>0.52700000000000002</v>
      </c>
    </row>
    <row r="118" spans="4:31">
      <c r="D118" s="6">
        <v>0.29599999999999999</v>
      </c>
      <c r="E118" s="6">
        <v>0.34300000000000003</v>
      </c>
      <c r="F118" s="6">
        <v>0.375</v>
      </c>
      <c r="G118" s="6">
        <v>0.379</v>
      </c>
      <c r="H118" s="6">
        <v>0.47799999999999998</v>
      </c>
      <c r="I118" s="6">
        <v>0.33900000000000002</v>
      </c>
      <c r="J118" s="6">
        <v>0.313</v>
      </c>
      <c r="K118" s="6">
        <v>0.33300000000000002</v>
      </c>
      <c r="L118" s="6">
        <v>0.30599999999999999</v>
      </c>
      <c r="M118" s="6">
        <v>0.30299999999999999</v>
      </c>
      <c r="N118" s="6">
        <v>0.28799999999999998</v>
      </c>
      <c r="O118" s="6">
        <v>0.30299999999999999</v>
      </c>
      <c r="P118" s="6">
        <v>0.439</v>
      </c>
      <c r="Q118" s="6">
        <v>0.48699999999999999</v>
      </c>
      <c r="R118" s="6">
        <v>0.503</v>
      </c>
      <c r="S118" s="6">
        <v>0.46</v>
      </c>
      <c r="T118" s="6">
        <v>0.36</v>
      </c>
      <c r="U118" s="6">
        <v>0.35699999999999998</v>
      </c>
      <c r="V118" s="6">
        <v>0.318</v>
      </c>
      <c r="W118" s="6">
        <v>0.37</v>
      </c>
      <c r="X118" s="6">
        <v>0.56299999999999994</v>
      </c>
      <c r="Y118" s="6">
        <v>0.51900000000000002</v>
      </c>
      <c r="Z118" s="6">
        <v>0.52700000000000002</v>
      </c>
      <c r="AA118" s="6">
        <v>0.54400000000000004</v>
      </c>
      <c r="AB118" s="6">
        <v>0.44600000000000001</v>
      </c>
      <c r="AC118" s="6">
        <v>0.52300000000000002</v>
      </c>
      <c r="AD118" s="6">
        <v>0.52300000000000002</v>
      </c>
      <c r="AE118" s="6">
        <v>0.55700000000000005</v>
      </c>
    </row>
    <row r="119" spans="4:31">
      <c r="D119" s="6">
        <v>0.26800000000000002</v>
      </c>
      <c r="E119" s="6">
        <v>0.29599999999999999</v>
      </c>
      <c r="F119" s="6">
        <v>0.29799999999999999</v>
      </c>
      <c r="G119" s="6">
        <v>0.307</v>
      </c>
      <c r="H119" s="6">
        <v>0.371</v>
      </c>
      <c r="I119" s="6">
        <v>0.45800000000000002</v>
      </c>
      <c r="J119" s="6">
        <v>0.437</v>
      </c>
      <c r="K119" s="6">
        <v>0.41</v>
      </c>
      <c r="L119" s="6">
        <v>0.39400000000000002</v>
      </c>
      <c r="M119" s="6">
        <v>0.36599999999999999</v>
      </c>
      <c r="N119" s="6">
        <v>0.41899999999999998</v>
      </c>
      <c r="O119" s="6">
        <v>0.41299999999999998</v>
      </c>
      <c r="P119" s="6">
        <v>0.40400000000000003</v>
      </c>
      <c r="Q119" s="6">
        <v>0.35799999999999998</v>
      </c>
      <c r="R119" s="6">
        <v>0.36</v>
      </c>
      <c r="S119" s="6">
        <v>0.41199999999999998</v>
      </c>
      <c r="T119" s="6">
        <v>0.50700000000000001</v>
      </c>
      <c r="U119" s="6">
        <v>0.48699999999999999</v>
      </c>
      <c r="V119" s="6">
        <v>0.57099999999999995</v>
      </c>
      <c r="W119" s="6">
        <v>0.54200000000000004</v>
      </c>
      <c r="X119" s="6">
        <v>0.44600000000000001</v>
      </c>
      <c r="Y119" s="6">
        <v>0.44700000000000001</v>
      </c>
      <c r="Z119" s="6">
        <v>0.42799999999999999</v>
      </c>
      <c r="AA119" s="6">
        <v>0.51500000000000001</v>
      </c>
      <c r="AB119" s="6">
        <v>0.45700000000000002</v>
      </c>
      <c r="AC119" s="6">
        <v>0.52700000000000002</v>
      </c>
      <c r="AD119" s="6">
        <v>0.59399999999999997</v>
      </c>
      <c r="AE119" s="6">
        <v>0.57099999999999995</v>
      </c>
    </row>
    <row r="120" spans="4:31">
      <c r="D120" s="6">
        <v>0.315</v>
      </c>
      <c r="E120" s="6">
        <v>0.29599999999999999</v>
      </c>
      <c r="F120" s="6">
        <v>0.311</v>
      </c>
      <c r="G120" s="6">
        <v>0.317</v>
      </c>
      <c r="H120" s="6">
        <v>0.46800000000000003</v>
      </c>
      <c r="I120" s="6">
        <v>0.497</v>
      </c>
      <c r="J120" s="6">
        <v>0.40600000000000003</v>
      </c>
      <c r="K120" s="6">
        <v>0.36</v>
      </c>
      <c r="L120" s="6">
        <v>0.40699999999999997</v>
      </c>
      <c r="M120" s="6">
        <v>0.378</v>
      </c>
      <c r="N120" s="6">
        <v>0.39500000000000002</v>
      </c>
      <c r="O120" s="6">
        <v>0.42799999999999999</v>
      </c>
      <c r="P120" s="6">
        <v>0.40600000000000003</v>
      </c>
      <c r="Q120" s="6">
        <v>0.39800000000000002</v>
      </c>
      <c r="R120" s="6">
        <v>0.373</v>
      </c>
      <c r="S120" s="6">
        <v>0.40400000000000003</v>
      </c>
      <c r="T120" s="6">
        <v>0.48</v>
      </c>
      <c r="U120" s="6">
        <v>0.53300000000000003</v>
      </c>
      <c r="V120" s="6">
        <v>0.47799999999999998</v>
      </c>
      <c r="W120" s="6">
        <v>0.49299999999999999</v>
      </c>
      <c r="X120" s="6">
        <v>0.46300000000000002</v>
      </c>
      <c r="Y120" s="6">
        <v>0.47899999999999998</v>
      </c>
      <c r="Z120" s="6">
        <v>0.42299999999999999</v>
      </c>
      <c r="AA120" s="6">
        <v>0.46500000000000002</v>
      </c>
      <c r="AB120" s="6">
        <v>0.49399999999999999</v>
      </c>
      <c r="AC120" s="6">
        <v>0.59799999999999998</v>
      </c>
      <c r="AD120" s="6">
        <v>0.56000000000000005</v>
      </c>
      <c r="AE120" s="6">
        <v>0.55500000000000005</v>
      </c>
    </row>
    <row r="121" spans="4:31">
      <c r="D121" s="6">
        <v>0.31</v>
      </c>
      <c r="E121" s="6">
        <v>0.34100000000000003</v>
      </c>
      <c r="F121" s="6">
        <v>0.33100000000000002</v>
      </c>
      <c r="G121" s="6">
        <v>0.34899999999999998</v>
      </c>
      <c r="H121" s="6">
        <v>0.50700000000000001</v>
      </c>
      <c r="I121" s="6">
        <v>0.49399999999999999</v>
      </c>
      <c r="J121" s="6">
        <v>0.47</v>
      </c>
      <c r="K121" s="6">
        <v>0.46400000000000002</v>
      </c>
      <c r="L121" s="6">
        <v>0.33400000000000002</v>
      </c>
      <c r="M121" s="6">
        <v>0.39200000000000002</v>
      </c>
      <c r="N121" s="6">
        <v>0.34599999999999997</v>
      </c>
      <c r="O121" s="6">
        <v>0.47</v>
      </c>
      <c r="P121" s="6">
        <v>0.41399999999999998</v>
      </c>
      <c r="Q121" s="6">
        <v>0.42499999999999999</v>
      </c>
      <c r="R121" s="6">
        <v>0.437</v>
      </c>
      <c r="S121" s="6">
        <v>0.42699999999999999</v>
      </c>
      <c r="T121" s="6">
        <v>0.52</v>
      </c>
      <c r="U121" s="6">
        <v>0.54200000000000004</v>
      </c>
      <c r="V121" s="6">
        <v>0.45900000000000002</v>
      </c>
      <c r="W121" s="6">
        <v>0.52300000000000002</v>
      </c>
      <c r="X121" s="6">
        <v>0.48399999999999999</v>
      </c>
      <c r="Y121" s="6">
        <v>0.54500000000000004</v>
      </c>
      <c r="Z121" s="6">
        <v>0.40799999999999997</v>
      </c>
      <c r="AA121" s="6">
        <v>0.49399999999999999</v>
      </c>
      <c r="AB121" s="6">
        <v>0.48899999999999999</v>
      </c>
      <c r="AC121" s="6">
        <v>0.56399999999999995</v>
      </c>
      <c r="AD121" s="6">
        <v>0.57999999999999996</v>
      </c>
      <c r="AE121" s="6">
        <v>0.56000000000000005</v>
      </c>
    </row>
    <row r="122" spans="4:31">
      <c r="D122" s="6">
        <v>0.25900000000000001</v>
      </c>
      <c r="E122" s="6">
        <v>0.28399999999999997</v>
      </c>
      <c r="F122" s="6">
        <v>0.28799999999999998</v>
      </c>
      <c r="G122" s="6">
        <v>0.30499999999999999</v>
      </c>
      <c r="H122" s="6">
        <v>0.39600000000000002</v>
      </c>
      <c r="I122" s="6">
        <v>0.47499999999999998</v>
      </c>
      <c r="J122" s="6">
        <v>0.51100000000000001</v>
      </c>
      <c r="K122" s="6">
        <v>0.34300000000000003</v>
      </c>
      <c r="L122" s="6">
        <v>0.34899999999999998</v>
      </c>
      <c r="M122" s="6">
        <v>0.33900000000000002</v>
      </c>
      <c r="N122" s="6">
        <v>0.39700000000000002</v>
      </c>
      <c r="O122" s="6">
        <v>0.38200000000000001</v>
      </c>
      <c r="P122" s="6">
        <v>0.442</v>
      </c>
      <c r="Q122" s="6">
        <v>0.433</v>
      </c>
      <c r="R122" s="6">
        <v>0.36499999999999999</v>
      </c>
      <c r="S122" s="6">
        <v>0.46100000000000002</v>
      </c>
      <c r="T122" s="6">
        <v>0.41599999999999998</v>
      </c>
      <c r="U122" s="6">
        <v>0.35399999999999998</v>
      </c>
      <c r="V122" s="6">
        <v>0.38300000000000001</v>
      </c>
      <c r="W122" s="6">
        <v>0.39</v>
      </c>
      <c r="X122" s="6">
        <v>0.36899999999999999</v>
      </c>
      <c r="Y122" s="6">
        <v>0.33300000000000002</v>
      </c>
      <c r="Z122" s="6">
        <v>0.35799999999999998</v>
      </c>
      <c r="AA122" s="6">
        <v>0.39400000000000002</v>
      </c>
      <c r="AB122" s="6">
        <v>0.47599999999999998</v>
      </c>
      <c r="AC122" s="6">
        <v>0.57399999999999995</v>
      </c>
      <c r="AD122" s="6">
        <v>0.59399999999999997</v>
      </c>
      <c r="AE122" s="6">
        <v>0.58799999999999997</v>
      </c>
    </row>
    <row r="123" spans="4:31">
      <c r="D123" s="6">
        <v>0.308</v>
      </c>
      <c r="E123" s="6">
        <v>0.29799999999999999</v>
      </c>
      <c r="F123" s="6">
        <v>0.309</v>
      </c>
      <c r="G123" s="6">
        <v>0.31900000000000001</v>
      </c>
      <c r="H123" s="6">
        <v>0.48399999999999999</v>
      </c>
      <c r="I123" s="6">
        <v>0.44500000000000001</v>
      </c>
      <c r="J123" s="6">
        <v>0.40699999999999997</v>
      </c>
      <c r="K123" s="6">
        <v>0.38</v>
      </c>
      <c r="L123" s="6">
        <v>0.378</v>
      </c>
      <c r="M123" s="6">
        <v>0.39300000000000002</v>
      </c>
      <c r="N123" s="6">
        <v>0.39</v>
      </c>
      <c r="O123" s="6">
        <v>0.41399999999999998</v>
      </c>
      <c r="P123" s="6">
        <v>0.44600000000000001</v>
      </c>
      <c r="Q123" s="6">
        <v>0.44400000000000001</v>
      </c>
      <c r="R123" s="6">
        <v>0.432</v>
      </c>
      <c r="S123" s="6">
        <v>0.49199999999999999</v>
      </c>
      <c r="T123" s="6">
        <v>0.42099999999999999</v>
      </c>
      <c r="U123" s="6">
        <v>0.42499999999999999</v>
      </c>
      <c r="V123" s="6">
        <v>0.42499999999999999</v>
      </c>
      <c r="W123" s="6">
        <v>0.46700000000000003</v>
      </c>
      <c r="X123" s="6">
        <v>0.43</v>
      </c>
      <c r="Y123" s="6">
        <v>0.375</v>
      </c>
      <c r="Z123" s="6">
        <v>0.38100000000000001</v>
      </c>
      <c r="AA123" s="6">
        <v>0.43</v>
      </c>
      <c r="AB123" s="6">
        <v>0.56299999999999994</v>
      </c>
      <c r="AC123" s="6">
        <v>0.57899999999999996</v>
      </c>
      <c r="AD123" s="6">
        <v>0.53200000000000003</v>
      </c>
      <c r="AE123" s="6">
        <v>0.56699999999999995</v>
      </c>
    </row>
    <row r="124" spans="4:31">
      <c r="D124" s="6">
        <v>0.32700000000000001</v>
      </c>
      <c r="E124" s="6">
        <v>0.32</v>
      </c>
      <c r="F124" s="6">
        <v>0.34100000000000003</v>
      </c>
      <c r="G124" s="6">
        <v>0.38100000000000001</v>
      </c>
      <c r="H124" s="6">
        <v>0.45900000000000002</v>
      </c>
      <c r="I124" s="6">
        <v>0.38700000000000001</v>
      </c>
      <c r="J124" s="6">
        <v>0.41199999999999998</v>
      </c>
      <c r="K124" s="6">
        <v>0.42299999999999999</v>
      </c>
      <c r="L124" s="6">
        <v>0.38800000000000001</v>
      </c>
      <c r="M124" s="6">
        <v>0.41199999999999998</v>
      </c>
      <c r="N124" s="6">
        <v>0.42299999999999999</v>
      </c>
      <c r="O124" s="6">
        <v>0.41399999999999998</v>
      </c>
      <c r="P124" s="6">
        <v>0.48799999999999999</v>
      </c>
      <c r="Q124" s="6">
        <v>0.50900000000000001</v>
      </c>
      <c r="R124" s="6">
        <v>0.44500000000000001</v>
      </c>
      <c r="S124" s="6">
        <v>0.47899999999999998</v>
      </c>
      <c r="T124" s="6">
        <v>0.41</v>
      </c>
      <c r="U124" s="6">
        <v>0.42899999999999999</v>
      </c>
      <c r="V124" s="6">
        <v>0.35299999999999998</v>
      </c>
      <c r="W124" s="6">
        <v>0.436</v>
      </c>
      <c r="X124" s="6">
        <v>0.436</v>
      </c>
      <c r="Y124" s="6">
        <v>0.43099999999999999</v>
      </c>
      <c r="Z124" s="6">
        <v>0.437</v>
      </c>
      <c r="AA124" s="6">
        <v>0.48699999999999999</v>
      </c>
      <c r="AB124" s="6">
        <v>0.54300000000000004</v>
      </c>
      <c r="AC124" s="6">
        <v>0.53600000000000003</v>
      </c>
      <c r="AD124" s="6">
        <v>0.55800000000000005</v>
      </c>
      <c r="AE124" s="6">
        <v>0.52100000000000002</v>
      </c>
    </row>
    <row r="125" spans="4:31">
      <c r="D125" s="6">
        <v>0.33900000000000002</v>
      </c>
      <c r="E125" s="6">
        <v>0.37</v>
      </c>
      <c r="F125" s="6">
        <v>0.42399999999999999</v>
      </c>
      <c r="G125" s="6">
        <v>0.379</v>
      </c>
      <c r="H125" s="6">
        <v>0.44500000000000001</v>
      </c>
      <c r="I125" s="6">
        <v>0.48899999999999999</v>
      </c>
      <c r="J125" s="6">
        <v>0.46500000000000002</v>
      </c>
      <c r="K125" s="6">
        <v>0.47599999999999998</v>
      </c>
      <c r="L125" s="6">
        <v>0.441</v>
      </c>
      <c r="M125" s="6">
        <v>0.42899999999999999</v>
      </c>
      <c r="N125" s="6">
        <v>0.434</v>
      </c>
      <c r="O125" s="6">
        <v>0.44400000000000001</v>
      </c>
      <c r="P125" s="6">
        <v>0.44500000000000001</v>
      </c>
      <c r="Q125" s="6">
        <v>0.44400000000000001</v>
      </c>
      <c r="R125" s="6">
        <v>0.46100000000000002</v>
      </c>
      <c r="S125" s="6">
        <v>0.50600000000000001</v>
      </c>
      <c r="T125" s="6">
        <v>0.44</v>
      </c>
      <c r="U125" s="6">
        <v>0.46700000000000003</v>
      </c>
      <c r="V125" s="6">
        <v>0.50900000000000001</v>
      </c>
      <c r="W125" s="6">
        <v>0.47299999999999998</v>
      </c>
      <c r="X125" s="6">
        <v>0.52100000000000002</v>
      </c>
      <c r="Y125" s="6">
        <v>0.44400000000000001</v>
      </c>
      <c r="Z125" s="6">
        <v>0.499</v>
      </c>
      <c r="AA125" s="6">
        <v>0.58299999999999996</v>
      </c>
      <c r="AB125" s="6">
        <v>0.46899999999999997</v>
      </c>
      <c r="AC125" s="6">
        <v>0.57599999999999996</v>
      </c>
      <c r="AD125" s="6">
        <v>0.60199999999999998</v>
      </c>
      <c r="AE125" s="6">
        <v>0.58299999999999996</v>
      </c>
    </row>
    <row r="126" spans="4:31">
      <c r="D126" s="6">
        <v>0.38900000000000001</v>
      </c>
      <c r="E126" s="6">
        <v>0.41099999999999998</v>
      </c>
      <c r="F126" s="6">
        <v>0.39100000000000001</v>
      </c>
      <c r="G126" s="6">
        <v>0.46100000000000002</v>
      </c>
      <c r="H126" s="6">
        <v>0.47499999999999998</v>
      </c>
      <c r="I126" s="6">
        <v>0.51700000000000002</v>
      </c>
      <c r="J126" s="6">
        <v>0.53100000000000003</v>
      </c>
      <c r="K126" s="6">
        <v>0.439</v>
      </c>
      <c r="L126" s="6">
        <v>0.44</v>
      </c>
      <c r="M126" s="6">
        <v>0.46</v>
      </c>
      <c r="N126" s="6">
        <v>0.42699999999999999</v>
      </c>
      <c r="O126" s="6">
        <v>0.44500000000000001</v>
      </c>
      <c r="P126" s="6">
        <v>0.42099999999999999</v>
      </c>
      <c r="Q126" s="6">
        <v>0.45500000000000002</v>
      </c>
      <c r="R126" s="6">
        <v>0.43</v>
      </c>
      <c r="S126" s="6">
        <v>0.53500000000000003</v>
      </c>
      <c r="T126" s="6">
        <v>0.52700000000000002</v>
      </c>
      <c r="U126" s="6">
        <v>0.48499999999999999</v>
      </c>
      <c r="V126" s="6">
        <v>0.46800000000000003</v>
      </c>
      <c r="W126" s="6">
        <v>0.45500000000000002</v>
      </c>
      <c r="X126" s="6">
        <v>0.56999999999999995</v>
      </c>
      <c r="Y126" s="6">
        <v>0.50600000000000001</v>
      </c>
      <c r="Z126" s="6">
        <v>0.55300000000000005</v>
      </c>
      <c r="AA126" s="6">
        <v>0.56799999999999995</v>
      </c>
      <c r="AB126" s="6">
        <v>0.60099999999999998</v>
      </c>
      <c r="AC126" s="6">
        <v>0.60399999999999998</v>
      </c>
      <c r="AD126" s="6">
        <v>0.59399999999999997</v>
      </c>
      <c r="AE126" s="6">
        <v>0.58899999999999997</v>
      </c>
    </row>
    <row r="127" spans="4:31">
      <c r="D127" s="6">
        <v>0.40500000000000003</v>
      </c>
      <c r="E127" s="6">
        <v>0.42</v>
      </c>
      <c r="F127" s="6">
        <v>0.39300000000000002</v>
      </c>
      <c r="G127" s="6">
        <v>0.45</v>
      </c>
      <c r="H127" s="6">
        <v>0.55500000000000005</v>
      </c>
      <c r="I127" s="6">
        <v>0.45200000000000001</v>
      </c>
      <c r="J127" s="6">
        <v>0.53900000000000003</v>
      </c>
      <c r="K127" s="6">
        <v>0.39600000000000002</v>
      </c>
      <c r="L127" s="6">
        <v>0.44500000000000001</v>
      </c>
      <c r="M127" s="6">
        <v>0.47899999999999998</v>
      </c>
      <c r="N127" s="6">
        <v>0.42799999999999999</v>
      </c>
      <c r="O127" s="6">
        <v>0.499</v>
      </c>
      <c r="P127" s="6">
        <v>0.38400000000000001</v>
      </c>
      <c r="Q127" s="6">
        <v>0.52700000000000002</v>
      </c>
      <c r="R127" s="6">
        <v>0.46200000000000002</v>
      </c>
      <c r="S127" s="6">
        <v>0.502</v>
      </c>
      <c r="T127" s="6">
        <v>0.52100000000000002</v>
      </c>
      <c r="U127" s="6">
        <v>0.50700000000000001</v>
      </c>
      <c r="V127" s="6">
        <v>0.46500000000000002</v>
      </c>
      <c r="W127" s="6">
        <v>0.499</v>
      </c>
      <c r="X127" s="6">
        <v>0.44700000000000001</v>
      </c>
      <c r="Y127" s="6">
        <v>0.56000000000000005</v>
      </c>
      <c r="Z127" s="6">
        <v>0.52900000000000003</v>
      </c>
      <c r="AA127" s="6">
        <v>0.56399999999999995</v>
      </c>
      <c r="AB127" s="6">
        <v>0.56499999999999995</v>
      </c>
      <c r="AC127" s="6">
        <v>0.54700000000000004</v>
      </c>
      <c r="AD127" s="6">
        <v>0.56000000000000005</v>
      </c>
      <c r="AE127" s="6">
        <v>0.54</v>
      </c>
    </row>
    <row r="129" spans="4:31">
      <c r="D129" s="3">
        <v>6</v>
      </c>
      <c r="E129" s="3"/>
      <c r="F129" s="3"/>
      <c r="G129" s="3"/>
      <c r="H129" s="3">
        <v>12</v>
      </c>
      <c r="I129" s="3"/>
      <c r="J129" s="3"/>
      <c r="K129" s="3"/>
      <c r="L129" s="3">
        <v>18</v>
      </c>
      <c r="M129" s="3"/>
      <c r="N129" s="3"/>
      <c r="O129" s="3"/>
      <c r="P129" s="3">
        <v>24</v>
      </c>
      <c r="Q129" s="3"/>
      <c r="R129" s="3"/>
      <c r="S129" s="3"/>
      <c r="T129" s="3">
        <v>30</v>
      </c>
      <c r="U129" s="3"/>
      <c r="V129" s="3"/>
      <c r="W129" s="3"/>
      <c r="X129" s="3">
        <v>36</v>
      </c>
      <c r="Y129" s="3"/>
      <c r="Z129" s="3"/>
      <c r="AA129" s="3"/>
      <c r="AB129" s="3">
        <v>42</v>
      </c>
      <c r="AC129" s="3"/>
      <c r="AD129" s="3"/>
      <c r="AE129" s="3"/>
    </row>
    <row r="135" spans="4:31">
      <c r="D135">
        <v>1</v>
      </c>
      <c r="H135">
        <v>7</v>
      </c>
      <c r="L135">
        <v>13</v>
      </c>
      <c r="P135">
        <v>19</v>
      </c>
      <c r="T135">
        <v>25</v>
      </c>
      <c r="X135">
        <v>31</v>
      </c>
      <c r="AB135">
        <v>37</v>
      </c>
    </row>
    <row r="137" spans="4:31">
      <c r="D137" s="14">
        <f>AVERAGE(D110:G112)</f>
        <v>0.15024999999999999</v>
      </c>
      <c r="E137" s="14"/>
      <c r="F137" s="14"/>
      <c r="G137" s="14"/>
      <c r="H137" s="14">
        <f>AVERAGE(H110:K112)</f>
        <v>0.27608333333333335</v>
      </c>
      <c r="I137" s="14"/>
      <c r="J137" s="14"/>
      <c r="K137" s="14"/>
      <c r="L137" s="14">
        <f>AVERAGE(L110:O112)</f>
        <v>0.33324999999999999</v>
      </c>
      <c r="M137" s="14"/>
      <c r="N137" s="14"/>
      <c r="O137" s="14"/>
      <c r="P137" s="14">
        <f>AVERAGE(P110:S112)</f>
        <v>0.31183333333333335</v>
      </c>
      <c r="Q137" s="14"/>
      <c r="R137" s="14"/>
      <c r="S137" s="14"/>
      <c r="T137" s="14">
        <f>AVERAGE(T110:W112)</f>
        <v>0.27625</v>
      </c>
      <c r="U137" s="14"/>
      <c r="V137" s="14"/>
      <c r="W137" s="14"/>
      <c r="X137" s="14">
        <f>AVERAGE(X110:AA112)</f>
        <v>0.32341666666666669</v>
      </c>
      <c r="Y137" s="14"/>
      <c r="Z137" s="14"/>
      <c r="AA137" s="14"/>
      <c r="AB137" s="14">
        <f>AVERAGE(AB110:AE112)</f>
        <v>0.25174999999999997</v>
      </c>
      <c r="AC137" s="14"/>
      <c r="AD137" s="14"/>
      <c r="AE137" s="14"/>
    </row>
    <row r="138" spans="4:31">
      <c r="D138" s="14"/>
      <c r="E138" s="14"/>
      <c r="F138" s="14"/>
      <c r="G138" s="14"/>
      <c r="H138" s="14"/>
      <c r="I138" s="14"/>
      <c r="J138" s="14"/>
      <c r="K138" s="14"/>
      <c r="L138" s="14"/>
      <c r="M138" s="14"/>
      <c r="N138" s="14"/>
      <c r="O138" s="14"/>
      <c r="P138" s="14"/>
      <c r="Q138" s="14"/>
      <c r="R138" s="14"/>
      <c r="S138" s="14"/>
      <c r="T138" s="14"/>
      <c r="U138" s="14"/>
      <c r="V138" s="14"/>
      <c r="W138" s="14"/>
      <c r="X138" s="14"/>
      <c r="Y138" s="14"/>
      <c r="Z138" s="14"/>
      <c r="AA138" s="14"/>
      <c r="AB138" s="14"/>
      <c r="AC138" s="14"/>
      <c r="AD138" s="14"/>
      <c r="AE138" s="14"/>
    </row>
    <row r="139" spans="4:31">
      <c r="D139" s="14"/>
      <c r="E139" s="14"/>
      <c r="F139" s="14"/>
      <c r="G139" s="14"/>
      <c r="H139" s="14"/>
      <c r="I139" s="14"/>
      <c r="J139" s="14"/>
      <c r="K139" s="14"/>
      <c r="L139" s="14"/>
      <c r="M139" s="14"/>
      <c r="N139" s="14"/>
      <c r="O139" s="14"/>
      <c r="P139" s="14"/>
      <c r="Q139" s="14"/>
      <c r="R139" s="14"/>
      <c r="S139" s="14"/>
      <c r="T139" s="14"/>
      <c r="U139" s="14"/>
      <c r="V139" s="14"/>
      <c r="W139" s="14"/>
      <c r="X139" s="14"/>
      <c r="Y139" s="14"/>
      <c r="Z139" s="14"/>
      <c r="AA139" s="14"/>
      <c r="AB139" s="14"/>
      <c r="AC139" s="14"/>
      <c r="AD139" s="14"/>
      <c r="AE139" s="14"/>
    </row>
    <row r="140" spans="4:31">
      <c r="D140" s="14">
        <f>AVERAGE(D113:G115)</f>
        <v>0.2501666666666667</v>
      </c>
      <c r="E140" s="14"/>
      <c r="F140" s="14"/>
      <c r="G140" s="14"/>
      <c r="H140" s="14">
        <f>AVERAGE(H113:K115)</f>
        <v>0.31483333333333335</v>
      </c>
      <c r="I140" s="14"/>
      <c r="J140" s="14"/>
      <c r="K140" s="14"/>
      <c r="L140" s="14">
        <f>AVERAGE(L113:O115)</f>
        <v>0.3435833333333333</v>
      </c>
      <c r="M140" s="14"/>
      <c r="N140" s="14"/>
      <c r="O140" s="14"/>
      <c r="P140" s="14">
        <f>AVERAGE(P113:S115)</f>
        <v>0.32233333333333336</v>
      </c>
      <c r="Q140" s="14"/>
      <c r="R140" s="14"/>
      <c r="S140" s="14"/>
      <c r="T140" s="14">
        <f>AVERAGE(T113:W115)</f>
        <v>0.39774999999999999</v>
      </c>
      <c r="U140" s="14"/>
      <c r="V140" s="14"/>
      <c r="W140" s="14"/>
      <c r="X140" s="14">
        <f>AVERAGE(X113:AA115)</f>
        <v>0.47816666666666663</v>
      </c>
      <c r="Y140" s="14"/>
      <c r="Z140" s="14"/>
      <c r="AA140" s="14"/>
      <c r="AB140" s="14">
        <f>AVERAGE(AB113:AE115)</f>
        <v>0.47833333333333333</v>
      </c>
      <c r="AC140" s="14"/>
      <c r="AD140" s="14"/>
      <c r="AE140" s="14"/>
    </row>
    <row r="141" spans="4:31">
      <c r="D141" s="14"/>
      <c r="E141" s="14"/>
      <c r="F141" s="14"/>
      <c r="G141" s="14"/>
      <c r="H141" s="14"/>
      <c r="I141" s="14"/>
      <c r="J141" s="14"/>
      <c r="K141" s="14"/>
      <c r="L141" s="14"/>
      <c r="M141" s="14"/>
      <c r="N141" s="14"/>
      <c r="O141" s="14"/>
      <c r="P141" s="14"/>
      <c r="Q141" s="14"/>
      <c r="R141" s="14"/>
      <c r="S141" s="14"/>
      <c r="T141" s="14"/>
      <c r="U141" s="14"/>
      <c r="V141" s="14"/>
      <c r="W141" s="14"/>
      <c r="X141" s="14"/>
      <c r="Y141" s="14"/>
      <c r="Z141" s="14"/>
      <c r="AA141" s="14"/>
      <c r="AB141" s="14"/>
      <c r="AC141" s="14"/>
      <c r="AD141" s="14"/>
      <c r="AE141" s="14"/>
    </row>
    <row r="142" spans="4:31">
      <c r="D142" s="14"/>
      <c r="E142" s="14"/>
      <c r="F142" s="14"/>
      <c r="G142" s="14"/>
      <c r="H142" s="14"/>
      <c r="I142" s="14"/>
      <c r="J142" s="14"/>
      <c r="K142" s="14"/>
      <c r="L142" s="14"/>
      <c r="M142" s="14"/>
      <c r="N142" s="14"/>
      <c r="O142" s="14"/>
      <c r="P142" s="14"/>
      <c r="Q142" s="14"/>
      <c r="R142" s="14"/>
      <c r="S142" s="14"/>
      <c r="T142" s="14"/>
      <c r="U142" s="14"/>
      <c r="V142" s="14"/>
      <c r="W142" s="14"/>
      <c r="X142" s="14"/>
      <c r="Y142" s="14"/>
      <c r="Z142" s="14"/>
      <c r="AA142" s="14"/>
      <c r="AB142" s="14"/>
      <c r="AC142" s="14"/>
      <c r="AD142" s="14"/>
      <c r="AE142" s="14"/>
    </row>
    <row r="143" spans="4:31">
      <c r="D143" s="14">
        <f>AVERAGE(D116:G118)</f>
        <v>0.3203333333333333</v>
      </c>
      <c r="E143" s="14"/>
      <c r="F143" s="14"/>
      <c r="G143" s="14"/>
      <c r="H143" s="14">
        <f>AVERAGE(H116:K118)</f>
        <v>0.35775000000000001</v>
      </c>
      <c r="I143" s="14"/>
      <c r="J143" s="14"/>
      <c r="K143" s="14"/>
      <c r="L143" s="14">
        <f>AVERAGE(L116:O118)</f>
        <v>0.31774999999999998</v>
      </c>
      <c r="M143" s="14"/>
      <c r="N143" s="14"/>
      <c r="O143" s="14"/>
      <c r="P143" s="14">
        <f>AVERAGE(P116:S118)</f>
        <v>0.4619166666666667</v>
      </c>
      <c r="Q143" s="14"/>
      <c r="R143" s="14"/>
      <c r="S143" s="14"/>
      <c r="T143" s="14">
        <f>AVERAGE(T116:W118)</f>
        <v>0.33708333333333323</v>
      </c>
      <c r="U143" s="14"/>
      <c r="V143" s="14"/>
      <c r="W143" s="14"/>
      <c r="X143" s="14">
        <f>AVERAGE(X116:AA118)</f>
        <v>0.53291666666666659</v>
      </c>
      <c r="Y143" s="14"/>
      <c r="Z143" s="14"/>
      <c r="AA143" s="14"/>
      <c r="AB143" s="14">
        <f>AVERAGE(AB116:AE118)</f>
        <v>0.51516666666666666</v>
      </c>
      <c r="AC143" s="14"/>
      <c r="AD143" s="14"/>
      <c r="AE143" s="14"/>
    </row>
    <row r="144" spans="4:31">
      <c r="D144" s="14"/>
      <c r="E144" s="14"/>
      <c r="F144" s="14"/>
      <c r="G144" s="14"/>
      <c r="H144" s="14"/>
      <c r="I144" s="14"/>
      <c r="J144" s="14"/>
      <c r="K144" s="14"/>
      <c r="L144" s="14"/>
      <c r="M144" s="14"/>
      <c r="N144" s="14"/>
      <c r="O144" s="14"/>
      <c r="P144" s="14"/>
      <c r="Q144" s="14"/>
      <c r="R144" s="14"/>
      <c r="S144" s="14"/>
      <c r="T144" s="14"/>
      <c r="U144" s="14"/>
      <c r="V144" s="14"/>
      <c r="W144" s="14"/>
      <c r="X144" s="14"/>
      <c r="Y144" s="14"/>
      <c r="Z144" s="14"/>
      <c r="AA144" s="14"/>
      <c r="AB144" s="14"/>
      <c r="AC144" s="14"/>
      <c r="AD144" s="14"/>
      <c r="AE144" s="14"/>
    </row>
    <row r="145" spans="4:31">
      <c r="D145" s="14"/>
      <c r="E145" s="14"/>
      <c r="F145" s="14"/>
      <c r="G145" s="14"/>
      <c r="H145" s="14"/>
      <c r="I145" s="14"/>
      <c r="J145" s="14"/>
      <c r="K145" s="14"/>
      <c r="L145" s="14"/>
      <c r="M145" s="14"/>
      <c r="N145" s="14"/>
      <c r="O145" s="14"/>
      <c r="P145" s="14"/>
      <c r="Q145" s="14"/>
      <c r="R145" s="14"/>
      <c r="S145" s="14"/>
      <c r="T145" s="14"/>
      <c r="U145" s="14"/>
      <c r="V145" s="14"/>
      <c r="W145" s="14"/>
      <c r="X145" s="14"/>
      <c r="Y145" s="14"/>
      <c r="Z145" s="14"/>
      <c r="AA145" s="14"/>
      <c r="AB145" s="14"/>
      <c r="AC145" s="14"/>
      <c r="AD145" s="14"/>
      <c r="AE145" s="14"/>
    </row>
    <row r="146" spans="4:31">
      <c r="D146" s="14">
        <f>AVERAGE(D119:G121)</f>
        <v>0.31158333333333338</v>
      </c>
      <c r="E146" s="14"/>
      <c r="F146" s="14"/>
      <c r="G146" s="14"/>
      <c r="H146" s="14">
        <f>AVERAGE(H119:K121)</f>
        <v>0.44516666666666671</v>
      </c>
      <c r="I146" s="14"/>
      <c r="J146" s="14"/>
      <c r="K146" s="14"/>
      <c r="L146" s="14">
        <f>AVERAGE(L119:O121)</f>
        <v>0.39516666666666667</v>
      </c>
      <c r="M146" s="14"/>
      <c r="N146" s="14"/>
      <c r="O146" s="14"/>
      <c r="P146" s="14">
        <f>AVERAGE(P119:S121)</f>
        <v>0.40149999999999997</v>
      </c>
      <c r="Q146" s="14"/>
      <c r="R146" s="14"/>
      <c r="S146" s="14"/>
      <c r="T146" s="14">
        <f>AVERAGE(T119:W121)</f>
        <v>0.51124999999999998</v>
      </c>
      <c r="U146" s="14"/>
      <c r="V146" s="14"/>
      <c r="W146" s="14"/>
      <c r="X146" s="14">
        <f>AVERAGE(X119:AA121)</f>
        <v>0.4664166666666667</v>
      </c>
      <c r="Y146" s="14"/>
      <c r="Z146" s="14"/>
      <c r="AA146" s="14"/>
      <c r="AB146" s="14">
        <f>AVERAGE(AB119:AE121)</f>
        <v>0.54574999999999996</v>
      </c>
      <c r="AC146" s="14"/>
      <c r="AD146" s="14"/>
      <c r="AE146" s="14"/>
    </row>
    <row r="147" spans="4:31">
      <c r="D147" s="14"/>
      <c r="E147" s="14"/>
      <c r="F147" s="14"/>
      <c r="G147" s="14"/>
      <c r="H147" s="14"/>
      <c r="I147" s="14"/>
      <c r="J147" s="14"/>
      <c r="K147" s="14"/>
      <c r="L147" s="14"/>
      <c r="M147" s="14"/>
      <c r="N147" s="14"/>
      <c r="O147" s="14"/>
      <c r="P147" s="14"/>
      <c r="Q147" s="14"/>
      <c r="R147" s="14"/>
      <c r="S147" s="14"/>
      <c r="T147" s="14"/>
      <c r="U147" s="14"/>
      <c r="V147" s="14"/>
      <c r="W147" s="14"/>
      <c r="X147" s="14"/>
      <c r="Y147" s="14"/>
      <c r="Z147" s="14"/>
      <c r="AA147" s="14"/>
      <c r="AB147" s="14"/>
      <c r="AC147" s="14"/>
      <c r="AD147" s="14"/>
      <c r="AE147" s="14"/>
    </row>
    <row r="148" spans="4:31">
      <c r="D148" s="14"/>
      <c r="E148" s="14"/>
      <c r="F148" s="14"/>
      <c r="G148" s="14"/>
      <c r="H148" s="14"/>
      <c r="I148" s="14"/>
      <c r="J148" s="14"/>
      <c r="K148" s="14"/>
      <c r="L148" s="14"/>
      <c r="M148" s="14"/>
      <c r="N148" s="14"/>
      <c r="O148" s="14"/>
      <c r="P148" s="14"/>
      <c r="Q148" s="14"/>
      <c r="R148" s="14"/>
      <c r="S148" s="14"/>
      <c r="T148" s="14"/>
      <c r="U148" s="14"/>
      <c r="V148" s="14"/>
      <c r="W148" s="14"/>
      <c r="X148" s="14"/>
      <c r="Y148" s="14"/>
      <c r="Z148" s="14"/>
      <c r="AA148" s="14"/>
      <c r="AB148" s="14"/>
      <c r="AC148" s="14"/>
      <c r="AD148" s="14"/>
      <c r="AE148" s="14"/>
    </row>
    <row r="149" spans="4:31">
      <c r="D149" s="14">
        <f>AVERAGE(D122:G124)</f>
        <v>0.31158333333333332</v>
      </c>
      <c r="E149" s="14"/>
      <c r="F149" s="14"/>
      <c r="G149" s="14"/>
      <c r="H149" s="14">
        <f>AVERAGE(H122:K124)</f>
        <v>0.42683333333333334</v>
      </c>
      <c r="I149" s="14"/>
      <c r="J149" s="14"/>
      <c r="K149" s="14"/>
      <c r="L149" s="14">
        <f>AVERAGE(L122:O124)</f>
        <v>0.38991666666666669</v>
      </c>
      <c r="M149" s="14"/>
      <c r="N149" s="14"/>
      <c r="O149" s="14"/>
      <c r="P149" s="14">
        <f>AVERAGE(P122:S124)</f>
        <v>0.45300000000000007</v>
      </c>
      <c r="Q149" s="14"/>
      <c r="R149" s="14"/>
      <c r="S149" s="14"/>
      <c r="T149" s="14">
        <f>AVERAGE(T122:W124)</f>
        <v>0.4090833333333333</v>
      </c>
      <c r="U149" s="14"/>
      <c r="V149" s="14"/>
      <c r="W149" s="14"/>
      <c r="X149" s="14">
        <f>AVERAGE(X122:AA124)</f>
        <v>0.40508333333333341</v>
      </c>
      <c r="Y149" s="14"/>
      <c r="Z149" s="14"/>
      <c r="AA149" s="14"/>
      <c r="AB149" s="14">
        <f>AVERAGE(AB122:AE124)</f>
        <v>0.55258333333333332</v>
      </c>
      <c r="AC149" s="14"/>
      <c r="AD149" s="14"/>
      <c r="AE149" s="14"/>
    </row>
    <row r="150" spans="4:31">
      <c r="D150" s="14"/>
      <c r="E150" s="14"/>
      <c r="F150" s="14"/>
      <c r="G150" s="14"/>
      <c r="H150" s="14"/>
      <c r="I150" s="14"/>
      <c r="J150" s="14"/>
      <c r="K150" s="14"/>
      <c r="L150" s="14"/>
      <c r="M150" s="14"/>
      <c r="N150" s="14"/>
      <c r="O150" s="14"/>
      <c r="P150" s="14"/>
      <c r="Q150" s="14"/>
      <c r="R150" s="14"/>
      <c r="S150" s="14"/>
      <c r="T150" s="14"/>
      <c r="U150" s="14"/>
      <c r="V150" s="14"/>
      <c r="W150" s="14"/>
      <c r="X150" s="14"/>
      <c r="Y150" s="14"/>
      <c r="Z150" s="14"/>
      <c r="AA150" s="14"/>
      <c r="AB150" s="14"/>
      <c r="AC150" s="14"/>
      <c r="AD150" s="14"/>
      <c r="AE150" s="14"/>
    </row>
    <row r="151" spans="4:31">
      <c r="D151" s="14"/>
      <c r="E151" s="14"/>
      <c r="F151" s="14"/>
      <c r="G151" s="14"/>
      <c r="H151" s="14"/>
      <c r="I151" s="14"/>
      <c r="J151" s="14"/>
      <c r="K151" s="14"/>
      <c r="L151" s="14"/>
      <c r="M151" s="14"/>
      <c r="N151" s="14"/>
      <c r="O151" s="14"/>
      <c r="P151" s="14"/>
      <c r="Q151" s="14"/>
      <c r="R151" s="14"/>
      <c r="S151" s="14"/>
      <c r="T151" s="14"/>
      <c r="U151" s="14"/>
      <c r="V151" s="14"/>
      <c r="W151" s="14"/>
      <c r="X151" s="14"/>
      <c r="Y151" s="14"/>
      <c r="Z151" s="14"/>
      <c r="AA151" s="14"/>
      <c r="AB151" s="14"/>
      <c r="AC151" s="14"/>
      <c r="AD151" s="14"/>
      <c r="AE151" s="14"/>
    </row>
    <row r="152" spans="4:31">
      <c r="D152" s="14">
        <f>AVERAGE(D125:G127)</f>
        <v>0.40266666666666667</v>
      </c>
      <c r="E152" s="14"/>
      <c r="F152" s="14"/>
      <c r="G152" s="14"/>
      <c r="H152" s="14">
        <f>AVERAGE(H125:K127)</f>
        <v>0.48158333333333331</v>
      </c>
      <c r="I152" s="14"/>
      <c r="J152" s="14"/>
      <c r="K152" s="14"/>
      <c r="L152" s="14">
        <f>AVERAGE(L125:O127)</f>
        <v>0.44758333333333328</v>
      </c>
      <c r="M152" s="14"/>
      <c r="N152" s="14"/>
      <c r="O152" s="14"/>
      <c r="P152" s="14">
        <f>AVERAGE(P125:S127)</f>
        <v>0.46433333333333332</v>
      </c>
      <c r="Q152" s="14"/>
      <c r="R152" s="14"/>
      <c r="S152" s="14"/>
      <c r="T152" s="14">
        <f>AVERAGE(T125:W127)</f>
        <v>0.48466666666666658</v>
      </c>
      <c r="U152" s="14"/>
      <c r="V152" s="14"/>
      <c r="W152" s="14"/>
      <c r="X152" s="14">
        <f>AVERAGE(X125:AA127)</f>
        <v>0.52866666666666662</v>
      </c>
      <c r="Y152" s="14"/>
      <c r="Z152" s="14"/>
      <c r="AA152" s="14"/>
      <c r="AB152" s="14">
        <f>AVERAGE(AB125:AE127)</f>
        <v>0.5691666666666666</v>
      </c>
      <c r="AC152" s="14"/>
      <c r="AD152" s="14"/>
      <c r="AE152" s="14"/>
    </row>
    <row r="153" spans="4:31">
      <c r="D153" s="14"/>
      <c r="E153" s="14"/>
      <c r="F153" s="14"/>
      <c r="G153" s="14"/>
      <c r="H153" s="14"/>
      <c r="I153" s="14"/>
      <c r="J153" s="14"/>
      <c r="K153" s="14"/>
      <c r="L153" s="14"/>
      <c r="M153" s="14"/>
      <c r="N153" s="14"/>
      <c r="O153" s="14"/>
      <c r="P153" s="14"/>
      <c r="Q153" s="14"/>
      <c r="R153" s="14"/>
      <c r="S153" s="14"/>
      <c r="T153" s="14"/>
      <c r="U153" s="14"/>
      <c r="V153" s="14"/>
      <c r="W153" s="14"/>
      <c r="X153" s="14"/>
      <c r="Y153" s="14"/>
      <c r="Z153" s="14"/>
      <c r="AA153" s="14"/>
      <c r="AB153" s="14"/>
      <c r="AC153" s="14"/>
      <c r="AD153" s="14"/>
      <c r="AE153" s="14"/>
    </row>
    <row r="154" spans="4:31">
      <c r="D154" s="14"/>
      <c r="E154" s="14"/>
      <c r="F154" s="14"/>
      <c r="G154" s="14"/>
      <c r="H154" s="14"/>
      <c r="I154" s="14"/>
      <c r="J154" s="14"/>
      <c r="K154" s="14"/>
      <c r="L154" s="14"/>
      <c r="M154" s="14"/>
      <c r="N154" s="14"/>
      <c r="O154" s="14"/>
      <c r="P154" s="14"/>
      <c r="Q154" s="14"/>
      <c r="R154" s="14"/>
      <c r="S154" s="14"/>
      <c r="T154" s="14"/>
      <c r="U154" s="14"/>
      <c r="V154" s="14"/>
      <c r="W154" s="14"/>
      <c r="X154" s="14"/>
      <c r="Y154" s="14"/>
      <c r="Z154" s="14"/>
      <c r="AA154" s="14"/>
      <c r="AB154" s="14"/>
      <c r="AC154" s="14"/>
      <c r="AD154" s="14"/>
      <c r="AE154" s="14"/>
    </row>
    <row r="156" spans="4:31">
      <c r="D156">
        <v>6</v>
      </c>
      <c r="H156">
        <v>12</v>
      </c>
      <c r="L156">
        <v>18</v>
      </c>
      <c r="P156">
        <v>24</v>
      </c>
      <c r="T156">
        <v>30</v>
      </c>
      <c r="X156">
        <v>36</v>
      </c>
      <c r="AB156">
        <v>42</v>
      </c>
    </row>
  </sheetData>
  <mergeCells count="169">
    <mergeCell ref="CA28:CD30"/>
    <mergeCell ref="BC28:BF30"/>
    <mergeCell ref="BG28:BJ30"/>
    <mergeCell ref="BK28:BN30"/>
    <mergeCell ref="BO28:BR30"/>
    <mergeCell ref="BS28:BV30"/>
    <mergeCell ref="BW28:BZ30"/>
    <mergeCell ref="CA22:CD24"/>
    <mergeCell ref="BC25:BF27"/>
    <mergeCell ref="BG25:BJ27"/>
    <mergeCell ref="BK25:BN27"/>
    <mergeCell ref="BO25:BR27"/>
    <mergeCell ref="BS25:BV27"/>
    <mergeCell ref="BW25:BZ27"/>
    <mergeCell ref="CA25:CD27"/>
    <mergeCell ref="BC22:BF24"/>
    <mergeCell ref="BG22:BJ24"/>
    <mergeCell ref="BK22:BN24"/>
    <mergeCell ref="BO22:BR24"/>
    <mergeCell ref="BS22:BV24"/>
    <mergeCell ref="BW22:BZ24"/>
    <mergeCell ref="CA16:CD18"/>
    <mergeCell ref="BC19:BF21"/>
    <mergeCell ref="BG19:BJ21"/>
    <mergeCell ref="BK19:BN21"/>
    <mergeCell ref="BO19:BR21"/>
    <mergeCell ref="BS19:BV21"/>
    <mergeCell ref="BW19:BZ21"/>
    <mergeCell ref="CA19:CD21"/>
    <mergeCell ref="BC16:BF18"/>
    <mergeCell ref="BG16:BJ18"/>
    <mergeCell ref="BK16:BN18"/>
    <mergeCell ref="BO16:BR18"/>
    <mergeCell ref="BS16:BV18"/>
    <mergeCell ref="BW16:BZ18"/>
    <mergeCell ref="BC13:BF15"/>
    <mergeCell ref="BG13:BJ15"/>
    <mergeCell ref="BK13:BN15"/>
    <mergeCell ref="BO13:BR15"/>
    <mergeCell ref="BS13:BV15"/>
    <mergeCell ref="BW13:BZ15"/>
    <mergeCell ref="CA13:CD15"/>
    <mergeCell ref="AB149:AE151"/>
    <mergeCell ref="D152:G154"/>
    <mergeCell ref="H152:K154"/>
    <mergeCell ref="L152:O154"/>
    <mergeCell ref="P152:S154"/>
    <mergeCell ref="T152:W154"/>
    <mergeCell ref="X152:AA154"/>
    <mergeCell ref="AB152:AE154"/>
    <mergeCell ref="D149:G151"/>
    <mergeCell ref="H149:K151"/>
    <mergeCell ref="L149:O151"/>
    <mergeCell ref="P149:S151"/>
    <mergeCell ref="T149:W151"/>
    <mergeCell ref="X149:AA151"/>
    <mergeCell ref="AB143:AE145"/>
    <mergeCell ref="D146:G148"/>
    <mergeCell ref="H146:K148"/>
    <mergeCell ref="L146:O148"/>
    <mergeCell ref="P146:S148"/>
    <mergeCell ref="T146:W148"/>
    <mergeCell ref="X146:AA148"/>
    <mergeCell ref="AB146:AE148"/>
    <mergeCell ref="D143:G145"/>
    <mergeCell ref="H143:K145"/>
    <mergeCell ref="L143:O145"/>
    <mergeCell ref="P143:S145"/>
    <mergeCell ref="T143:W145"/>
    <mergeCell ref="X143:AA145"/>
    <mergeCell ref="AB137:AE139"/>
    <mergeCell ref="D140:G142"/>
    <mergeCell ref="H140:K142"/>
    <mergeCell ref="L140:O142"/>
    <mergeCell ref="P140:S142"/>
    <mergeCell ref="T140:W142"/>
    <mergeCell ref="X140:AA142"/>
    <mergeCell ref="AB140:AE142"/>
    <mergeCell ref="D137:G139"/>
    <mergeCell ref="H137:K139"/>
    <mergeCell ref="L137:O139"/>
    <mergeCell ref="P137:S139"/>
    <mergeCell ref="T137:W139"/>
    <mergeCell ref="X137:AA139"/>
    <mergeCell ref="AB97:AE99"/>
    <mergeCell ref="D100:G102"/>
    <mergeCell ref="H100:K102"/>
    <mergeCell ref="L100:O102"/>
    <mergeCell ref="P100:S102"/>
    <mergeCell ref="T100:W102"/>
    <mergeCell ref="X100:AA102"/>
    <mergeCell ref="AB100:AE102"/>
    <mergeCell ref="D97:G99"/>
    <mergeCell ref="H97:K99"/>
    <mergeCell ref="L97:O99"/>
    <mergeCell ref="P97:S99"/>
    <mergeCell ref="T97:W99"/>
    <mergeCell ref="X97:AA99"/>
    <mergeCell ref="AB91:AE93"/>
    <mergeCell ref="D94:G96"/>
    <mergeCell ref="H94:K96"/>
    <mergeCell ref="L94:O96"/>
    <mergeCell ref="P94:S96"/>
    <mergeCell ref="T94:W96"/>
    <mergeCell ref="X94:AA96"/>
    <mergeCell ref="AB94:AE96"/>
    <mergeCell ref="D91:G93"/>
    <mergeCell ref="H91:K93"/>
    <mergeCell ref="L91:O93"/>
    <mergeCell ref="P91:S93"/>
    <mergeCell ref="T91:W93"/>
    <mergeCell ref="X91:AA93"/>
    <mergeCell ref="AB85:AE87"/>
    <mergeCell ref="D88:G90"/>
    <mergeCell ref="H88:K90"/>
    <mergeCell ref="L88:O90"/>
    <mergeCell ref="P88:S90"/>
    <mergeCell ref="T88:W90"/>
    <mergeCell ref="X88:AA90"/>
    <mergeCell ref="AB88:AE90"/>
    <mergeCell ref="D85:G87"/>
    <mergeCell ref="H85:K87"/>
    <mergeCell ref="L85:O87"/>
    <mergeCell ref="P85:S87"/>
    <mergeCell ref="T85:W87"/>
    <mergeCell ref="X85:AA87"/>
    <mergeCell ref="AB45:AE47"/>
    <mergeCell ref="D48:G50"/>
    <mergeCell ref="H48:K50"/>
    <mergeCell ref="L48:O50"/>
    <mergeCell ref="P48:S50"/>
    <mergeCell ref="T48:W50"/>
    <mergeCell ref="X48:AA50"/>
    <mergeCell ref="AB48:AE50"/>
    <mergeCell ref="D45:G47"/>
    <mergeCell ref="H45:K47"/>
    <mergeCell ref="L45:O47"/>
    <mergeCell ref="P45:S47"/>
    <mergeCell ref="T45:W47"/>
    <mergeCell ref="X45:AA47"/>
    <mergeCell ref="AB39:AE41"/>
    <mergeCell ref="D42:G44"/>
    <mergeCell ref="H42:K44"/>
    <mergeCell ref="L42:O44"/>
    <mergeCell ref="P42:S44"/>
    <mergeCell ref="T42:W44"/>
    <mergeCell ref="X42:AA44"/>
    <mergeCell ref="AB42:AE44"/>
    <mergeCell ref="D39:G41"/>
    <mergeCell ref="H39:K41"/>
    <mergeCell ref="L39:O41"/>
    <mergeCell ref="P39:S41"/>
    <mergeCell ref="T39:W41"/>
    <mergeCell ref="X39:AA41"/>
    <mergeCell ref="A1:M1"/>
    <mergeCell ref="AB33:AE35"/>
    <mergeCell ref="D36:G38"/>
    <mergeCell ref="H36:K38"/>
    <mergeCell ref="L36:O38"/>
    <mergeCell ref="P36:S38"/>
    <mergeCell ref="T36:W38"/>
    <mergeCell ref="X36:AA38"/>
    <mergeCell ref="AB36:AE38"/>
    <mergeCell ref="D33:G35"/>
    <mergeCell ref="H33:K35"/>
    <mergeCell ref="L33:O35"/>
    <mergeCell ref="P33:S35"/>
    <mergeCell ref="T33:W35"/>
    <mergeCell ref="X33:AA35"/>
  </mergeCells>
  <conditionalFormatting sqref="A3">
    <cfRule type="colorScale" priority="45">
      <colorScale>
        <cfvo type="min"/>
        <cfvo type="max"/>
        <color rgb="FFFCFCFF"/>
        <color rgb="FF63BE7B"/>
      </colorScale>
    </cfRule>
  </conditionalFormatting>
  <conditionalFormatting sqref="D6:AE23">
    <cfRule type="colorScale" priority="44">
      <colorScale>
        <cfvo type="min"/>
        <cfvo type="max"/>
        <color rgb="FFFCFCFF"/>
        <color rgb="FF63BE7B"/>
      </colorScale>
    </cfRule>
  </conditionalFormatting>
  <conditionalFormatting sqref="D33 D36 D39 D42 D45 D48 H33 L33 P33 T33 X33 AB33 H36 H39 H42 H45 H48 L36 L39 L42 L45 L48 P36 P39 P42 P45 P48 T36 T39 T42 T45 T48 X36 X39 X42 X45 X48 AB36 AB39 AB42 AB45 AB48">
    <cfRule type="colorScale" priority="42">
      <colorScale>
        <cfvo type="min"/>
        <cfvo type="max"/>
        <color rgb="FFFCFCFF"/>
        <color rgb="FF63BE7B"/>
      </colorScale>
    </cfRule>
    <cfRule type="colorScale" priority="43">
      <colorScale>
        <cfvo type="min"/>
        <cfvo type="percentile" val="50"/>
        <cfvo type="max"/>
        <color rgb="FF63BE7B"/>
        <color rgb="FFFFEB84"/>
        <color rgb="FFF8696B"/>
      </colorScale>
    </cfRule>
  </conditionalFormatting>
  <conditionalFormatting sqref="D36 D33 D39 D42 D45 D48 H33 L33 P33 T33 X33 AB33 H36 H39 H42 H45 H48 L36 L39 L42 L45 L48 P36 P39 P42 P45 P48 T36 T39 T42 T45 T48 X36 X39 X42 X45 X48 AB36 AB39 AB42 AB45 AB48">
    <cfRule type="colorScale" priority="41">
      <colorScale>
        <cfvo type="min"/>
        <cfvo type="max"/>
        <color rgb="FFFCFCFF"/>
        <color rgb="FF63BE7B"/>
      </colorScale>
    </cfRule>
  </conditionalFormatting>
  <conditionalFormatting sqref="D33 D36 D39 D42 D45 D48 H33 L33 P33 T33 X33 AB33 H36 H39 H42 H45 H48 L36 L39 L42 L45 L48 P36 P39 P42 P45 P48 T36 T39 T42 T45 T48 X36 X39 X42 X45 X48 AB36 AB39 AB42 AB45 AB48">
    <cfRule type="colorScale" priority="35">
      <colorScale>
        <cfvo type="min"/>
        <cfvo type="max"/>
        <color theme="0"/>
        <color rgb="FFF4933F"/>
      </colorScale>
    </cfRule>
    <cfRule type="colorScale" priority="36">
      <colorScale>
        <cfvo type="min"/>
        <cfvo type="max"/>
        <color theme="0"/>
        <color theme="5" tint="-0.249977111117893"/>
      </colorScale>
    </cfRule>
    <cfRule type="colorScale" priority="37">
      <colorScale>
        <cfvo type="min"/>
        <cfvo type="max"/>
        <color theme="0"/>
        <color theme="5" tint="0.39997558519241921"/>
      </colorScale>
    </cfRule>
    <cfRule type="colorScale" priority="38">
      <colorScale>
        <cfvo type="min"/>
        <cfvo type="max"/>
        <color theme="0"/>
        <color rgb="FF58A367"/>
      </colorScale>
    </cfRule>
    <cfRule type="colorScale" priority="39">
      <colorScale>
        <cfvo type="min"/>
        <cfvo type="max"/>
        <color theme="0"/>
        <color rgb="FFFF0000"/>
      </colorScale>
    </cfRule>
    <cfRule type="colorScale" priority="40">
      <colorScale>
        <cfvo type="min"/>
        <cfvo type="max"/>
        <color rgb="FFFFEF9C"/>
        <color rgb="FF63BE7B"/>
      </colorScale>
    </cfRule>
  </conditionalFormatting>
  <conditionalFormatting sqref="D58:AE75">
    <cfRule type="colorScale" priority="34">
      <colorScale>
        <cfvo type="min"/>
        <cfvo type="max"/>
        <color rgb="FFFCFCFF"/>
        <color rgb="FF63BE7B"/>
      </colorScale>
    </cfRule>
  </conditionalFormatting>
  <conditionalFormatting sqref="D85 H85 L85 P85 T85 X85 AB85 D88 D91 D94 D97 D100 H88 H91 H94 H97 H100 L88 L91 L94 L97 L100 P88 P91 P94 P97 P100 T88 T91 T94 T97 T100 X88 X91 X94 X97 X100 AB88 AB91 AB94 AB97 AB100">
    <cfRule type="colorScale" priority="32">
      <colorScale>
        <cfvo type="min"/>
        <cfvo type="max"/>
        <color rgb="FFFCFCFF"/>
        <color rgb="FF63BE7B"/>
      </colorScale>
    </cfRule>
    <cfRule type="colorScale" priority="33">
      <colorScale>
        <cfvo type="min"/>
        <cfvo type="percentile" val="50"/>
        <cfvo type="max"/>
        <color rgb="FF63BE7B"/>
        <color rgb="FFFFEB84"/>
        <color rgb="FFF8696B"/>
      </colorScale>
    </cfRule>
  </conditionalFormatting>
  <conditionalFormatting sqref="H85 D85 L85 P85 T85 X85 AB85 D88 D91 D94 D97 D100 H88 H91 H94 H97 H100 L88 L91 L94 L97 L100 P88 P91 P94 P97 P100 T88 T91 T94 T97 T100 X88 X91 X94 X97 X100 AB88 AB91 AB94 AB97 AB100">
    <cfRule type="colorScale" priority="31">
      <colorScale>
        <cfvo type="min"/>
        <cfvo type="max"/>
        <color rgb="FFFCFCFF"/>
        <color rgb="FF63BE7B"/>
      </colorScale>
    </cfRule>
  </conditionalFormatting>
  <conditionalFormatting sqref="D85 H85 L85 P85 T85 X85 AB85 D88 D91 D94 D97 D100 H88 H91 H94 H97 H100 L88 L91 L94 L97 L100 P88 P91 P94 P97 P100 T88 T91 T94 T97 T100 X88 X91 X94 X97 X100 AB88 AB91 AB94 AB97 AB100">
    <cfRule type="colorScale" priority="25">
      <colorScale>
        <cfvo type="min"/>
        <cfvo type="max"/>
        <color theme="0"/>
        <color rgb="FFF4933F"/>
      </colorScale>
    </cfRule>
    <cfRule type="colorScale" priority="26">
      <colorScale>
        <cfvo type="min"/>
        <cfvo type="max"/>
        <color theme="0"/>
        <color theme="5" tint="-0.249977111117893"/>
      </colorScale>
    </cfRule>
    <cfRule type="colorScale" priority="27">
      <colorScale>
        <cfvo type="min"/>
        <cfvo type="max"/>
        <color theme="0"/>
        <color theme="5" tint="0.39997558519241921"/>
      </colorScale>
    </cfRule>
    <cfRule type="colorScale" priority="28">
      <colorScale>
        <cfvo type="min"/>
        <cfvo type="max"/>
        <color theme="0"/>
        <color rgb="FF58A367"/>
      </colorScale>
    </cfRule>
    <cfRule type="colorScale" priority="29">
      <colorScale>
        <cfvo type="min"/>
        <cfvo type="max"/>
        <color theme="0"/>
        <color rgb="FFFF0000"/>
      </colorScale>
    </cfRule>
    <cfRule type="colorScale" priority="30">
      <colorScale>
        <cfvo type="min"/>
        <cfvo type="max"/>
        <color rgb="FFFFEF9C"/>
        <color rgb="FF63BE7B"/>
      </colorScale>
    </cfRule>
  </conditionalFormatting>
  <conditionalFormatting sqref="D110:AE127">
    <cfRule type="colorScale" priority="24">
      <colorScale>
        <cfvo type="min"/>
        <cfvo type="max"/>
        <color rgb="FFFCFCFF"/>
        <color rgb="FF63BE7B"/>
      </colorScale>
    </cfRule>
  </conditionalFormatting>
  <conditionalFormatting sqref="D137 H137 L137 P137 T137 X137 AB137 D140 D143 D146 D149 D152 H140 H143 H146 H149 H152 L140 L143 L146 L149 L152 P140 P143 P146 P149 P152 T140 T143 T146 T149 T152 X140 X143 X146 X149 X152 AB140 AB143 AB146 AB149 AB152">
    <cfRule type="colorScale" priority="22">
      <colorScale>
        <cfvo type="min"/>
        <cfvo type="max"/>
        <color rgb="FFFCFCFF"/>
        <color rgb="FF63BE7B"/>
      </colorScale>
    </cfRule>
    <cfRule type="colorScale" priority="23">
      <colorScale>
        <cfvo type="min"/>
        <cfvo type="percentile" val="50"/>
        <cfvo type="max"/>
        <color rgb="FF63BE7B"/>
        <color rgb="FFFFEB84"/>
        <color rgb="FFF8696B"/>
      </colorScale>
    </cfRule>
  </conditionalFormatting>
  <conditionalFormatting sqref="H137 D137 L137 P137 T137 X137 AB137 D140 D143 D146 D149 D152 H140 H143 H146 H149 H152 L140 L143 L146 L149 L152 P140 P143 P146 P149 P152 T140 T143 T146 T149 T152 X140 X143 X146 X149 X152 AB140 AB143 AB146 AB149 AB152">
    <cfRule type="colorScale" priority="21">
      <colorScale>
        <cfvo type="min"/>
        <cfvo type="max"/>
        <color rgb="FFFCFCFF"/>
        <color rgb="FF63BE7B"/>
      </colorScale>
    </cfRule>
  </conditionalFormatting>
  <conditionalFormatting sqref="D137 H137 L137 P137 T137 X137 AB137 D140 D143 D146 D149 D152 H140 H143 H146 H149 H152 L140 L143 L146 L149 L152 P140 P143 P146 P149 P152 T140 T143 T146 T149 T152 X140 X143 X146 X149 X152 AB140 AB143 AB146 AB149 AB152">
    <cfRule type="colorScale" priority="15">
      <colorScale>
        <cfvo type="min"/>
        <cfvo type="max"/>
        <color theme="0"/>
        <color rgb="FFF4933F"/>
      </colorScale>
    </cfRule>
    <cfRule type="colorScale" priority="16">
      <colorScale>
        <cfvo type="min"/>
        <cfvo type="max"/>
        <color theme="0"/>
        <color theme="5" tint="-0.249977111117893"/>
      </colorScale>
    </cfRule>
    <cfRule type="colorScale" priority="17">
      <colorScale>
        <cfvo type="min"/>
        <cfvo type="max"/>
        <color theme="0"/>
        <color theme="5" tint="0.39997558519241921"/>
      </colorScale>
    </cfRule>
    <cfRule type="colorScale" priority="18">
      <colorScale>
        <cfvo type="min"/>
        <cfvo type="max"/>
        <color theme="0"/>
        <color rgb="FF58A367"/>
      </colorScale>
    </cfRule>
    <cfRule type="colorScale" priority="19">
      <colorScale>
        <cfvo type="min"/>
        <cfvo type="max"/>
        <color theme="0"/>
        <color rgb="FFFF0000"/>
      </colorScale>
    </cfRule>
    <cfRule type="colorScale" priority="20">
      <colorScale>
        <cfvo type="min"/>
        <cfvo type="max"/>
        <color rgb="FFFFEF9C"/>
        <color rgb="FF63BE7B"/>
      </colorScale>
    </cfRule>
  </conditionalFormatting>
  <conditionalFormatting sqref="BC13 BG13 BK13 BO13 BS13 BW13 CA13 BC16 BC19 BC22 BC25 BC28 BG16 BG19 BG22 BG25 BG28 BK16 BK19 BK22 BK25 BK28 BO16 BO19 BO22 BO25 BO28 BS16 BS19 BS22 BS25 BS28 BW16 BW19 BW22 BW25 BW28 CA16 CA19 CA22 CA25 CA28">
    <cfRule type="colorScale" priority="13">
      <colorScale>
        <cfvo type="min"/>
        <cfvo type="max"/>
        <color rgb="FFFCFCFF"/>
        <color rgb="FF63BE7B"/>
      </colorScale>
    </cfRule>
    <cfRule type="colorScale" priority="14">
      <colorScale>
        <cfvo type="min"/>
        <cfvo type="percentile" val="50"/>
        <cfvo type="max"/>
        <color rgb="FF63BE7B"/>
        <color rgb="FFFFEB84"/>
        <color rgb="FFF8696B"/>
      </colorScale>
    </cfRule>
  </conditionalFormatting>
  <conditionalFormatting sqref="BG13 BC13 BK13 BO13 BS13 BW13 CA13 BC16 BC19 BC22 BC25 BC28 BG16 BG19 BG22 BG25 BG28 BK16 BK19 BK22 BK25 BK28 BO16 BO19 BO22 BO25 BO28 BS16 BS19 BS22 BS25 BS28 BW16 BW19 BW22 BW25 BW28 CA16 CA19 CA22 CA25 CA28">
    <cfRule type="colorScale" priority="12">
      <colorScale>
        <cfvo type="min"/>
        <cfvo type="max"/>
        <color rgb="FFFCFCFF"/>
        <color rgb="FF63BE7B"/>
      </colorScale>
    </cfRule>
  </conditionalFormatting>
  <conditionalFormatting sqref="BC13 BG13 BK13 BO13 BS13 BW13 CA13 BC16 BC19 BC22 BC25 BC28 BG16 BG19 BG22 BG25 BG28 BK16 BK19 BK22 BK25 BK28 BO16 BO19 BO22 BO25 BO28 BS16 BS19 BS22 BS25 BS28 BW16 BW19 BW22 BW25 BW28 CA16 CA19 CA22 CA25 CA28">
    <cfRule type="colorScale" priority="6">
      <colorScale>
        <cfvo type="min"/>
        <cfvo type="max"/>
        <color theme="0"/>
        <color rgb="FFF4933F"/>
      </colorScale>
    </cfRule>
    <cfRule type="colorScale" priority="7">
      <colorScale>
        <cfvo type="min"/>
        <cfvo type="max"/>
        <color theme="0"/>
        <color theme="5" tint="-0.249977111117893"/>
      </colorScale>
    </cfRule>
    <cfRule type="colorScale" priority="8">
      <colorScale>
        <cfvo type="min"/>
        <cfvo type="max"/>
        <color theme="0"/>
        <color theme="5" tint="0.39997558519241921"/>
      </colorScale>
    </cfRule>
    <cfRule type="colorScale" priority="9">
      <colorScale>
        <cfvo type="min"/>
        <cfvo type="max"/>
        <color theme="0"/>
        <color rgb="FF58A367"/>
      </colorScale>
    </cfRule>
    <cfRule type="colorScale" priority="10">
      <colorScale>
        <cfvo type="min"/>
        <cfvo type="max"/>
        <color theme="0"/>
        <color rgb="FFFF0000"/>
      </colorScale>
    </cfRule>
    <cfRule type="colorScale" priority="11">
      <colorScale>
        <cfvo type="min"/>
        <cfvo type="max"/>
        <color rgb="FFFFEF9C"/>
        <color rgb="FF63BE7B"/>
      </colorScale>
    </cfRule>
  </conditionalFormatting>
  <conditionalFormatting sqref="BC13:CD30">
    <cfRule type="colorScale" priority="4">
      <colorScale>
        <cfvo type="min"/>
        <cfvo type="max"/>
        <color rgb="FFFCFCFF"/>
        <color rgb="FF63BE7B"/>
      </colorScale>
    </cfRule>
  </conditionalFormatting>
  <conditionalFormatting sqref="D33:AE50">
    <cfRule type="colorScale" priority="3">
      <colorScale>
        <cfvo type="min"/>
        <cfvo type="max"/>
        <color rgb="FFFCFCFF"/>
        <color rgb="FF63BE7B"/>
      </colorScale>
    </cfRule>
  </conditionalFormatting>
  <conditionalFormatting sqref="D85:AE102">
    <cfRule type="colorScale" priority="2">
      <colorScale>
        <cfvo type="min"/>
        <cfvo type="max"/>
        <color rgb="FFFCFCFF"/>
        <color rgb="FF63BE7B"/>
      </colorScale>
    </cfRule>
  </conditionalFormatting>
  <conditionalFormatting sqref="D137:AE154">
    <cfRule type="colorScale" priority="1">
      <colorScale>
        <cfvo type="min"/>
        <cfvo type="max"/>
        <color rgb="FFFCFCFF"/>
        <color rgb="FF63BE7B"/>
      </colorScale>
    </cfRule>
  </conditionalFormatting>
  <pageMargins left="0.78740157499999996" right="0.78740157499999996" top="0.984251969" bottom="0.984251969" header="0.5" footer="0.5"/>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BB44A-F545-424C-AEB1-7E880C9541FA}">
  <dimension ref="A1:CD156"/>
  <sheetViews>
    <sheetView zoomScale="80" zoomScaleNormal="75" workbookViewId="0">
      <selection sqref="A1:M1"/>
    </sheetView>
  </sheetViews>
  <sheetFormatPr baseColWidth="10" defaultColWidth="9" defaultRowHeight="13"/>
  <cols>
    <col min="1" max="1" width="16" customWidth="1"/>
    <col min="2" max="2" width="7.1640625" customWidth="1"/>
    <col min="3" max="3" width="12.83203125" customWidth="1"/>
    <col min="4" max="31" width="4.1640625" customWidth="1"/>
    <col min="32" max="32" width="3.33203125" customWidth="1"/>
    <col min="33" max="33" width="8.6640625" customWidth="1"/>
    <col min="34" max="53" width="2.6640625" customWidth="1"/>
    <col min="55" max="82" width="4.1640625" customWidth="1"/>
    <col min="257" max="257" width="16" customWidth="1"/>
    <col min="258" max="258" width="7.1640625" customWidth="1"/>
    <col min="259" max="259" width="12.83203125" customWidth="1"/>
    <col min="260" max="287" width="4.1640625" customWidth="1"/>
    <col min="288" max="288" width="3.33203125" customWidth="1"/>
    <col min="289" max="289" width="8.6640625" customWidth="1"/>
    <col min="290" max="309" width="2.6640625" customWidth="1"/>
    <col min="513" max="513" width="16" customWidth="1"/>
    <col min="514" max="514" width="7.1640625" customWidth="1"/>
    <col min="515" max="515" width="12.83203125" customWidth="1"/>
    <col min="516" max="543" width="4.1640625" customWidth="1"/>
    <col min="544" max="544" width="3.33203125" customWidth="1"/>
    <col min="545" max="545" width="8.6640625" customWidth="1"/>
    <col min="546" max="565" width="2.6640625" customWidth="1"/>
    <col min="769" max="769" width="16" customWidth="1"/>
    <col min="770" max="770" width="7.1640625" customWidth="1"/>
    <col min="771" max="771" width="12.83203125" customWidth="1"/>
    <col min="772" max="799" width="4.1640625" customWidth="1"/>
    <col min="800" max="800" width="3.33203125" customWidth="1"/>
    <col min="801" max="801" width="8.6640625" customWidth="1"/>
    <col min="802" max="821" width="2.6640625" customWidth="1"/>
    <col min="1025" max="1025" width="16" customWidth="1"/>
    <col min="1026" max="1026" width="7.1640625" customWidth="1"/>
    <col min="1027" max="1027" width="12.83203125" customWidth="1"/>
    <col min="1028" max="1055" width="4.1640625" customWidth="1"/>
    <col min="1056" max="1056" width="3.33203125" customWidth="1"/>
    <col min="1057" max="1057" width="8.6640625" customWidth="1"/>
    <col min="1058" max="1077" width="2.6640625" customWidth="1"/>
    <col min="1281" max="1281" width="16" customWidth="1"/>
    <col min="1282" max="1282" width="7.1640625" customWidth="1"/>
    <col min="1283" max="1283" width="12.83203125" customWidth="1"/>
    <col min="1284" max="1311" width="4.1640625" customWidth="1"/>
    <col min="1312" max="1312" width="3.33203125" customWidth="1"/>
    <col min="1313" max="1313" width="8.6640625" customWidth="1"/>
    <col min="1314" max="1333" width="2.6640625" customWidth="1"/>
    <col min="1537" max="1537" width="16" customWidth="1"/>
    <col min="1538" max="1538" width="7.1640625" customWidth="1"/>
    <col min="1539" max="1539" width="12.83203125" customWidth="1"/>
    <col min="1540" max="1567" width="4.1640625" customWidth="1"/>
    <col min="1568" max="1568" width="3.33203125" customWidth="1"/>
    <col min="1569" max="1569" width="8.6640625" customWidth="1"/>
    <col min="1570" max="1589" width="2.6640625" customWidth="1"/>
    <col min="1793" max="1793" width="16" customWidth="1"/>
    <col min="1794" max="1794" width="7.1640625" customWidth="1"/>
    <col min="1795" max="1795" width="12.83203125" customWidth="1"/>
    <col min="1796" max="1823" width="4.1640625" customWidth="1"/>
    <col min="1824" max="1824" width="3.33203125" customWidth="1"/>
    <col min="1825" max="1825" width="8.6640625" customWidth="1"/>
    <col min="1826" max="1845" width="2.6640625" customWidth="1"/>
    <col min="2049" max="2049" width="16" customWidth="1"/>
    <col min="2050" max="2050" width="7.1640625" customWidth="1"/>
    <col min="2051" max="2051" width="12.83203125" customWidth="1"/>
    <col min="2052" max="2079" width="4.1640625" customWidth="1"/>
    <col min="2080" max="2080" width="3.33203125" customWidth="1"/>
    <col min="2081" max="2081" width="8.6640625" customWidth="1"/>
    <col min="2082" max="2101" width="2.6640625" customWidth="1"/>
    <col min="2305" max="2305" width="16" customWidth="1"/>
    <col min="2306" max="2306" width="7.1640625" customWidth="1"/>
    <col min="2307" max="2307" width="12.83203125" customWidth="1"/>
    <col min="2308" max="2335" width="4.1640625" customWidth="1"/>
    <col min="2336" max="2336" width="3.33203125" customWidth="1"/>
    <col min="2337" max="2337" width="8.6640625" customWidth="1"/>
    <col min="2338" max="2357" width="2.6640625" customWidth="1"/>
    <col min="2561" max="2561" width="16" customWidth="1"/>
    <col min="2562" max="2562" width="7.1640625" customWidth="1"/>
    <col min="2563" max="2563" width="12.83203125" customWidth="1"/>
    <col min="2564" max="2591" width="4.1640625" customWidth="1"/>
    <col min="2592" max="2592" width="3.33203125" customWidth="1"/>
    <col min="2593" max="2593" width="8.6640625" customWidth="1"/>
    <col min="2594" max="2613" width="2.6640625" customWidth="1"/>
    <col min="2817" max="2817" width="16" customWidth="1"/>
    <col min="2818" max="2818" width="7.1640625" customWidth="1"/>
    <col min="2819" max="2819" width="12.83203125" customWidth="1"/>
    <col min="2820" max="2847" width="4.1640625" customWidth="1"/>
    <col min="2848" max="2848" width="3.33203125" customWidth="1"/>
    <col min="2849" max="2849" width="8.6640625" customWidth="1"/>
    <col min="2850" max="2869" width="2.6640625" customWidth="1"/>
    <col min="3073" max="3073" width="16" customWidth="1"/>
    <col min="3074" max="3074" width="7.1640625" customWidth="1"/>
    <col min="3075" max="3075" width="12.83203125" customWidth="1"/>
    <col min="3076" max="3103" width="4.1640625" customWidth="1"/>
    <col min="3104" max="3104" width="3.33203125" customWidth="1"/>
    <col min="3105" max="3105" width="8.6640625" customWidth="1"/>
    <col min="3106" max="3125" width="2.6640625" customWidth="1"/>
    <col min="3329" max="3329" width="16" customWidth="1"/>
    <col min="3330" max="3330" width="7.1640625" customWidth="1"/>
    <col min="3331" max="3331" width="12.83203125" customWidth="1"/>
    <col min="3332" max="3359" width="4.1640625" customWidth="1"/>
    <col min="3360" max="3360" width="3.33203125" customWidth="1"/>
    <col min="3361" max="3361" width="8.6640625" customWidth="1"/>
    <col min="3362" max="3381" width="2.6640625" customWidth="1"/>
    <col min="3585" max="3585" width="16" customWidth="1"/>
    <col min="3586" max="3586" width="7.1640625" customWidth="1"/>
    <col min="3587" max="3587" width="12.83203125" customWidth="1"/>
    <col min="3588" max="3615" width="4.1640625" customWidth="1"/>
    <col min="3616" max="3616" width="3.33203125" customWidth="1"/>
    <col min="3617" max="3617" width="8.6640625" customWidth="1"/>
    <col min="3618" max="3637" width="2.6640625" customWidth="1"/>
    <col min="3841" max="3841" width="16" customWidth="1"/>
    <col min="3842" max="3842" width="7.1640625" customWidth="1"/>
    <col min="3843" max="3843" width="12.83203125" customWidth="1"/>
    <col min="3844" max="3871" width="4.1640625" customWidth="1"/>
    <col min="3872" max="3872" width="3.33203125" customWidth="1"/>
    <col min="3873" max="3873" width="8.6640625" customWidth="1"/>
    <col min="3874" max="3893" width="2.6640625" customWidth="1"/>
    <col min="4097" max="4097" width="16" customWidth="1"/>
    <col min="4098" max="4098" width="7.1640625" customWidth="1"/>
    <col min="4099" max="4099" width="12.83203125" customWidth="1"/>
    <col min="4100" max="4127" width="4.1640625" customWidth="1"/>
    <col min="4128" max="4128" width="3.33203125" customWidth="1"/>
    <col min="4129" max="4129" width="8.6640625" customWidth="1"/>
    <col min="4130" max="4149" width="2.6640625" customWidth="1"/>
    <col min="4353" max="4353" width="16" customWidth="1"/>
    <col min="4354" max="4354" width="7.1640625" customWidth="1"/>
    <col min="4355" max="4355" width="12.83203125" customWidth="1"/>
    <col min="4356" max="4383" width="4.1640625" customWidth="1"/>
    <col min="4384" max="4384" width="3.33203125" customWidth="1"/>
    <col min="4385" max="4385" width="8.6640625" customWidth="1"/>
    <col min="4386" max="4405" width="2.6640625" customWidth="1"/>
    <col min="4609" max="4609" width="16" customWidth="1"/>
    <col min="4610" max="4610" width="7.1640625" customWidth="1"/>
    <col min="4611" max="4611" width="12.83203125" customWidth="1"/>
    <col min="4612" max="4639" width="4.1640625" customWidth="1"/>
    <col min="4640" max="4640" width="3.33203125" customWidth="1"/>
    <col min="4641" max="4641" width="8.6640625" customWidth="1"/>
    <col min="4642" max="4661" width="2.6640625" customWidth="1"/>
    <col min="4865" max="4865" width="16" customWidth="1"/>
    <col min="4866" max="4866" width="7.1640625" customWidth="1"/>
    <col min="4867" max="4867" width="12.83203125" customWidth="1"/>
    <col min="4868" max="4895" width="4.1640625" customWidth="1"/>
    <col min="4896" max="4896" width="3.33203125" customWidth="1"/>
    <col min="4897" max="4897" width="8.6640625" customWidth="1"/>
    <col min="4898" max="4917" width="2.6640625" customWidth="1"/>
    <col min="5121" max="5121" width="16" customWidth="1"/>
    <col min="5122" max="5122" width="7.1640625" customWidth="1"/>
    <col min="5123" max="5123" width="12.83203125" customWidth="1"/>
    <col min="5124" max="5151" width="4.1640625" customWidth="1"/>
    <col min="5152" max="5152" width="3.33203125" customWidth="1"/>
    <col min="5153" max="5153" width="8.6640625" customWidth="1"/>
    <col min="5154" max="5173" width="2.6640625" customWidth="1"/>
    <col min="5377" max="5377" width="16" customWidth="1"/>
    <col min="5378" max="5378" width="7.1640625" customWidth="1"/>
    <col min="5379" max="5379" width="12.83203125" customWidth="1"/>
    <col min="5380" max="5407" width="4.1640625" customWidth="1"/>
    <col min="5408" max="5408" width="3.33203125" customWidth="1"/>
    <col min="5409" max="5409" width="8.6640625" customWidth="1"/>
    <col min="5410" max="5429" width="2.6640625" customWidth="1"/>
    <col min="5633" max="5633" width="16" customWidth="1"/>
    <col min="5634" max="5634" width="7.1640625" customWidth="1"/>
    <col min="5635" max="5635" width="12.83203125" customWidth="1"/>
    <col min="5636" max="5663" width="4.1640625" customWidth="1"/>
    <col min="5664" max="5664" width="3.33203125" customWidth="1"/>
    <col min="5665" max="5665" width="8.6640625" customWidth="1"/>
    <col min="5666" max="5685" width="2.6640625" customWidth="1"/>
    <col min="5889" max="5889" width="16" customWidth="1"/>
    <col min="5890" max="5890" width="7.1640625" customWidth="1"/>
    <col min="5891" max="5891" width="12.83203125" customWidth="1"/>
    <col min="5892" max="5919" width="4.1640625" customWidth="1"/>
    <col min="5920" max="5920" width="3.33203125" customWidth="1"/>
    <col min="5921" max="5921" width="8.6640625" customWidth="1"/>
    <col min="5922" max="5941" width="2.6640625" customWidth="1"/>
    <col min="6145" max="6145" width="16" customWidth="1"/>
    <col min="6146" max="6146" width="7.1640625" customWidth="1"/>
    <col min="6147" max="6147" width="12.83203125" customWidth="1"/>
    <col min="6148" max="6175" width="4.1640625" customWidth="1"/>
    <col min="6176" max="6176" width="3.33203125" customWidth="1"/>
    <col min="6177" max="6177" width="8.6640625" customWidth="1"/>
    <col min="6178" max="6197" width="2.6640625" customWidth="1"/>
    <col min="6401" max="6401" width="16" customWidth="1"/>
    <col min="6402" max="6402" width="7.1640625" customWidth="1"/>
    <col min="6403" max="6403" width="12.83203125" customWidth="1"/>
    <col min="6404" max="6431" width="4.1640625" customWidth="1"/>
    <col min="6432" max="6432" width="3.33203125" customWidth="1"/>
    <col min="6433" max="6433" width="8.6640625" customWidth="1"/>
    <col min="6434" max="6453" width="2.6640625" customWidth="1"/>
    <col min="6657" max="6657" width="16" customWidth="1"/>
    <col min="6658" max="6658" width="7.1640625" customWidth="1"/>
    <col min="6659" max="6659" width="12.83203125" customWidth="1"/>
    <col min="6660" max="6687" width="4.1640625" customWidth="1"/>
    <col min="6688" max="6688" width="3.33203125" customWidth="1"/>
    <col min="6689" max="6689" width="8.6640625" customWidth="1"/>
    <col min="6690" max="6709" width="2.6640625" customWidth="1"/>
    <col min="6913" max="6913" width="16" customWidth="1"/>
    <col min="6914" max="6914" width="7.1640625" customWidth="1"/>
    <col min="6915" max="6915" width="12.83203125" customWidth="1"/>
    <col min="6916" max="6943" width="4.1640625" customWidth="1"/>
    <col min="6944" max="6944" width="3.33203125" customWidth="1"/>
    <col min="6945" max="6945" width="8.6640625" customWidth="1"/>
    <col min="6946" max="6965" width="2.6640625" customWidth="1"/>
    <col min="7169" max="7169" width="16" customWidth="1"/>
    <col min="7170" max="7170" width="7.1640625" customWidth="1"/>
    <col min="7171" max="7171" width="12.83203125" customWidth="1"/>
    <col min="7172" max="7199" width="4.1640625" customWidth="1"/>
    <col min="7200" max="7200" width="3.33203125" customWidth="1"/>
    <col min="7201" max="7201" width="8.6640625" customWidth="1"/>
    <col min="7202" max="7221" width="2.6640625" customWidth="1"/>
    <col min="7425" max="7425" width="16" customWidth="1"/>
    <col min="7426" max="7426" width="7.1640625" customWidth="1"/>
    <col min="7427" max="7427" width="12.83203125" customWidth="1"/>
    <col min="7428" max="7455" width="4.1640625" customWidth="1"/>
    <col min="7456" max="7456" width="3.33203125" customWidth="1"/>
    <col min="7457" max="7457" width="8.6640625" customWidth="1"/>
    <col min="7458" max="7477" width="2.6640625" customWidth="1"/>
    <col min="7681" max="7681" width="16" customWidth="1"/>
    <col min="7682" max="7682" width="7.1640625" customWidth="1"/>
    <col min="7683" max="7683" width="12.83203125" customWidth="1"/>
    <col min="7684" max="7711" width="4.1640625" customWidth="1"/>
    <col min="7712" max="7712" width="3.33203125" customWidth="1"/>
    <col min="7713" max="7713" width="8.6640625" customWidth="1"/>
    <col min="7714" max="7733" width="2.6640625" customWidth="1"/>
    <col min="7937" max="7937" width="16" customWidth="1"/>
    <col min="7938" max="7938" width="7.1640625" customWidth="1"/>
    <col min="7939" max="7939" width="12.83203125" customWidth="1"/>
    <col min="7940" max="7967" width="4.1640625" customWidth="1"/>
    <col min="7968" max="7968" width="3.33203125" customWidth="1"/>
    <col min="7969" max="7969" width="8.6640625" customWidth="1"/>
    <col min="7970" max="7989" width="2.6640625" customWidth="1"/>
    <col min="8193" max="8193" width="16" customWidth="1"/>
    <col min="8194" max="8194" width="7.1640625" customWidth="1"/>
    <col min="8195" max="8195" width="12.83203125" customWidth="1"/>
    <col min="8196" max="8223" width="4.1640625" customWidth="1"/>
    <col min="8224" max="8224" width="3.33203125" customWidth="1"/>
    <col min="8225" max="8225" width="8.6640625" customWidth="1"/>
    <col min="8226" max="8245" width="2.6640625" customWidth="1"/>
    <col min="8449" max="8449" width="16" customWidth="1"/>
    <col min="8450" max="8450" width="7.1640625" customWidth="1"/>
    <col min="8451" max="8451" width="12.83203125" customWidth="1"/>
    <col min="8452" max="8479" width="4.1640625" customWidth="1"/>
    <col min="8480" max="8480" width="3.33203125" customWidth="1"/>
    <col min="8481" max="8481" width="8.6640625" customWidth="1"/>
    <col min="8482" max="8501" width="2.6640625" customWidth="1"/>
    <col min="8705" max="8705" width="16" customWidth="1"/>
    <col min="8706" max="8706" width="7.1640625" customWidth="1"/>
    <col min="8707" max="8707" width="12.83203125" customWidth="1"/>
    <col min="8708" max="8735" width="4.1640625" customWidth="1"/>
    <col min="8736" max="8736" width="3.33203125" customWidth="1"/>
    <col min="8737" max="8737" width="8.6640625" customWidth="1"/>
    <col min="8738" max="8757" width="2.6640625" customWidth="1"/>
    <col min="8961" max="8961" width="16" customWidth="1"/>
    <col min="8962" max="8962" width="7.1640625" customWidth="1"/>
    <col min="8963" max="8963" width="12.83203125" customWidth="1"/>
    <col min="8964" max="8991" width="4.1640625" customWidth="1"/>
    <col min="8992" max="8992" width="3.33203125" customWidth="1"/>
    <col min="8993" max="8993" width="8.6640625" customWidth="1"/>
    <col min="8994" max="9013" width="2.6640625" customWidth="1"/>
    <col min="9217" max="9217" width="16" customWidth="1"/>
    <col min="9218" max="9218" width="7.1640625" customWidth="1"/>
    <col min="9219" max="9219" width="12.83203125" customWidth="1"/>
    <col min="9220" max="9247" width="4.1640625" customWidth="1"/>
    <col min="9248" max="9248" width="3.33203125" customWidth="1"/>
    <col min="9249" max="9249" width="8.6640625" customWidth="1"/>
    <col min="9250" max="9269" width="2.6640625" customWidth="1"/>
    <col min="9473" max="9473" width="16" customWidth="1"/>
    <col min="9474" max="9474" width="7.1640625" customWidth="1"/>
    <col min="9475" max="9475" width="12.83203125" customWidth="1"/>
    <col min="9476" max="9503" width="4.1640625" customWidth="1"/>
    <col min="9504" max="9504" width="3.33203125" customWidth="1"/>
    <col min="9505" max="9505" width="8.6640625" customWidth="1"/>
    <col min="9506" max="9525" width="2.6640625" customWidth="1"/>
    <col min="9729" max="9729" width="16" customWidth="1"/>
    <col min="9730" max="9730" width="7.1640625" customWidth="1"/>
    <col min="9731" max="9731" width="12.83203125" customWidth="1"/>
    <col min="9732" max="9759" width="4.1640625" customWidth="1"/>
    <col min="9760" max="9760" width="3.33203125" customWidth="1"/>
    <col min="9761" max="9761" width="8.6640625" customWidth="1"/>
    <col min="9762" max="9781" width="2.6640625" customWidth="1"/>
    <col min="9985" max="9985" width="16" customWidth="1"/>
    <col min="9986" max="9986" width="7.1640625" customWidth="1"/>
    <col min="9987" max="9987" width="12.83203125" customWidth="1"/>
    <col min="9988" max="10015" width="4.1640625" customWidth="1"/>
    <col min="10016" max="10016" width="3.33203125" customWidth="1"/>
    <col min="10017" max="10017" width="8.6640625" customWidth="1"/>
    <col min="10018" max="10037" width="2.6640625" customWidth="1"/>
    <col min="10241" max="10241" width="16" customWidth="1"/>
    <col min="10242" max="10242" width="7.1640625" customWidth="1"/>
    <col min="10243" max="10243" width="12.83203125" customWidth="1"/>
    <col min="10244" max="10271" width="4.1640625" customWidth="1"/>
    <col min="10272" max="10272" width="3.33203125" customWidth="1"/>
    <col min="10273" max="10273" width="8.6640625" customWidth="1"/>
    <col min="10274" max="10293" width="2.6640625" customWidth="1"/>
    <col min="10497" max="10497" width="16" customWidth="1"/>
    <col min="10498" max="10498" width="7.1640625" customWidth="1"/>
    <col min="10499" max="10499" width="12.83203125" customWidth="1"/>
    <col min="10500" max="10527" width="4.1640625" customWidth="1"/>
    <col min="10528" max="10528" width="3.33203125" customWidth="1"/>
    <col min="10529" max="10529" width="8.6640625" customWidth="1"/>
    <col min="10530" max="10549" width="2.6640625" customWidth="1"/>
    <col min="10753" max="10753" width="16" customWidth="1"/>
    <col min="10754" max="10754" width="7.1640625" customWidth="1"/>
    <col min="10755" max="10755" width="12.83203125" customWidth="1"/>
    <col min="10756" max="10783" width="4.1640625" customWidth="1"/>
    <col min="10784" max="10784" width="3.33203125" customWidth="1"/>
    <col min="10785" max="10785" width="8.6640625" customWidth="1"/>
    <col min="10786" max="10805" width="2.6640625" customWidth="1"/>
    <col min="11009" max="11009" width="16" customWidth="1"/>
    <col min="11010" max="11010" width="7.1640625" customWidth="1"/>
    <col min="11011" max="11011" width="12.83203125" customWidth="1"/>
    <col min="11012" max="11039" width="4.1640625" customWidth="1"/>
    <col min="11040" max="11040" width="3.33203125" customWidth="1"/>
    <col min="11041" max="11041" width="8.6640625" customWidth="1"/>
    <col min="11042" max="11061" width="2.6640625" customWidth="1"/>
    <col min="11265" max="11265" width="16" customWidth="1"/>
    <col min="11266" max="11266" width="7.1640625" customWidth="1"/>
    <col min="11267" max="11267" width="12.83203125" customWidth="1"/>
    <col min="11268" max="11295" width="4.1640625" customWidth="1"/>
    <col min="11296" max="11296" width="3.33203125" customWidth="1"/>
    <col min="11297" max="11297" width="8.6640625" customWidth="1"/>
    <col min="11298" max="11317" width="2.6640625" customWidth="1"/>
    <col min="11521" max="11521" width="16" customWidth="1"/>
    <col min="11522" max="11522" width="7.1640625" customWidth="1"/>
    <col min="11523" max="11523" width="12.83203125" customWidth="1"/>
    <col min="11524" max="11551" width="4.1640625" customWidth="1"/>
    <col min="11552" max="11552" width="3.33203125" customWidth="1"/>
    <col min="11553" max="11553" width="8.6640625" customWidth="1"/>
    <col min="11554" max="11573" width="2.6640625" customWidth="1"/>
    <col min="11777" max="11777" width="16" customWidth="1"/>
    <col min="11778" max="11778" width="7.1640625" customWidth="1"/>
    <col min="11779" max="11779" width="12.83203125" customWidth="1"/>
    <col min="11780" max="11807" width="4.1640625" customWidth="1"/>
    <col min="11808" max="11808" width="3.33203125" customWidth="1"/>
    <col min="11809" max="11809" width="8.6640625" customWidth="1"/>
    <col min="11810" max="11829" width="2.6640625" customWidth="1"/>
    <col min="12033" max="12033" width="16" customWidth="1"/>
    <col min="12034" max="12034" width="7.1640625" customWidth="1"/>
    <col min="12035" max="12035" width="12.83203125" customWidth="1"/>
    <col min="12036" max="12063" width="4.1640625" customWidth="1"/>
    <col min="12064" max="12064" width="3.33203125" customWidth="1"/>
    <col min="12065" max="12065" width="8.6640625" customWidth="1"/>
    <col min="12066" max="12085" width="2.6640625" customWidth="1"/>
    <col min="12289" max="12289" width="16" customWidth="1"/>
    <col min="12290" max="12290" width="7.1640625" customWidth="1"/>
    <col min="12291" max="12291" width="12.83203125" customWidth="1"/>
    <col min="12292" max="12319" width="4.1640625" customWidth="1"/>
    <col min="12320" max="12320" width="3.33203125" customWidth="1"/>
    <col min="12321" max="12321" width="8.6640625" customWidth="1"/>
    <col min="12322" max="12341" width="2.6640625" customWidth="1"/>
    <col min="12545" max="12545" width="16" customWidth="1"/>
    <col min="12546" max="12546" width="7.1640625" customWidth="1"/>
    <col min="12547" max="12547" width="12.83203125" customWidth="1"/>
    <col min="12548" max="12575" width="4.1640625" customWidth="1"/>
    <col min="12576" max="12576" width="3.33203125" customWidth="1"/>
    <col min="12577" max="12577" width="8.6640625" customWidth="1"/>
    <col min="12578" max="12597" width="2.6640625" customWidth="1"/>
    <col min="12801" max="12801" width="16" customWidth="1"/>
    <col min="12802" max="12802" width="7.1640625" customWidth="1"/>
    <col min="12803" max="12803" width="12.83203125" customWidth="1"/>
    <col min="12804" max="12831" width="4.1640625" customWidth="1"/>
    <col min="12832" max="12832" width="3.33203125" customWidth="1"/>
    <col min="12833" max="12833" width="8.6640625" customWidth="1"/>
    <col min="12834" max="12853" width="2.6640625" customWidth="1"/>
    <col min="13057" max="13057" width="16" customWidth="1"/>
    <col min="13058" max="13058" width="7.1640625" customWidth="1"/>
    <col min="13059" max="13059" width="12.83203125" customWidth="1"/>
    <col min="13060" max="13087" width="4.1640625" customWidth="1"/>
    <col min="13088" max="13088" width="3.33203125" customWidth="1"/>
    <col min="13089" max="13089" width="8.6640625" customWidth="1"/>
    <col min="13090" max="13109" width="2.6640625" customWidth="1"/>
    <col min="13313" max="13313" width="16" customWidth="1"/>
    <col min="13314" max="13314" width="7.1640625" customWidth="1"/>
    <col min="13315" max="13315" width="12.83203125" customWidth="1"/>
    <col min="13316" max="13343" width="4.1640625" customWidth="1"/>
    <col min="13344" max="13344" width="3.33203125" customWidth="1"/>
    <col min="13345" max="13345" width="8.6640625" customWidth="1"/>
    <col min="13346" max="13365" width="2.6640625" customWidth="1"/>
    <col min="13569" max="13569" width="16" customWidth="1"/>
    <col min="13570" max="13570" width="7.1640625" customWidth="1"/>
    <col min="13571" max="13571" width="12.83203125" customWidth="1"/>
    <col min="13572" max="13599" width="4.1640625" customWidth="1"/>
    <col min="13600" max="13600" width="3.33203125" customWidth="1"/>
    <col min="13601" max="13601" width="8.6640625" customWidth="1"/>
    <col min="13602" max="13621" width="2.6640625" customWidth="1"/>
    <col min="13825" max="13825" width="16" customWidth="1"/>
    <col min="13826" max="13826" width="7.1640625" customWidth="1"/>
    <col min="13827" max="13827" width="12.83203125" customWidth="1"/>
    <col min="13828" max="13855" width="4.1640625" customWidth="1"/>
    <col min="13856" max="13856" width="3.33203125" customWidth="1"/>
    <col min="13857" max="13857" width="8.6640625" customWidth="1"/>
    <col min="13858" max="13877" width="2.6640625" customWidth="1"/>
    <col min="14081" max="14081" width="16" customWidth="1"/>
    <col min="14082" max="14082" width="7.1640625" customWidth="1"/>
    <col min="14083" max="14083" width="12.83203125" customWidth="1"/>
    <col min="14084" max="14111" width="4.1640625" customWidth="1"/>
    <col min="14112" max="14112" width="3.33203125" customWidth="1"/>
    <col min="14113" max="14113" width="8.6640625" customWidth="1"/>
    <col min="14114" max="14133" width="2.6640625" customWidth="1"/>
    <col min="14337" max="14337" width="16" customWidth="1"/>
    <col min="14338" max="14338" width="7.1640625" customWidth="1"/>
    <col min="14339" max="14339" width="12.83203125" customWidth="1"/>
    <col min="14340" max="14367" width="4.1640625" customWidth="1"/>
    <col min="14368" max="14368" width="3.33203125" customWidth="1"/>
    <col min="14369" max="14369" width="8.6640625" customWidth="1"/>
    <col min="14370" max="14389" width="2.6640625" customWidth="1"/>
    <col min="14593" max="14593" width="16" customWidth="1"/>
    <col min="14594" max="14594" width="7.1640625" customWidth="1"/>
    <col min="14595" max="14595" width="12.83203125" customWidth="1"/>
    <col min="14596" max="14623" width="4.1640625" customWidth="1"/>
    <col min="14624" max="14624" width="3.33203125" customWidth="1"/>
    <col min="14625" max="14625" width="8.6640625" customWidth="1"/>
    <col min="14626" max="14645" width="2.6640625" customWidth="1"/>
    <col min="14849" max="14849" width="16" customWidth="1"/>
    <col min="14850" max="14850" width="7.1640625" customWidth="1"/>
    <col min="14851" max="14851" width="12.83203125" customWidth="1"/>
    <col min="14852" max="14879" width="4.1640625" customWidth="1"/>
    <col min="14880" max="14880" width="3.33203125" customWidth="1"/>
    <col min="14881" max="14881" width="8.6640625" customWidth="1"/>
    <col min="14882" max="14901" width="2.6640625" customWidth="1"/>
    <col min="15105" max="15105" width="16" customWidth="1"/>
    <col min="15106" max="15106" width="7.1640625" customWidth="1"/>
    <col min="15107" max="15107" width="12.83203125" customWidth="1"/>
    <col min="15108" max="15135" width="4.1640625" customWidth="1"/>
    <col min="15136" max="15136" width="3.33203125" customWidth="1"/>
    <col min="15137" max="15137" width="8.6640625" customWidth="1"/>
    <col min="15138" max="15157" width="2.6640625" customWidth="1"/>
    <col min="15361" max="15361" width="16" customWidth="1"/>
    <col min="15362" max="15362" width="7.1640625" customWidth="1"/>
    <col min="15363" max="15363" width="12.83203125" customWidth="1"/>
    <col min="15364" max="15391" width="4.1640625" customWidth="1"/>
    <col min="15392" max="15392" width="3.33203125" customWidth="1"/>
    <col min="15393" max="15393" width="8.6640625" customWidth="1"/>
    <col min="15394" max="15413" width="2.6640625" customWidth="1"/>
    <col min="15617" max="15617" width="16" customWidth="1"/>
    <col min="15618" max="15618" width="7.1640625" customWidth="1"/>
    <col min="15619" max="15619" width="12.83203125" customWidth="1"/>
    <col min="15620" max="15647" width="4.1640625" customWidth="1"/>
    <col min="15648" max="15648" width="3.33203125" customWidth="1"/>
    <col min="15649" max="15649" width="8.6640625" customWidth="1"/>
    <col min="15650" max="15669" width="2.6640625" customWidth="1"/>
    <col min="15873" max="15873" width="16" customWidth="1"/>
    <col min="15874" max="15874" width="7.1640625" customWidth="1"/>
    <col min="15875" max="15875" width="12.83203125" customWidth="1"/>
    <col min="15876" max="15903" width="4.1640625" customWidth="1"/>
    <col min="15904" max="15904" width="3.33203125" customWidth="1"/>
    <col min="15905" max="15905" width="8.6640625" customWidth="1"/>
    <col min="15906" max="15925" width="2.6640625" customWidth="1"/>
    <col min="16129" max="16129" width="16" customWidth="1"/>
    <col min="16130" max="16130" width="7.1640625" customWidth="1"/>
    <col min="16131" max="16131" width="12.83203125" customWidth="1"/>
    <col min="16132" max="16159" width="4.1640625" customWidth="1"/>
    <col min="16160" max="16160" width="3.33203125" customWidth="1"/>
    <col min="16161" max="16161" width="8.6640625" customWidth="1"/>
    <col min="16162" max="16181" width="2.6640625" customWidth="1"/>
  </cols>
  <sheetData>
    <row r="1" spans="1:54" ht="96" customHeight="1">
      <c r="A1" s="17" t="s">
        <v>27</v>
      </c>
      <c r="B1" s="17"/>
      <c r="C1" s="17"/>
      <c r="D1" s="17"/>
      <c r="E1" s="17"/>
      <c r="F1" s="17"/>
      <c r="G1" s="17"/>
      <c r="H1" s="17"/>
      <c r="I1" s="17"/>
      <c r="J1" s="17"/>
      <c r="K1" s="17"/>
      <c r="L1" s="17"/>
      <c r="M1" s="17"/>
    </row>
    <row r="3" spans="1:54" ht="33">
      <c r="D3" s="4" t="s">
        <v>5</v>
      </c>
      <c r="BB3" s="5" t="s">
        <v>8</v>
      </c>
    </row>
    <row r="4" spans="1:54">
      <c r="A4" s="1" t="s">
        <v>0</v>
      </c>
      <c r="B4" s="1" t="s">
        <v>3</v>
      </c>
      <c r="D4" s="3">
        <v>1</v>
      </c>
      <c r="E4" s="3"/>
      <c r="F4" s="3"/>
      <c r="G4" s="3"/>
      <c r="H4" s="3">
        <v>7</v>
      </c>
      <c r="I4" s="3"/>
      <c r="J4" s="3"/>
      <c r="K4" s="3"/>
      <c r="L4" s="3">
        <v>13</v>
      </c>
      <c r="M4" s="3"/>
      <c r="N4" s="3"/>
      <c r="O4" s="3"/>
      <c r="P4" s="3">
        <v>19</v>
      </c>
      <c r="Q4" s="3"/>
      <c r="R4" s="3"/>
      <c r="S4" s="3"/>
      <c r="T4" s="3">
        <v>25</v>
      </c>
      <c r="U4" s="3"/>
      <c r="V4" s="3"/>
      <c r="W4" s="3"/>
      <c r="X4" s="3">
        <v>31</v>
      </c>
      <c r="Y4" s="3"/>
      <c r="Z4" s="3"/>
      <c r="AA4" s="3"/>
      <c r="AB4" s="3">
        <v>37</v>
      </c>
      <c r="AC4" s="3"/>
      <c r="AD4" s="3"/>
      <c r="AE4" s="3"/>
      <c r="AF4" s="3"/>
    </row>
    <row r="6" spans="1:54">
      <c r="D6" s="6">
        <v>9.8000000000000004E-2</v>
      </c>
      <c r="E6" s="6">
        <v>0.106</v>
      </c>
      <c r="F6" s="6">
        <v>0.11</v>
      </c>
      <c r="G6" s="6">
        <v>0.126</v>
      </c>
      <c r="H6" s="6">
        <v>0.115</v>
      </c>
      <c r="I6" s="6">
        <v>0.122</v>
      </c>
      <c r="J6" s="6">
        <v>0.13200000000000001</v>
      </c>
      <c r="K6" s="6">
        <v>0.14499999999999999</v>
      </c>
      <c r="L6" s="6">
        <v>0.14699999999999999</v>
      </c>
      <c r="M6" s="6">
        <v>0.151</v>
      </c>
      <c r="N6" s="6">
        <v>0.153</v>
      </c>
      <c r="O6" s="6">
        <v>0.16300000000000001</v>
      </c>
      <c r="P6" s="6">
        <v>0.19</v>
      </c>
      <c r="Q6" s="6">
        <v>0.20799999999999999</v>
      </c>
      <c r="R6" s="6">
        <v>0.21199999999999999</v>
      </c>
      <c r="S6" s="6">
        <v>0.20399999999999999</v>
      </c>
      <c r="T6" s="6">
        <v>0.14499999999999999</v>
      </c>
      <c r="U6" s="6">
        <v>0.158</v>
      </c>
      <c r="V6" s="6">
        <v>0.16</v>
      </c>
      <c r="W6" s="6">
        <v>0.151</v>
      </c>
      <c r="X6" s="6">
        <v>0.15</v>
      </c>
      <c r="Y6" s="6">
        <v>0.17199999999999999</v>
      </c>
      <c r="Z6" s="6">
        <v>0.159</v>
      </c>
      <c r="AA6" s="6">
        <v>0.13200000000000001</v>
      </c>
      <c r="AB6" s="6">
        <v>0.14399999999999999</v>
      </c>
      <c r="AC6" s="6">
        <v>0.15</v>
      </c>
      <c r="AD6" s="6">
        <v>0.13300000000000001</v>
      </c>
      <c r="AE6" s="6">
        <v>0.127</v>
      </c>
    </row>
    <row r="7" spans="1:54">
      <c r="D7" s="6">
        <v>9.6000000000000002E-2</v>
      </c>
      <c r="E7" s="6">
        <v>0.104</v>
      </c>
      <c r="F7" s="6">
        <v>0.109</v>
      </c>
      <c r="G7" s="6">
        <v>0.11600000000000001</v>
      </c>
      <c r="H7" s="6">
        <v>0.122</v>
      </c>
      <c r="I7" s="6">
        <v>0.13200000000000001</v>
      </c>
      <c r="J7" s="6">
        <v>0.13200000000000001</v>
      </c>
      <c r="K7" s="6">
        <v>0.14199999999999999</v>
      </c>
      <c r="L7" s="6">
        <v>0.16200000000000001</v>
      </c>
      <c r="M7" s="6">
        <v>0.16700000000000001</v>
      </c>
      <c r="N7" s="6">
        <v>0.16800000000000001</v>
      </c>
      <c r="O7" s="6">
        <v>0.16900000000000001</v>
      </c>
      <c r="P7" s="6">
        <v>0.21299999999999999</v>
      </c>
      <c r="Q7" s="6">
        <v>0.20599999999999999</v>
      </c>
      <c r="R7" s="6">
        <v>0.20499999999999999</v>
      </c>
      <c r="S7" s="6">
        <v>0.20100000000000001</v>
      </c>
      <c r="T7" s="6">
        <v>0.158</v>
      </c>
      <c r="U7" s="6">
        <v>0.17599999999999999</v>
      </c>
      <c r="V7" s="6">
        <v>0.16200000000000001</v>
      </c>
      <c r="W7" s="6">
        <v>0.159</v>
      </c>
      <c r="X7" s="6">
        <v>0.17199999999999999</v>
      </c>
      <c r="Y7" s="6">
        <v>0.16600000000000001</v>
      </c>
      <c r="Z7" s="6">
        <v>0.152</v>
      </c>
      <c r="AA7" s="6">
        <v>0.154</v>
      </c>
      <c r="AB7" s="6">
        <v>0.153</v>
      </c>
      <c r="AC7" s="6">
        <v>0.152</v>
      </c>
      <c r="AD7" s="6">
        <v>0.14000000000000001</v>
      </c>
      <c r="AE7" s="6">
        <v>0.108</v>
      </c>
    </row>
    <row r="8" spans="1:54">
      <c r="D8" s="6">
        <v>0.10100000000000001</v>
      </c>
      <c r="E8" s="6">
        <v>0.109</v>
      </c>
      <c r="F8" s="6">
        <v>0.109</v>
      </c>
      <c r="G8" s="6">
        <v>0.11799999999999999</v>
      </c>
      <c r="H8" s="6">
        <v>0.123</v>
      </c>
      <c r="I8" s="6">
        <v>0.13700000000000001</v>
      </c>
      <c r="J8" s="6">
        <v>0.13900000000000001</v>
      </c>
      <c r="K8" s="6">
        <v>0.152</v>
      </c>
      <c r="L8" s="6">
        <v>0.155</v>
      </c>
      <c r="M8" s="6">
        <v>0.17</v>
      </c>
      <c r="N8" s="6">
        <v>0.17299999999999999</v>
      </c>
      <c r="O8" s="6">
        <v>0.17899999999999999</v>
      </c>
      <c r="P8" s="6">
        <v>0.20799999999999999</v>
      </c>
      <c r="Q8" s="6">
        <v>0.19700000000000001</v>
      </c>
      <c r="R8" s="6">
        <v>0.19</v>
      </c>
      <c r="S8" s="6">
        <v>0.19500000000000001</v>
      </c>
      <c r="T8" s="6">
        <v>0.17399999999999999</v>
      </c>
      <c r="U8" s="6">
        <v>0.17199999999999999</v>
      </c>
      <c r="V8" s="6">
        <v>0.16900000000000001</v>
      </c>
      <c r="W8" s="6">
        <v>0.16</v>
      </c>
      <c r="X8" s="6">
        <v>0.185</v>
      </c>
      <c r="Y8" s="6">
        <v>0.16200000000000001</v>
      </c>
      <c r="Z8" s="6">
        <v>0.16500000000000001</v>
      </c>
      <c r="AA8" s="6">
        <v>0.154</v>
      </c>
      <c r="AB8" s="6">
        <v>0.15</v>
      </c>
      <c r="AC8" s="6">
        <v>0.14399999999999999</v>
      </c>
      <c r="AD8" s="6">
        <v>0.13800000000000001</v>
      </c>
      <c r="AE8" s="6">
        <v>0.113</v>
      </c>
    </row>
    <row r="9" spans="1:54">
      <c r="D9" s="6">
        <v>0.10100000000000001</v>
      </c>
      <c r="E9" s="6">
        <v>0.121</v>
      </c>
      <c r="F9" s="6">
        <v>0.121</v>
      </c>
      <c r="G9" s="6">
        <v>0.124</v>
      </c>
      <c r="H9" s="6">
        <v>0.13400000000000001</v>
      </c>
      <c r="I9" s="6">
        <v>0.14299999999999999</v>
      </c>
      <c r="J9" s="6">
        <v>0.14000000000000001</v>
      </c>
      <c r="K9" s="6">
        <v>0.155</v>
      </c>
      <c r="L9" s="6">
        <v>0.16800000000000001</v>
      </c>
      <c r="M9" s="6">
        <v>0.16900000000000001</v>
      </c>
      <c r="N9" s="6">
        <v>0.15</v>
      </c>
      <c r="O9" s="6">
        <v>0.16200000000000001</v>
      </c>
      <c r="P9" s="6">
        <v>0.14499999999999999</v>
      </c>
      <c r="Q9" s="6">
        <v>0.156</v>
      </c>
      <c r="R9" s="6">
        <v>0.14599999999999999</v>
      </c>
      <c r="S9" s="6">
        <v>0.16800000000000001</v>
      </c>
      <c r="T9" s="6">
        <v>0.155</v>
      </c>
      <c r="U9" s="6">
        <v>0.18</v>
      </c>
      <c r="V9" s="6">
        <v>0.17899999999999999</v>
      </c>
      <c r="W9" s="6">
        <v>0.193</v>
      </c>
      <c r="X9" s="6">
        <v>0.17399999999999999</v>
      </c>
      <c r="Y9" s="6">
        <v>0.183</v>
      </c>
      <c r="Z9" s="6">
        <v>0.186</v>
      </c>
      <c r="AA9" s="6">
        <v>0.186</v>
      </c>
      <c r="AB9" s="6">
        <v>0.17799999999999999</v>
      </c>
      <c r="AC9" s="6">
        <v>0.19700000000000001</v>
      </c>
      <c r="AD9" s="6">
        <v>0.186</v>
      </c>
      <c r="AE9" s="6">
        <v>0.18</v>
      </c>
    </row>
    <row r="10" spans="1:54">
      <c r="D10" s="6">
        <v>0.12</v>
      </c>
      <c r="E10" s="6">
        <v>0.127</v>
      </c>
      <c r="F10" s="6">
        <v>0.14099999999999999</v>
      </c>
      <c r="G10" s="6">
        <v>0.13900000000000001</v>
      </c>
      <c r="H10" s="6">
        <v>0.14799999999999999</v>
      </c>
      <c r="I10" s="6">
        <v>0.16600000000000001</v>
      </c>
      <c r="J10" s="6">
        <v>0.18099999999999999</v>
      </c>
      <c r="K10" s="6">
        <v>0.17899999999999999</v>
      </c>
      <c r="L10" s="6">
        <v>0.185</v>
      </c>
      <c r="M10" s="6">
        <v>0.191</v>
      </c>
      <c r="N10" s="6">
        <v>0.17199999999999999</v>
      </c>
      <c r="O10" s="6">
        <v>0.17</v>
      </c>
      <c r="P10" s="6">
        <v>0.16600000000000001</v>
      </c>
      <c r="Q10" s="6">
        <v>0.17399999999999999</v>
      </c>
      <c r="R10" s="6">
        <v>0.14499999999999999</v>
      </c>
      <c r="S10" s="6">
        <v>0.13800000000000001</v>
      </c>
      <c r="T10" s="6">
        <v>0.184</v>
      </c>
      <c r="U10" s="6">
        <v>0.184</v>
      </c>
      <c r="V10" s="6">
        <v>0.18099999999999999</v>
      </c>
      <c r="W10" s="6">
        <v>0.17699999999999999</v>
      </c>
      <c r="X10" s="6">
        <v>0.19500000000000001</v>
      </c>
      <c r="Y10" s="6">
        <v>0.20699999999999999</v>
      </c>
      <c r="Z10" s="6">
        <v>0.193</v>
      </c>
      <c r="AA10" s="6">
        <v>0.20100000000000001</v>
      </c>
      <c r="AB10" s="6">
        <v>0.19900000000000001</v>
      </c>
      <c r="AC10" s="6">
        <v>0.216</v>
      </c>
      <c r="AD10" s="6">
        <v>0.20599999999999999</v>
      </c>
      <c r="AE10" s="6">
        <v>0.20300000000000001</v>
      </c>
    </row>
    <row r="11" spans="1:54">
      <c r="D11" s="6">
        <v>0.13100000000000001</v>
      </c>
      <c r="E11" s="6">
        <v>0.13700000000000001</v>
      </c>
      <c r="F11" s="6">
        <v>0.14499999999999999</v>
      </c>
      <c r="G11" s="6">
        <v>0.157</v>
      </c>
      <c r="H11" s="6">
        <v>0.14499999999999999</v>
      </c>
      <c r="I11" s="6">
        <v>0.2</v>
      </c>
      <c r="J11" s="6">
        <v>0.193</v>
      </c>
      <c r="K11" s="6">
        <v>0.185</v>
      </c>
      <c r="L11" s="6">
        <v>0.19</v>
      </c>
      <c r="M11" s="6">
        <v>0.16400000000000001</v>
      </c>
      <c r="N11" s="6">
        <v>0.17</v>
      </c>
      <c r="O11" s="6">
        <v>0.16</v>
      </c>
      <c r="P11" s="6">
        <v>0.16900000000000001</v>
      </c>
      <c r="Q11" s="6">
        <v>0.16500000000000001</v>
      </c>
      <c r="R11" s="6">
        <v>0.17199999999999999</v>
      </c>
      <c r="S11" s="6">
        <v>0.17399999999999999</v>
      </c>
      <c r="T11" s="6">
        <v>0.183</v>
      </c>
      <c r="U11" s="6">
        <v>0.185</v>
      </c>
      <c r="V11" s="6">
        <v>0.17299999999999999</v>
      </c>
      <c r="W11" s="6">
        <v>0.15</v>
      </c>
      <c r="X11" s="6">
        <v>0.191</v>
      </c>
      <c r="Y11" s="6">
        <v>0.189</v>
      </c>
      <c r="Z11" s="6">
        <v>0.186</v>
      </c>
      <c r="AA11" s="6">
        <v>0.184</v>
      </c>
      <c r="AB11" s="6">
        <v>0.20899999999999999</v>
      </c>
      <c r="AC11" s="6">
        <v>0.215</v>
      </c>
      <c r="AD11" s="6">
        <v>0.20799999999999999</v>
      </c>
      <c r="AE11" s="6">
        <v>0.221</v>
      </c>
    </row>
    <row r="12" spans="1:54">
      <c r="D12" s="6">
        <v>0.16</v>
      </c>
      <c r="E12" s="6">
        <v>0.17799999999999999</v>
      </c>
      <c r="F12" s="6">
        <v>0.156</v>
      </c>
      <c r="G12" s="6">
        <v>0.154</v>
      </c>
      <c r="H12" s="6">
        <v>0.17100000000000001</v>
      </c>
      <c r="I12" s="6">
        <v>0.17499999999999999</v>
      </c>
      <c r="J12" s="6">
        <v>0.159</v>
      </c>
      <c r="K12" s="6">
        <v>0.17599999999999999</v>
      </c>
      <c r="L12" s="6">
        <v>0.18099999999999999</v>
      </c>
      <c r="M12" s="6">
        <v>0.19400000000000001</v>
      </c>
      <c r="N12" s="6">
        <v>0.189</v>
      </c>
      <c r="O12" s="6">
        <v>0.182</v>
      </c>
      <c r="P12" s="6">
        <v>0.18</v>
      </c>
      <c r="Q12" s="6">
        <v>0.183</v>
      </c>
      <c r="R12" s="6">
        <v>0.17</v>
      </c>
      <c r="S12" s="6">
        <v>0.16900000000000001</v>
      </c>
      <c r="T12" s="6">
        <v>0.16900000000000001</v>
      </c>
      <c r="U12" s="6">
        <v>0.17799999999999999</v>
      </c>
      <c r="V12" s="6">
        <v>0.18</v>
      </c>
      <c r="W12" s="6">
        <v>0.186</v>
      </c>
      <c r="X12" s="6">
        <v>0.16600000000000001</v>
      </c>
      <c r="Y12" s="6">
        <v>0.19</v>
      </c>
      <c r="Z12" s="6">
        <v>0.183</v>
      </c>
      <c r="AA12" s="6">
        <v>0.19900000000000001</v>
      </c>
      <c r="AB12" s="6">
        <v>0.187</v>
      </c>
      <c r="AC12" s="6">
        <v>0.20699999999999999</v>
      </c>
      <c r="AD12" s="6">
        <v>0.21</v>
      </c>
      <c r="AE12" s="6">
        <v>0.222</v>
      </c>
    </row>
    <row r="13" spans="1:54">
      <c r="D13" s="6">
        <v>0.20100000000000001</v>
      </c>
      <c r="E13" s="6">
        <v>0.186</v>
      </c>
      <c r="F13" s="6">
        <v>0.16200000000000001</v>
      </c>
      <c r="G13" s="6">
        <v>0.152</v>
      </c>
      <c r="H13" s="6">
        <v>0.183</v>
      </c>
      <c r="I13" s="6">
        <v>0.19</v>
      </c>
      <c r="J13" s="6">
        <v>0.17699999999999999</v>
      </c>
      <c r="K13" s="6">
        <v>0.18099999999999999</v>
      </c>
      <c r="L13" s="6">
        <v>0.19</v>
      </c>
      <c r="M13" s="6">
        <v>0.191</v>
      </c>
      <c r="N13" s="6">
        <v>0.17799999999999999</v>
      </c>
      <c r="O13" s="6">
        <v>0.186</v>
      </c>
      <c r="P13" s="6">
        <v>0.189</v>
      </c>
      <c r="Q13" s="6">
        <v>0.187</v>
      </c>
      <c r="R13" s="6">
        <v>0.16800000000000001</v>
      </c>
      <c r="S13" s="6">
        <v>0.16400000000000001</v>
      </c>
      <c r="T13" s="6">
        <v>0.18099999999999999</v>
      </c>
      <c r="U13" s="6">
        <v>0.185</v>
      </c>
      <c r="V13" s="6">
        <v>0.17899999999999999</v>
      </c>
      <c r="W13" s="6">
        <v>0.17799999999999999</v>
      </c>
      <c r="X13" s="6">
        <v>0.193</v>
      </c>
      <c r="Y13" s="6">
        <v>0.19400000000000001</v>
      </c>
      <c r="Z13" s="6">
        <v>0.186</v>
      </c>
      <c r="AA13" s="6">
        <v>0.17699999999999999</v>
      </c>
      <c r="AB13" s="6">
        <v>0.215</v>
      </c>
      <c r="AC13" s="6">
        <v>0.219</v>
      </c>
      <c r="AD13" s="6">
        <v>0.217</v>
      </c>
      <c r="AE13" s="6">
        <v>0.217</v>
      </c>
    </row>
    <row r="14" spans="1:54">
      <c r="D14" s="6">
        <v>0.161</v>
      </c>
      <c r="E14" s="6">
        <v>0.20499999999999999</v>
      </c>
      <c r="F14" s="6">
        <v>0.156</v>
      </c>
      <c r="G14" s="6">
        <v>0.16800000000000001</v>
      </c>
      <c r="H14" s="6">
        <v>0.20100000000000001</v>
      </c>
      <c r="I14" s="6">
        <v>0.20300000000000001</v>
      </c>
      <c r="J14" s="6">
        <v>0.188</v>
      </c>
      <c r="K14" s="6">
        <v>0.17899999999999999</v>
      </c>
      <c r="L14" s="6">
        <v>0.183</v>
      </c>
      <c r="M14" s="6">
        <v>0.182</v>
      </c>
      <c r="N14" s="6">
        <v>0.183</v>
      </c>
      <c r="O14" s="6">
        <v>0.193</v>
      </c>
      <c r="P14" s="6">
        <v>0.18</v>
      </c>
      <c r="Q14" s="6">
        <v>0.183</v>
      </c>
      <c r="R14" s="6">
        <v>0.17199999999999999</v>
      </c>
      <c r="S14" s="6">
        <v>0.161</v>
      </c>
      <c r="T14" s="6">
        <v>0.182</v>
      </c>
      <c r="U14" s="6">
        <v>0.17100000000000001</v>
      </c>
      <c r="V14" s="6">
        <v>0.17100000000000001</v>
      </c>
      <c r="W14" s="6">
        <v>0.18</v>
      </c>
      <c r="X14" s="6">
        <v>0.192</v>
      </c>
      <c r="Y14" s="6">
        <v>0.17799999999999999</v>
      </c>
      <c r="Z14" s="6">
        <v>0.17599999999999999</v>
      </c>
      <c r="AA14" s="6">
        <v>0.14499999999999999</v>
      </c>
      <c r="AB14" s="6">
        <v>0.19600000000000001</v>
      </c>
      <c r="AC14" s="6">
        <v>0.20499999999999999</v>
      </c>
      <c r="AD14" s="6">
        <v>0.20100000000000001</v>
      </c>
      <c r="AE14" s="6">
        <v>0.192</v>
      </c>
    </row>
    <row r="15" spans="1:54">
      <c r="D15" s="6">
        <v>0.183</v>
      </c>
      <c r="E15" s="6">
        <v>0.20899999999999999</v>
      </c>
      <c r="F15" s="6">
        <v>0.20699999999999999</v>
      </c>
      <c r="G15" s="6">
        <v>0.188</v>
      </c>
      <c r="H15" s="6">
        <v>0.18</v>
      </c>
      <c r="I15" s="6">
        <v>0.19700000000000001</v>
      </c>
      <c r="J15" s="6">
        <v>0.18099999999999999</v>
      </c>
      <c r="K15" s="6">
        <v>0.17</v>
      </c>
      <c r="L15" s="6">
        <v>0.16900000000000001</v>
      </c>
      <c r="M15" s="6">
        <v>0.16700000000000001</v>
      </c>
      <c r="N15" s="6">
        <v>0.154</v>
      </c>
      <c r="O15" s="6">
        <v>0.14099999999999999</v>
      </c>
      <c r="P15" s="6">
        <v>0.183</v>
      </c>
      <c r="Q15" s="6">
        <v>0.187</v>
      </c>
      <c r="R15" s="6">
        <v>0.17499999999999999</v>
      </c>
      <c r="S15" s="6">
        <v>0.192</v>
      </c>
      <c r="T15" s="6">
        <v>0.192</v>
      </c>
      <c r="U15" s="6">
        <v>0.19400000000000001</v>
      </c>
      <c r="V15" s="6">
        <v>0.19</v>
      </c>
      <c r="W15" s="6">
        <v>0.193</v>
      </c>
      <c r="X15" s="6">
        <v>0.16600000000000001</v>
      </c>
      <c r="Y15" s="6">
        <v>0.184</v>
      </c>
      <c r="Z15" s="6">
        <v>0.19400000000000001</v>
      </c>
      <c r="AA15" s="6">
        <v>0.20599999999999999</v>
      </c>
      <c r="AB15" s="6">
        <v>0.187</v>
      </c>
      <c r="AC15" s="6">
        <v>0.20399999999999999</v>
      </c>
      <c r="AD15" s="6">
        <v>0.20200000000000001</v>
      </c>
      <c r="AE15" s="6">
        <v>0.215</v>
      </c>
    </row>
    <row r="16" spans="1:54">
      <c r="D16" s="6">
        <v>0.22900000000000001</v>
      </c>
      <c r="E16" s="6">
        <v>0.215</v>
      </c>
      <c r="F16" s="6">
        <v>0.21299999999999999</v>
      </c>
      <c r="G16" s="6">
        <v>0.19900000000000001</v>
      </c>
      <c r="H16" s="6">
        <v>0.189</v>
      </c>
      <c r="I16" s="6">
        <v>0.193</v>
      </c>
      <c r="J16" s="6">
        <v>0.16500000000000001</v>
      </c>
      <c r="K16" s="6">
        <v>0.152</v>
      </c>
      <c r="L16" s="6">
        <v>0.17499999999999999</v>
      </c>
      <c r="M16" s="6">
        <v>0.17</v>
      </c>
      <c r="N16" s="6">
        <v>0.16700000000000001</v>
      </c>
      <c r="O16" s="6">
        <v>0.16600000000000001</v>
      </c>
      <c r="P16" s="6">
        <v>0.19500000000000001</v>
      </c>
      <c r="Q16" s="6">
        <v>0.193</v>
      </c>
      <c r="R16" s="6">
        <v>0.191</v>
      </c>
      <c r="S16" s="6">
        <v>0.19400000000000001</v>
      </c>
      <c r="T16" s="6">
        <v>0.19</v>
      </c>
      <c r="U16" s="6">
        <v>0.189</v>
      </c>
      <c r="V16" s="6">
        <v>0.189</v>
      </c>
      <c r="W16" s="6">
        <v>0.191</v>
      </c>
      <c r="X16" s="6">
        <v>0.19</v>
      </c>
      <c r="Y16" s="6">
        <v>0.186</v>
      </c>
      <c r="Z16" s="6">
        <v>0.19500000000000001</v>
      </c>
      <c r="AA16" s="6">
        <v>0.19400000000000001</v>
      </c>
      <c r="AB16" s="6">
        <v>0.20499999999999999</v>
      </c>
      <c r="AC16" s="6">
        <v>0.20599999999999999</v>
      </c>
      <c r="AD16" s="6">
        <v>0.20899999999999999</v>
      </c>
      <c r="AE16" s="6">
        <v>0.214</v>
      </c>
    </row>
    <row r="17" spans="1:82">
      <c r="D17" s="6">
        <v>0.16800000000000001</v>
      </c>
      <c r="E17" s="6">
        <v>0.21199999999999999</v>
      </c>
      <c r="F17" s="6">
        <v>0.18</v>
      </c>
      <c r="G17" s="6">
        <v>0.16500000000000001</v>
      </c>
      <c r="H17" s="6">
        <v>0.18099999999999999</v>
      </c>
      <c r="I17" s="6">
        <v>0.19</v>
      </c>
      <c r="J17" s="6">
        <v>0.13200000000000001</v>
      </c>
      <c r="K17" s="6">
        <v>0.157</v>
      </c>
      <c r="L17" s="6">
        <v>0.17100000000000001</v>
      </c>
      <c r="M17" s="6">
        <v>0.17699999999999999</v>
      </c>
      <c r="N17" s="6">
        <v>0.16200000000000001</v>
      </c>
      <c r="O17" s="6">
        <v>0.188</v>
      </c>
      <c r="P17" s="6">
        <v>0.19</v>
      </c>
      <c r="Q17" s="6">
        <v>0.19500000000000001</v>
      </c>
      <c r="R17" s="6">
        <v>0.17899999999999999</v>
      </c>
      <c r="S17" s="6">
        <v>0.187</v>
      </c>
      <c r="T17" s="6">
        <v>0.17199999999999999</v>
      </c>
      <c r="U17" s="6">
        <v>0.19600000000000001</v>
      </c>
      <c r="V17" s="6">
        <v>0.17</v>
      </c>
      <c r="W17" s="6">
        <v>0.19400000000000001</v>
      </c>
      <c r="X17" s="6">
        <v>0.155</v>
      </c>
      <c r="Y17" s="6">
        <v>0.185</v>
      </c>
      <c r="Z17" s="6">
        <v>0.17499999999999999</v>
      </c>
      <c r="AA17" s="6">
        <v>0.16500000000000001</v>
      </c>
      <c r="AB17" s="6">
        <v>0.17100000000000001</v>
      </c>
      <c r="AC17" s="6">
        <v>0.20100000000000001</v>
      </c>
      <c r="AD17" s="6">
        <v>0.20599999999999999</v>
      </c>
      <c r="AE17" s="6">
        <v>0.214</v>
      </c>
    </row>
    <row r="18" spans="1:82">
      <c r="D18" s="6">
        <v>0.16900000000000001</v>
      </c>
      <c r="E18" s="6">
        <v>0.185</v>
      </c>
      <c r="F18" s="6">
        <v>0.17</v>
      </c>
      <c r="G18" s="6">
        <v>0.183</v>
      </c>
      <c r="H18" s="6">
        <v>0.17599999999999999</v>
      </c>
      <c r="I18" s="6">
        <v>0.189</v>
      </c>
      <c r="J18" s="6">
        <v>0.17</v>
      </c>
      <c r="K18" s="6">
        <v>0.17899999999999999</v>
      </c>
      <c r="L18" s="6">
        <v>0.13900000000000001</v>
      </c>
      <c r="M18" s="6">
        <v>0.14699999999999999</v>
      </c>
      <c r="N18" s="6">
        <v>0.14299999999999999</v>
      </c>
      <c r="O18" s="6">
        <v>0.13700000000000001</v>
      </c>
      <c r="P18" s="6">
        <v>0.17399999999999999</v>
      </c>
      <c r="Q18" s="6">
        <v>0.17199999999999999</v>
      </c>
      <c r="R18" s="6">
        <v>0.154</v>
      </c>
      <c r="S18" s="6">
        <v>0.17799999999999999</v>
      </c>
      <c r="T18" s="6">
        <v>0.17</v>
      </c>
      <c r="U18" s="6">
        <v>0.18</v>
      </c>
      <c r="V18" s="6">
        <v>0.17199999999999999</v>
      </c>
      <c r="W18" s="6">
        <v>0.185</v>
      </c>
      <c r="X18" s="6">
        <v>0.17011111111111116</v>
      </c>
      <c r="Y18" s="6">
        <v>0.18144444444444446</v>
      </c>
      <c r="Z18" s="6">
        <v>0.18666666666666665</v>
      </c>
      <c r="AA18" s="6">
        <v>0.19777777777777777</v>
      </c>
      <c r="AB18" s="6">
        <v>0.188</v>
      </c>
      <c r="AC18" s="6">
        <v>0.21099999999999999</v>
      </c>
      <c r="AD18" s="6">
        <v>0.221</v>
      </c>
      <c r="AE18" s="6">
        <v>0.222</v>
      </c>
    </row>
    <row r="19" spans="1:82">
      <c r="D19" s="6">
        <v>0.189</v>
      </c>
      <c r="E19" s="6">
        <v>0.192</v>
      </c>
      <c r="F19" s="6">
        <v>0.19</v>
      </c>
      <c r="G19" s="6">
        <v>0.14799999999999999</v>
      </c>
      <c r="H19" s="6">
        <v>0.19500000000000001</v>
      </c>
      <c r="I19" s="6">
        <v>0.187</v>
      </c>
      <c r="J19" s="6">
        <v>0.187</v>
      </c>
      <c r="K19" s="6">
        <v>0.16200000000000001</v>
      </c>
      <c r="L19" s="6">
        <v>0.16500000000000001</v>
      </c>
      <c r="M19" s="6">
        <v>0.156</v>
      </c>
      <c r="N19" s="6">
        <v>0.158</v>
      </c>
      <c r="O19" s="6">
        <v>0.14099999999999999</v>
      </c>
      <c r="P19" s="6">
        <v>0.18099999999999999</v>
      </c>
      <c r="Q19" s="6">
        <v>0.17499999999999999</v>
      </c>
      <c r="R19" s="6">
        <v>0.17199999999999999</v>
      </c>
      <c r="S19" s="6">
        <v>0.183</v>
      </c>
      <c r="T19" s="6">
        <v>0.17499999999999999</v>
      </c>
      <c r="U19" s="6">
        <v>0.187</v>
      </c>
      <c r="V19" s="6">
        <v>0.18099999999999999</v>
      </c>
      <c r="W19" s="6">
        <v>0.18099999999999999</v>
      </c>
      <c r="X19" s="6">
        <v>0.18311111111111111</v>
      </c>
      <c r="Y19" s="6">
        <v>0.19588888888888889</v>
      </c>
      <c r="Z19" s="6">
        <v>0.17755555555555555</v>
      </c>
      <c r="AA19" s="6">
        <v>0.17577777777777781</v>
      </c>
      <c r="AB19" s="6">
        <v>0.215</v>
      </c>
      <c r="AC19" s="6">
        <v>0.217</v>
      </c>
      <c r="AD19" s="6">
        <v>0.218</v>
      </c>
      <c r="AE19" s="6">
        <v>0.20100000000000001</v>
      </c>
      <c r="BC19">
        <v>1</v>
      </c>
      <c r="BG19">
        <v>7</v>
      </c>
      <c r="BK19">
        <v>13</v>
      </c>
      <c r="BO19">
        <v>19</v>
      </c>
      <c r="BS19">
        <v>25</v>
      </c>
      <c r="BW19">
        <v>31</v>
      </c>
      <c r="CA19">
        <v>37</v>
      </c>
    </row>
    <row r="20" spans="1:82">
      <c r="D20" s="6">
        <v>0.17</v>
      </c>
      <c r="E20" s="6">
        <v>0.19600000000000001</v>
      </c>
      <c r="F20" s="6">
        <v>0.14000000000000001</v>
      </c>
      <c r="G20" s="6">
        <v>0.14499999999999999</v>
      </c>
      <c r="H20" s="6">
        <v>0.183</v>
      </c>
      <c r="I20" s="6">
        <v>0.20100000000000001</v>
      </c>
      <c r="J20" s="6">
        <v>0.14599999999999999</v>
      </c>
      <c r="K20" s="6">
        <v>0.155</v>
      </c>
      <c r="L20" s="6">
        <v>0.16200000000000001</v>
      </c>
      <c r="M20" s="6">
        <v>0.17100000000000001</v>
      </c>
      <c r="N20" s="6">
        <v>0.13500000000000001</v>
      </c>
      <c r="O20" s="6">
        <v>0.14799999999999999</v>
      </c>
      <c r="P20" s="6">
        <v>0.17699999999999999</v>
      </c>
      <c r="Q20" s="6">
        <v>0.183</v>
      </c>
      <c r="R20" s="6">
        <v>0.14899999999999999</v>
      </c>
      <c r="S20" s="6">
        <v>0.18</v>
      </c>
      <c r="T20" s="6">
        <v>0.17599999999999999</v>
      </c>
      <c r="U20" s="6">
        <v>0.17100000000000001</v>
      </c>
      <c r="V20" s="6">
        <v>0.16400000000000001</v>
      </c>
      <c r="W20" s="6">
        <v>0.189</v>
      </c>
      <c r="X20" s="6">
        <v>0.17077777777777778</v>
      </c>
      <c r="Y20" s="6">
        <v>0.186</v>
      </c>
      <c r="Z20" s="6">
        <v>0.17533333333333334</v>
      </c>
      <c r="AA20" s="6">
        <v>0.15577777777777777</v>
      </c>
      <c r="AB20" s="6">
        <v>0.20799999999999999</v>
      </c>
      <c r="AC20" s="6">
        <v>0.20699999999999999</v>
      </c>
      <c r="AD20" s="6">
        <v>0.21299999999999999</v>
      </c>
      <c r="AE20" s="6">
        <v>0.21</v>
      </c>
    </row>
    <row r="21" spans="1:82">
      <c r="D21" s="6">
        <v>0.17</v>
      </c>
      <c r="E21" s="6">
        <v>0.188</v>
      </c>
      <c r="F21" s="6">
        <v>0.17599999999999999</v>
      </c>
      <c r="G21" s="6">
        <v>0.154</v>
      </c>
      <c r="H21" s="6">
        <v>0.16</v>
      </c>
      <c r="I21" s="6">
        <v>0.17599999999999999</v>
      </c>
      <c r="J21" s="6">
        <v>0.17100000000000001</v>
      </c>
      <c r="K21" s="6">
        <v>0.16700000000000001</v>
      </c>
      <c r="L21" s="6">
        <v>0.16900000000000001</v>
      </c>
      <c r="M21" s="6">
        <v>0.183</v>
      </c>
      <c r="N21" s="6">
        <v>0.184</v>
      </c>
      <c r="O21" s="6">
        <v>0.193</v>
      </c>
      <c r="P21" s="6">
        <v>0.182</v>
      </c>
      <c r="Q21" s="6">
        <v>0.191</v>
      </c>
      <c r="R21" s="6">
        <v>0.17399999999999999</v>
      </c>
      <c r="S21" s="6">
        <v>0.19400000000000001</v>
      </c>
      <c r="T21" s="6">
        <v>0.19400000000000001</v>
      </c>
      <c r="U21" s="6">
        <v>0.20499999999999999</v>
      </c>
      <c r="V21" s="6">
        <v>0.19500000000000001</v>
      </c>
      <c r="W21" s="6">
        <v>0.19900000000000001</v>
      </c>
      <c r="X21" s="6">
        <v>0.20300000000000001</v>
      </c>
      <c r="Y21" s="6">
        <v>0.20300000000000001</v>
      </c>
      <c r="Z21" s="6">
        <v>0.19</v>
      </c>
      <c r="AA21" s="6">
        <v>0.20300000000000001</v>
      </c>
      <c r="AB21" s="6">
        <v>0.191</v>
      </c>
      <c r="AC21" s="6">
        <v>0.21099999999999999</v>
      </c>
      <c r="AD21" s="6">
        <v>0.218</v>
      </c>
      <c r="AE21" s="6">
        <v>0.223</v>
      </c>
      <c r="BC21" s="19">
        <f>AVERAGE(D33,D85,D137)</f>
        <v>0.10369444444444444</v>
      </c>
      <c r="BD21" s="19"/>
      <c r="BE21" s="19"/>
      <c r="BF21" s="19"/>
      <c r="BG21" s="19">
        <f>AVERAGE(H33,H85,H137)</f>
        <v>0.15541666666666668</v>
      </c>
      <c r="BH21" s="19"/>
      <c r="BI21" s="19"/>
      <c r="BJ21" s="19"/>
      <c r="BK21" s="19">
        <f>AVERAGE(L33,L85,L137)</f>
        <v>0.17072222222222222</v>
      </c>
      <c r="BL21" s="19"/>
      <c r="BM21" s="19"/>
      <c r="BN21" s="19"/>
      <c r="BO21" s="19">
        <f>AVERAGE(P33,P85,P137)</f>
        <v>0.18511111111111109</v>
      </c>
      <c r="BP21" s="19"/>
      <c r="BQ21" s="19"/>
      <c r="BR21" s="19"/>
      <c r="BS21" s="19">
        <f>AVERAGE(T33,T85,T137)</f>
        <v>0.16841666666666666</v>
      </c>
      <c r="BT21" s="19"/>
      <c r="BU21" s="19"/>
      <c r="BV21" s="19"/>
      <c r="BW21" s="19">
        <f>AVERAGE(X33,X85,X137)</f>
        <v>0.16844444444444442</v>
      </c>
      <c r="BX21" s="19"/>
      <c r="BY21" s="19"/>
      <c r="BZ21" s="19"/>
      <c r="CA21" s="19">
        <f>AVERAGE(AB33,AB85,AB137)</f>
        <v>0.15180555555555555</v>
      </c>
      <c r="CB21" s="19"/>
      <c r="CC21" s="19"/>
      <c r="CD21" s="19"/>
    </row>
    <row r="22" spans="1:82">
      <c r="D22" s="6">
        <v>0.19800000000000001</v>
      </c>
      <c r="E22" s="6">
        <v>0.193</v>
      </c>
      <c r="F22" s="6">
        <v>0.186</v>
      </c>
      <c r="G22" s="6">
        <v>0.13700000000000001</v>
      </c>
      <c r="H22" s="6">
        <v>0.182</v>
      </c>
      <c r="I22" s="6">
        <v>0.17799999999999999</v>
      </c>
      <c r="J22" s="6">
        <v>0.18099999999999999</v>
      </c>
      <c r="K22" s="6">
        <v>0.17899999999999999</v>
      </c>
      <c r="L22" s="6">
        <v>0.185</v>
      </c>
      <c r="M22" s="6">
        <v>0.189</v>
      </c>
      <c r="N22" s="6">
        <v>0.18099999999999999</v>
      </c>
      <c r="O22" s="6">
        <v>0.18</v>
      </c>
      <c r="P22" s="6">
        <v>0.193</v>
      </c>
      <c r="Q22" s="6">
        <v>0.193</v>
      </c>
      <c r="R22" s="6">
        <v>0.192</v>
      </c>
      <c r="S22" s="6">
        <v>0.192</v>
      </c>
      <c r="T22" s="6">
        <v>0.18099999999999999</v>
      </c>
      <c r="U22" s="6">
        <v>0.191</v>
      </c>
      <c r="V22" s="6">
        <v>0.186</v>
      </c>
      <c r="W22" s="6">
        <v>0.19700000000000001</v>
      </c>
      <c r="X22" s="6">
        <v>0.189</v>
      </c>
      <c r="Y22" s="6">
        <v>0.19700000000000001</v>
      </c>
      <c r="Z22" s="6">
        <v>0.191</v>
      </c>
      <c r="AA22" s="6">
        <v>0.21199999999999999</v>
      </c>
      <c r="AB22" s="6">
        <v>0.223</v>
      </c>
      <c r="AC22" s="6">
        <v>0.216</v>
      </c>
      <c r="AD22" s="6">
        <v>0.186</v>
      </c>
      <c r="AE22" s="6">
        <v>0.217</v>
      </c>
      <c r="BC22" s="19"/>
      <c r="BD22" s="19"/>
      <c r="BE22" s="19"/>
      <c r="BF22" s="19"/>
      <c r="BG22" s="19"/>
      <c r="BH22" s="19"/>
      <c r="BI22" s="19"/>
      <c r="BJ22" s="19"/>
      <c r="BK22" s="19"/>
      <c r="BL22" s="19"/>
      <c r="BM22" s="19"/>
      <c r="BN22" s="19"/>
      <c r="BO22" s="19"/>
      <c r="BP22" s="19"/>
      <c r="BQ22" s="19"/>
      <c r="BR22" s="19"/>
      <c r="BS22" s="19"/>
      <c r="BT22" s="19"/>
      <c r="BU22" s="19"/>
      <c r="BV22" s="19"/>
      <c r="BW22" s="19"/>
      <c r="BX22" s="19"/>
      <c r="BY22" s="19"/>
      <c r="BZ22" s="19"/>
      <c r="CA22" s="19"/>
      <c r="CB22" s="19"/>
      <c r="CC22" s="19"/>
      <c r="CD22" s="19"/>
    </row>
    <row r="23" spans="1:82">
      <c r="D23" s="6">
        <v>0.182</v>
      </c>
      <c r="E23" s="6">
        <v>0.189</v>
      </c>
      <c r="F23" s="6">
        <v>0.13900000000000001</v>
      </c>
      <c r="G23" s="6">
        <v>0.14000000000000001</v>
      </c>
      <c r="H23" s="6">
        <v>0.17599999999999999</v>
      </c>
      <c r="I23" s="6">
        <v>0.187</v>
      </c>
      <c r="J23" s="6">
        <v>0.14099999999999999</v>
      </c>
      <c r="K23" s="6">
        <v>0.153</v>
      </c>
      <c r="L23" s="6">
        <v>0.20200000000000001</v>
      </c>
      <c r="M23" s="6">
        <v>0.186</v>
      </c>
      <c r="N23" s="6">
        <v>0.16700000000000001</v>
      </c>
      <c r="O23" s="6">
        <v>0.18099999999999999</v>
      </c>
      <c r="P23" s="6">
        <v>0.187</v>
      </c>
      <c r="Q23" s="6">
        <v>0.2</v>
      </c>
      <c r="R23" s="6">
        <v>0.16300000000000001</v>
      </c>
      <c r="S23" s="6">
        <v>0.186</v>
      </c>
      <c r="T23" s="6">
        <v>0.20200000000000001</v>
      </c>
      <c r="U23" s="6">
        <v>0.18</v>
      </c>
      <c r="V23" s="6">
        <v>0.16600000000000001</v>
      </c>
      <c r="W23" s="6">
        <v>0.19700000000000001</v>
      </c>
      <c r="X23" s="6">
        <v>0.151</v>
      </c>
      <c r="Y23" s="6">
        <v>0.19600000000000001</v>
      </c>
      <c r="Z23" s="6">
        <v>0.182</v>
      </c>
      <c r="AA23" s="6">
        <v>0.19800000000000001</v>
      </c>
      <c r="AB23" s="6">
        <v>0.193</v>
      </c>
      <c r="AC23" s="6">
        <v>0.20300000000000001</v>
      </c>
      <c r="AD23" s="6">
        <v>0.16600000000000001</v>
      </c>
      <c r="AE23" s="6">
        <v>0.2</v>
      </c>
      <c r="BC23" s="19"/>
      <c r="BD23" s="19"/>
      <c r="BE23" s="19"/>
      <c r="BF23" s="19"/>
      <c r="BG23" s="19"/>
      <c r="BH23" s="19"/>
      <c r="BI23" s="19"/>
      <c r="BJ23" s="19"/>
      <c r="BK23" s="19"/>
      <c r="BL23" s="19"/>
      <c r="BM23" s="19"/>
      <c r="BN23" s="19"/>
      <c r="BO23" s="19"/>
      <c r="BP23" s="19"/>
      <c r="BQ23" s="19"/>
      <c r="BR23" s="19"/>
      <c r="BS23" s="19"/>
      <c r="BT23" s="19"/>
      <c r="BU23" s="19"/>
      <c r="BV23" s="19"/>
      <c r="BW23" s="19"/>
      <c r="BX23" s="19"/>
      <c r="BY23" s="19"/>
      <c r="BZ23" s="19"/>
      <c r="CA23" s="19"/>
      <c r="CB23" s="19"/>
      <c r="CC23" s="19"/>
      <c r="CD23" s="19"/>
    </row>
    <row r="24" spans="1:82">
      <c r="BC24" s="19">
        <f>AVERAGE(D36,D88,D140)</f>
        <v>0.14069444444444443</v>
      </c>
      <c r="BD24" s="19"/>
      <c r="BE24" s="19"/>
      <c r="BF24" s="19"/>
      <c r="BG24" s="19">
        <f>AVERAGE(H36,H88,H140)</f>
        <v>0.17161111111111113</v>
      </c>
      <c r="BH24" s="19"/>
      <c r="BI24" s="19"/>
      <c r="BJ24" s="19"/>
      <c r="BK24" s="19">
        <f>AVERAGE(L36,L88,L140)</f>
        <v>0.17705555555555555</v>
      </c>
      <c r="BL24" s="19"/>
      <c r="BM24" s="19"/>
      <c r="BN24" s="19"/>
      <c r="BO24" s="19">
        <f>AVERAGE(P36,P88,P140)</f>
        <v>0.17466666666666666</v>
      </c>
      <c r="BP24" s="19"/>
      <c r="BQ24" s="19"/>
      <c r="BR24" s="19"/>
      <c r="BS24" s="19">
        <f>AVERAGE(T36,T88,T140)</f>
        <v>0.18327777777777779</v>
      </c>
      <c r="BT24" s="19"/>
      <c r="BU24" s="19"/>
      <c r="BV24" s="19"/>
      <c r="BW24" s="19">
        <f>AVERAGE(X36,X88,X140)</f>
        <v>0.2006111111111111</v>
      </c>
      <c r="BX24" s="19"/>
      <c r="BY24" s="19"/>
      <c r="BZ24" s="19"/>
      <c r="CA24" s="19">
        <f>AVERAGE(AB36,AB88,AB140)</f>
        <v>0.20686111111111113</v>
      </c>
      <c r="CB24" s="19"/>
      <c r="CC24" s="19"/>
      <c r="CD24" s="19"/>
    </row>
    <row r="25" spans="1:82">
      <c r="D25" s="3">
        <v>6</v>
      </c>
      <c r="E25" s="3"/>
      <c r="F25" s="3"/>
      <c r="G25" s="3"/>
      <c r="H25" s="3">
        <v>12</v>
      </c>
      <c r="I25" s="3"/>
      <c r="J25" s="3"/>
      <c r="K25" s="3"/>
      <c r="L25" s="3">
        <v>18</v>
      </c>
      <c r="M25" s="3"/>
      <c r="N25" s="3"/>
      <c r="O25" s="3"/>
      <c r="P25" s="3">
        <v>24</v>
      </c>
      <c r="Q25" s="3"/>
      <c r="R25" s="3"/>
      <c r="S25" s="3"/>
      <c r="T25" s="3">
        <v>30</v>
      </c>
      <c r="U25" s="3"/>
      <c r="V25" s="3"/>
      <c r="W25" s="3"/>
      <c r="X25" s="3">
        <v>36</v>
      </c>
      <c r="Y25" s="3"/>
      <c r="Z25" s="3"/>
      <c r="AA25" s="3"/>
      <c r="AB25" s="3">
        <v>42</v>
      </c>
      <c r="AC25" s="3"/>
      <c r="AD25" s="3"/>
      <c r="AE25" s="3"/>
      <c r="AF25" s="3"/>
      <c r="BC25" s="19"/>
      <c r="BD25" s="19"/>
      <c r="BE25" s="19"/>
      <c r="BF25" s="19"/>
      <c r="BG25" s="19"/>
      <c r="BH25" s="19"/>
      <c r="BI25" s="19"/>
      <c r="BJ25" s="19"/>
      <c r="BK25" s="19"/>
      <c r="BL25" s="19"/>
      <c r="BM25" s="19"/>
      <c r="BN25" s="19"/>
      <c r="BO25" s="19"/>
      <c r="BP25" s="19"/>
      <c r="BQ25" s="19"/>
      <c r="BR25" s="19"/>
      <c r="BS25" s="19"/>
      <c r="BT25" s="19"/>
      <c r="BU25" s="19"/>
      <c r="BV25" s="19"/>
      <c r="BW25" s="19"/>
      <c r="BX25" s="19"/>
      <c r="BY25" s="19"/>
      <c r="BZ25" s="19"/>
      <c r="CA25" s="19"/>
      <c r="CB25" s="19"/>
      <c r="CC25" s="19"/>
      <c r="CD25" s="19"/>
    </row>
    <row r="26" spans="1:82">
      <c r="A26" s="1" t="s">
        <v>1</v>
      </c>
      <c r="B26" s="1" t="s">
        <v>3</v>
      </c>
      <c r="C26" s="2"/>
      <c r="BC26" s="19"/>
      <c r="BD26" s="19"/>
      <c r="BE26" s="19"/>
      <c r="BF26" s="19"/>
      <c r="BG26" s="19"/>
      <c r="BH26" s="19"/>
      <c r="BI26" s="19"/>
      <c r="BJ26" s="19"/>
      <c r="BK26" s="19"/>
      <c r="BL26" s="19"/>
      <c r="BM26" s="19"/>
      <c r="BN26" s="19"/>
      <c r="BO26" s="19"/>
      <c r="BP26" s="19"/>
      <c r="BQ26" s="19"/>
      <c r="BR26" s="19"/>
      <c r="BS26" s="19"/>
      <c r="BT26" s="19"/>
      <c r="BU26" s="19"/>
      <c r="BV26" s="19"/>
      <c r="BW26" s="19"/>
      <c r="BX26" s="19"/>
      <c r="BY26" s="19"/>
      <c r="BZ26" s="19"/>
      <c r="CA26" s="19"/>
      <c r="CB26" s="19"/>
      <c r="CC26" s="19"/>
      <c r="CD26" s="19"/>
    </row>
    <row r="27" spans="1:82">
      <c r="BC27" s="19">
        <f>AVERAGE(D39,D91,D143)</f>
        <v>0.1825555555555555</v>
      </c>
      <c r="BD27" s="19"/>
      <c r="BE27" s="19"/>
      <c r="BF27" s="19"/>
      <c r="BG27" s="19">
        <f>AVERAGE(H39,H91,H143)</f>
        <v>0.17458333333333334</v>
      </c>
      <c r="BH27" s="19"/>
      <c r="BI27" s="19"/>
      <c r="BJ27" s="19"/>
      <c r="BK27" s="19">
        <f>AVERAGE(L39,L91,L143)</f>
        <v>0.17002777777777778</v>
      </c>
      <c r="BL27" s="19"/>
      <c r="BM27" s="19"/>
      <c r="BN27" s="19"/>
      <c r="BO27" s="19">
        <f>AVERAGE(P39,P91,P143)</f>
        <v>0.18783333333333332</v>
      </c>
      <c r="BP27" s="19"/>
      <c r="BQ27" s="19"/>
      <c r="BR27" s="19"/>
      <c r="BS27" s="19">
        <f>AVERAGE(T39,T91,T143)</f>
        <v>0.17908333333333334</v>
      </c>
      <c r="BT27" s="19"/>
      <c r="BU27" s="19"/>
      <c r="BV27" s="19"/>
      <c r="BW27" s="19">
        <f>AVERAGE(X39,X91,X143)</f>
        <v>0.19641666666666666</v>
      </c>
      <c r="BX27" s="19"/>
      <c r="BY27" s="19"/>
      <c r="BZ27" s="19"/>
      <c r="CA27" s="19">
        <f>AVERAGE(AB39,AB91,AB143)</f>
        <v>0.21375000000000002</v>
      </c>
      <c r="CB27" s="19"/>
      <c r="CC27" s="19"/>
      <c r="CD27" s="19"/>
    </row>
    <row r="28" spans="1:82">
      <c r="BC28" s="19"/>
      <c r="BD28" s="19"/>
      <c r="BE28" s="19"/>
      <c r="BF28" s="19"/>
      <c r="BG28" s="19"/>
      <c r="BH28" s="19"/>
      <c r="BI28" s="19"/>
      <c r="BJ28" s="19"/>
      <c r="BK28" s="19"/>
      <c r="BL28" s="19"/>
      <c r="BM28" s="19"/>
      <c r="BN28" s="19"/>
      <c r="BO28" s="19"/>
      <c r="BP28" s="19"/>
      <c r="BQ28" s="19"/>
      <c r="BR28" s="19"/>
      <c r="BS28" s="19"/>
      <c r="BT28" s="19"/>
      <c r="BU28" s="19"/>
      <c r="BV28" s="19"/>
      <c r="BW28" s="19"/>
      <c r="BX28" s="19"/>
      <c r="BY28" s="19"/>
      <c r="BZ28" s="19"/>
      <c r="CA28" s="19"/>
      <c r="CB28" s="19"/>
      <c r="CC28" s="19"/>
      <c r="CD28" s="19"/>
    </row>
    <row r="29" spans="1:82">
      <c r="BC29" s="19"/>
      <c r="BD29" s="19"/>
      <c r="BE29" s="19"/>
      <c r="BF29" s="19"/>
      <c r="BG29" s="19"/>
      <c r="BH29" s="19"/>
      <c r="BI29" s="19"/>
      <c r="BJ29" s="19"/>
      <c r="BK29" s="19"/>
      <c r="BL29" s="19"/>
      <c r="BM29" s="19"/>
      <c r="BN29" s="19"/>
      <c r="BO29" s="19"/>
      <c r="BP29" s="19"/>
      <c r="BQ29" s="19"/>
      <c r="BR29" s="19"/>
      <c r="BS29" s="19"/>
      <c r="BT29" s="19"/>
      <c r="BU29" s="19"/>
      <c r="BV29" s="19"/>
      <c r="BW29" s="19"/>
      <c r="BX29" s="19"/>
      <c r="BY29" s="19"/>
      <c r="BZ29" s="19"/>
      <c r="CA29" s="19"/>
      <c r="CB29" s="19"/>
      <c r="CC29" s="19"/>
      <c r="CD29" s="19"/>
    </row>
    <row r="30" spans="1:82">
      <c r="BC30" s="19">
        <f>AVERAGE(D42,D94,D146)</f>
        <v>0.19047222222222226</v>
      </c>
      <c r="BD30" s="19"/>
      <c r="BE30" s="19"/>
      <c r="BF30" s="19"/>
      <c r="BG30" s="19">
        <f>AVERAGE(H42,H94,H146)</f>
        <v>0.18594444444444447</v>
      </c>
      <c r="BH30" s="19"/>
      <c r="BI30" s="19"/>
      <c r="BJ30" s="19"/>
      <c r="BK30" s="19">
        <f>AVERAGE(L42,L94,L146)</f>
        <v>0.17636111111111111</v>
      </c>
      <c r="BL30" s="19"/>
      <c r="BM30" s="19"/>
      <c r="BN30" s="19"/>
      <c r="BO30" s="19">
        <f>AVERAGE(P42,P94,P146)</f>
        <v>0.18916666666666668</v>
      </c>
      <c r="BP30" s="19"/>
      <c r="BQ30" s="19"/>
      <c r="BR30" s="19"/>
      <c r="BS30" s="19">
        <f>AVERAGE(T42,T94,T146)</f>
        <v>0.19083333333333333</v>
      </c>
      <c r="BT30" s="19"/>
      <c r="BU30" s="19"/>
      <c r="BV30" s="19"/>
      <c r="BW30" s="19">
        <f>AVERAGE(X42,X94,X146)</f>
        <v>0.19827777777777778</v>
      </c>
      <c r="BX30" s="19"/>
      <c r="BY30" s="19"/>
      <c r="BZ30" s="19"/>
      <c r="CA30" s="19">
        <f>AVERAGE(AB42,AB94,AB146)</f>
        <v>0.21163888888888885</v>
      </c>
      <c r="CB30" s="19"/>
      <c r="CC30" s="19"/>
      <c r="CD30" s="19"/>
    </row>
    <row r="31" spans="1:82">
      <c r="D31">
        <v>1</v>
      </c>
      <c r="H31">
        <v>7</v>
      </c>
      <c r="L31">
        <v>13</v>
      </c>
      <c r="P31">
        <v>19</v>
      </c>
      <c r="T31">
        <v>25</v>
      </c>
      <c r="X31">
        <v>31</v>
      </c>
      <c r="AB31">
        <v>37</v>
      </c>
      <c r="BC31" s="19"/>
      <c r="BD31" s="19"/>
      <c r="BE31" s="19"/>
      <c r="BF31" s="19"/>
      <c r="BG31" s="19"/>
      <c r="BH31" s="19"/>
      <c r="BI31" s="19"/>
      <c r="BJ31" s="19"/>
      <c r="BK31" s="19"/>
      <c r="BL31" s="19"/>
      <c r="BM31" s="19"/>
      <c r="BN31" s="19"/>
      <c r="BO31" s="19"/>
      <c r="BP31" s="19"/>
      <c r="BQ31" s="19"/>
      <c r="BR31" s="19"/>
      <c r="BS31" s="19"/>
      <c r="BT31" s="19"/>
      <c r="BU31" s="19"/>
      <c r="BV31" s="19"/>
      <c r="BW31" s="19"/>
      <c r="BX31" s="19"/>
      <c r="BY31" s="19"/>
      <c r="BZ31" s="19"/>
      <c r="CA31" s="19"/>
      <c r="CB31" s="19"/>
      <c r="CC31" s="19"/>
      <c r="CD31" s="19"/>
    </row>
    <row r="32" spans="1:82">
      <c r="BC32" s="19"/>
      <c r="BD32" s="19"/>
      <c r="BE32" s="19"/>
      <c r="BF32" s="19"/>
      <c r="BG32" s="19"/>
      <c r="BH32" s="19"/>
      <c r="BI32" s="19"/>
      <c r="BJ32" s="19"/>
      <c r="BK32" s="19"/>
      <c r="BL32" s="19"/>
      <c r="BM32" s="19"/>
      <c r="BN32" s="19"/>
      <c r="BO32" s="19"/>
      <c r="BP32" s="19"/>
      <c r="BQ32" s="19"/>
      <c r="BR32" s="19"/>
      <c r="BS32" s="19"/>
      <c r="BT32" s="19"/>
      <c r="BU32" s="19"/>
      <c r="BV32" s="19"/>
      <c r="BW32" s="19"/>
      <c r="BX32" s="19"/>
      <c r="BY32" s="19"/>
      <c r="BZ32" s="19"/>
      <c r="CA32" s="19"/>
      <c r="CB32" s="19"/>
      <c r="CC32" s="19"/>
      <c r="CD32" s="19"/>
    </row>
    <row r="33" spans="4:82">
      <c r="D33" s="18">
        <f>AVERAGE(D6:G8)</f>
        <v>0.1085</v>
      </c>
      <c r="E33" s="18"/>
      <c r="F33" s="18"/>
      <c r="G33" s="18"/>
      <c r="H33" s="18">
        <f>AVERAGE(H6:K8)</f>
        <v>0.13275000000000001</v>
      </c>
      <c r="I33" s="18"/>
      <c r="J33" s="18"/>
      <c r="K33" s="18"/>
      <c r="L33" s="18">
        <f>AVERAGE(L6:O8)</f>
        <v>0.16308333333333333</v>
      </c>
      <c r="M33" s="18"/>
      <c r="N33" s="18"/>
      <c r="O33" s="18"/>
      <c r="P33" s="18">
        <f>AVERAGE(P6:S8)</f>
        <v>0.20241666666666666</v>
      </c>
      <c r="Q33" s="18"/>
      <c r="R33" s="18"/>
      <c r="S33" s="18"/>
      <c r="T33" s="18">
        <f>AVERAGE(T6:W8)</f>
        <v>0.16199999999999998</v>
      </c>
      <c r="U33" s="18"/>
      <c r="V33" s="18"/>
      <c r="W33" s="18"/>
      <c r="X33" s="18">
        <f>AVERAGE(X6:AA8)</f>
        <v>0.16024999999999998</v>
      </c>
      <c r="Y33" s="18"/>
      <c r="Z33" s="18"/>
      <c r="AA33" s="18"/>
      <c r="AB33" s="18">
        <f>AVERAGE(AB6:AE8)</f>
        <v>0.13766666666666669</v>
      </c>
      <c r="AC33" s="18"/>
      <c r="AD33" s="18"/>
      <c r="AE33" s="18"/>
      <c r="BC33" s="19">
        <f>AVERAGE(D45,D97,D149)</f>
        <v>0.18108333333333335</v>
      </c>
      <c r="BD33" s="19"/>
      <c r="BE33" s="19"/>
      <c r="BF33" s="19"/>
      <c r="BG33" s="19">
        <f>AVERAGE(H45,H97,H149)</f>
        <v>0.18300000000000002</v>
      </c>
      <c r="BH33" s="19"/>
      <c r="BI33" s="19"/>
      <c r="BJ33" s="19"/>
      <c r="BK33" s="19">
        <f>AVERAGE(L45,L97,L149)</f>
        <v>0.16866666666666666</v>
      </c>
      <c r="BL33" s="19"/>
      <c r="BM33" s="19"/>
      <c r="BN33" s="19"/>
      <c r="BO33" s="19">
        <f>AVERAGE(P45,P97,P149)</f>
        <v>0.18805555555555556</v>
      </c>
      <c r="BP33" s="19"/>
      <c r="BQ33" s="19"/>
      <c r="BR33" s="19"/>
      <c r="BS33" s="19">
        <f>AVERAGE(T45,T97,T149)</f>
        <v>0.18683333333333332</v>
      </c>
      <c r="BT33" s="19"/>
      <c r="BU33" s="19"/>
      <c r="BV33" s="19"/>
      <c r="BW33" s="19">
        <f>AVERAGE(X45,X97,X149)</f>
        <v>0.19445061728395061</v>
      </c>
      <c r="BX33" s="19"/>
      <c r="BY33" s="19"/>
      <c r="BZ33" s="19"/>
      <c r="CA33" s="19">
        <f>AVERAGE(AB45,AB97,AB149)</f>
        <v>0.21141666666666667</v>
      </c>
      <c r="CB33" s="19"/>
      <c r="CC33" s="19"/>
      <c r="CD33" s="19"/>
    </row>
    <row r="34" spans="4:82">
      <c r="D34" s="18"/>
      <c r="E34" s="18"/>
      <c r="F34" s="18"/>
      <c r="G34" s="18"/>
      <c r="H34" s="18"/>
      <c r="I34" s="18"/>
      <c r="J34" s="18"/>
      <c r="K34" s="18"/>
      <c r="L34" s="18"/>
      <c r="M34" s="18"/>
      <c r="N34" s="18"/>
      <c r="O34" s="18"/>
      <c r="P34" s="18"/>
      <c r="Q34" s="18"/>
      <c r="R34" s="18"/>
      <c r="S34" s="18"/>
      <c r="T34" s="18"/>
      <c r="U34" s="18"/>
      <c r="V34" s="18"/>
      <c r="W34" s="18"/>
      <c r="X34" s="18"/>
      <c r="Y34" s="18"/>
      <c r="Z34" s="18"/>
      <c r="AA34" s="18"/>
      <c r="AB34" s="18"/>
      <c r="AC34" s="18"/>
      <c r="AD34" s="18"/>
      <c r="AE34" s="18"/>
      <c r="BC34" s="19"/>
      <c r="BD34" s="19"/>
      <c r="BE34" s="19"/>
      <c r="BF34" s="19"/>
      <c r="BG34" s="19"/>
      <c r="BH34" s="19"/>
      <c r="BI34" s="19"/>
      <c r="BJ34" s="19"/>
      <c r="BK34" s="19"/>
      <c r="BL34" s="19"/>
      <c r="BM34" s="19"/>
      <c r="BN34" s="19"/>
      <c r="BO34" s="19"/>
      <c r="BP34" s="19"/>
      <c r="BQ34" s="19"/>
      <c r="BR34" s="19"/>
      <c r="BS34" s="19"/>
      <c r="BT34" s="19"/>
      <c r="BU34" s="19"/>
      <c r="BV34" s="19"/>
      <c r="BW34" s="19"/>
      <c r="BX34" s="19"/>
      <c r="BY34" s="19"/>
      <c r="BZ34" s="19"/>
      <c r="CA34" s="19"/>
      <c r="CB34" s="19"/>
      <c r="CC34" s="19"/>
      <c r="CD34" s="19"/>
    </row>
    <row r="35" spans="4:82">
      <c r="D35" s="18"/>
      <c r="E35" s="18"/>
      <c r="F35" s="18"/>
      <c r="G35" s="18"/>
      <c r="H35" s="18"/>
      <c r="I35" s="18"/>
      <c r="J35" s="18"/>
      <c r="K35" s="18"/>
      <c r="L35" s="18"/>
      <c r="M35" s="18"/>
      <c r="N35" s="18"/>
      <c r="O35" s="18"/>
      <c r="P35" s="18"/>
      <c r="Q35" s="18"/>
      <c r="R35" s="18"/>
      <c r="S35" s="18"/>
      <c r="T35" s="18"/>
      <c r="U35" s="18"/>
      <c r="V35" s="18"/>
      <c r="W35" s="18"/>
      <c r="X35" s="18"/>
      <c r="Y35" s="18"/>
      <c r="Z35" s="18"/>
      <c r="AA35" s="18"/>
      <c r="AB35" s="18"/>
      <c r="AC35" s="18"/>
      <c r="AD35" s="18"/>
      <c r="AE35" s="18"/>
      <c r="BC35" s="19"/>
      <c r="BD35" s="19"/>
      <c r="BE35" s="19"/>
      <c r="BF35" s="19"/>
      <c r="BG35" s="19"/>
      <c r="BH35" s="19"/>
      <c r="BI35" s="19"/>
      <c r="BJ35" s="19"/>
      <c r="BK35" s="19"/>
      <c r="BL35" s="19"/>
      <c r="BM35" s="19"/>
      <c r="BN35" s="19"/>
      <c r="BO35" s="19"/>
      <c r="BP35" s="19"/>
      <c r="BQ35" s="19"/>
      <c r="BR35" s="19"/>
      <c r="BS35" s="19"/>
      <c r="BT35" s="19"/>
      <c r="BU35" s="19"/>
      <c r="BV35" s="19"/>
      <c r="BW35" s="19"/>
      <c r="BX35" s="19"/>
      <c r="BY35" s="19"/>
      <c r="BZ35" s="19"/>
      <c r="CA35" s="19"/>
      <c r="CB35" s="19"/>
      <c r="CC35" s="19"/>
      <c r="CD35" s="19"/>
    </row>
    <row r="36" spans="4:82">
      <c r="D36" s="18">
        <f>AVERAGE(D9:G11)</f>
        <v>0.13033333333333333</v>
      </c>
      <c r="E36" s="18"/>
      <c r="F36" s="18"/>
      <c r="G36" s="18"/>
      <c r="H36" s="18">
        <f>AVERAGE(H9:K11)</f>
        <v>0.16408333333333336</v>
      </c>
      <c r="I36" s="18"/>
      <c r="J36" s="18"/>
      <c r="K36" s="18"/>
      <c r="L36" s="18">
        <f>AVERAGE(L9:O11)</f>
        <v>0.17091666666666663</v>
      </c>
      <c r="M36" s="18"/>
      <c r="N36" s="18"/>
      <c r="O36" s="18"/>
      <c r="P36" s="18">
        <f>AVERAGE(P9:S11)</f>
        <v>0.15983333333333333</v>
      </c>
      <c r="Q36" s="18"/>
      <c r="R36" s="18"/>
      <c r="S36" s="18"/>
      <c r="T36" s="18">
        <f>AVERAGE(T9:W11)</f>
        <v>0.17700000000000002</v>
      </c>
      <c r="U36" s="18"/>
      <c r="V36" s="18"/>
      <c r="W36" s="18"/>
      <c r="X36" s="18">
        <f>AVERAGE(X9:AA11)</f>
        <v>0.18958333333333335</v>
      </c>
      <c r="Y36" s="18"/>
      <c r="Z36" s="18"/>
      <c r="AA36" s="18"/>
      <c r="AB36" s="18">
        <f>AVERAGE(AB9:AE11)</f>
        <v>0.20150000000000001</v>
      </c>
      <c r="AC36" s="18"/>
      <c r="AD36" s="18"/>
      <c r="AE36" s="18"/>
      <c r="BC36" s="19">
        <f>AVERAGE(D48,D100,D152)</f>
        <v>0.19416666666666668</v>
      </c>
      <c r="BD36" s="19"/>
      <c r="BE36" s="19"/>
      <c r="BF36" s="19"/>
      <c r="BG36" s="19">
        <f>AVERAGE(H48,H100,H152)</f>
        <v>0.19266666666666668</v>
      </c>
      <c r="BH36" s="19"/>
      <c r="BI36" s="19"/>
      <c r="BJ36" s="19"/>
      <c r="BK36" s="19">
        <f>AVERAGE(L48,L100,L152)</f>
        <v>0.19233333333333333</v>
      </c>
      <c r="BL36" s="19"/>
      <c r="BM36" s="19"/>
      <c r="BN36" s="19"/>
      <c r="BO36" s="19">
        <f>AVERAGE(P48,P100,P152)</f>
        <v>0.19569444444444448</v>
      </c>
      <c r="BP36" s="19"/>
      <c r="BQ36" s="19"/>
      <c r="BR36" s="19"/>
      <c r="BS36" s="19">
        <f>AVERAGE(T48,T100,T152)</f>
        <v>0.20027777777777778</v>
      </c>
      <c r="BT36" s="19"/>
      <c r="BU36" s="19"/>
      <c r="BV36" s="19"/>
      <c r="BW36" s="19">
        <f>AVERAGE(X48,X100,X152)</f>
        <v>0.20300000000000004</v>
      </c>
      <c r="BX36" s="19"/>
      <c r="BY36" s="19"/>
      <c r="BZ36" s="19"/>
      <c r="CA36" s="19">
        <f>AVERAGE(AB48,AB100,AB152)</f>
        <v>0.21216666666666664</v>
      </c>
      <c r="CB36" s="19"/>
      <c r="CC36" s="19"/>
      <c r="CD36" s="19"/>
    </row>
    <row r="37" spans="4:82">
      <c r="D37" s="18"/>
      <c r="E37" s="18"/>
      <c r="F37" s="18"/>
      <c r="G37" s="18"/>
      <c r="H37" s="18"/>
      <c r="I37" s="18"/>
      <c r="J37" s="18"/>
      <c r="K37" s="18"/>
      <c r="L37" s="18"/>
      <c r="M37" s="18"/>
      <c r="N37" s="18"/>
      <c r="O37" s="18"/>
      <c r="P37" s="18"/>
      <c r="Q37" s="18"/>
      <c r="R37" s="18"/>
      <c r="S37" s="18"/>
      <c r="T37" s="18"/>
      <c r="U37" s="18"/>
      <c r="V37" s="18"/>
      <c r="W37" s="18"/>
      <c r="X37" s="18"/>
      <c r="Y37" s="18"/>
      <c r="Z37" s="18"/>
      <c r="AA37" s="18"/>
      <c r="AB37" s="18"/>
      <c r="AC37" s="18"/>
      <c r="AD37" s="18"/>
      <c r="AE37" s="18"/>
      <c r="BC37" s="19"/>
      <c r="BD37" s="19"/>
      <c r="BE37" s="19"/>
      <c r="BF37" s="19"/>
      <c r="BG37" s="19"/>
      <c r="BH37" s="19"/>
      <c r="BI37" s="19"/>
      <c r="BJ37" s="19"/>
      <c r="BK37" s="19"/>
      <c r="BL37" s="19"/>
      <c r="BM37" s="19"/>
      <c r="BN37" s="19"/>
      <c r="BO37" s="19"/>
      <c r="BP37" s="19"/>
      <c r="BQ37" s="19"/>
      <c r="BR37" s="19"/>
      <c r="BS37" s="19"/>
      <c r="BT37" s="19"/>
      <c r="BU37" s="19"/>
      <c r="BV37" s="19"/>
      <c r="BW37" s="19"/>
      <c r="BX37" s="19"/>
      <c r="BY37" s="19"/>
      <c r="BZ37" s="19"/>
      <c r="CA37" s="19"/>
      <c r="CB37" s="19"/>
      <c r="CC37" s="19"/>
      <c r="CD37" s="19"/>
    </row>
    <row r="38" spans="4:82">
      <c r="D38" s="18"/>
      <c r="E38" s="18"/>
      <c r="F38" s="18"/>
      <c r="G38" s="18"/>
      <c r="H38" s="18"/>
      <c r="I38" s="18"/>
      <c r="J38" s="18"/>
      <c r="K38" s="18"/>
      <c r="L38" s="18"/>
      <c r="M38" s="18"/>
      <c r="N38" s="18"/>
      <c r="O38" s="18"/>
      <c r="P38" s="18"/>
      <c r="Q38" s="18"/>
      <c r="R38" s="18"/>
      <c r="S38" s="18"/>
      <c r="T38" s="18"/>
      <c r="U38" s="18"/>
      <c r="V38" s="18"/>
      <c r="W38" s="18"/>
      <c r="X38" s="18"/>
      <c r="Y38" s="18"/>
      <c r="Z38" s="18"/>
      <c r="AA38" s="18"/>
      <c r="AB38" s="18"/>
      <c r="AC38" s="18"/>
      <c r="AD38" s="18"/>
      <c r="AE38" s="18"/>
      <c r="BC38" s="19"/>
      <c r="BD38" s="19"/>
      <c r="BE38" s="19"/>
      <c r="BF38" s="19"/>
      <c r="BG38" s="19"/>
      <c r="BH38" s="19"/>
      <c r="BI38" s="19"/>
      <c r="BJ38" s="19"/>
      <c r="BK38" s="19"/>
      <c r="BL38" s="19"/>
      <c r="BM38" s="19"/>
      <c r="BN38" s="19"/>
      <c r="BO38" s="19"/>
      <c r="BP38" s="19"/>
      <c r="BQ38" s="19"/>
      <c r="BR38" s="19"/>
      <c r="BS38" s="19"/>
      <c r="BT38" s="19"/>
      <c r="BU38" s="19"/>
      <c r="BV38" s="19"/>
      <c r="BW38" s="19"/>
      <c r="BX38" s="19"/>
      <c r="BY38" s="19"/>
      <c r="BZ38" s="19"/>
      <c r="CA38" s="19"/>
      <c r="CB38" s="19"/>
      <c r="CC38" s="19"/>
      <c r="CD38" s="19"/>
    </row>
    <row r="39" spans="4:82">
      <c r="D39" s="18">
        <f>AVERAGE(D12:G14)</f>
        <v>0.16991666666666663</v>
      </c>
      <c r="E39" s="18"/>
      <c r="F39" s="18"/>
      <c r="G39" s="18"/>
      <c r="H39" s="18">
        <f>AVERAGE(H12:K14)</f>
        <v>0.1819166666666667</v>
      </c>
      <c r="I39" s="18"/>
      <c r="J39" s="18"/>
      <c r="K39" s="18"/>
      <c r="L39" s="18">
        <f>AVERAGE(L12:O14)</f>
        <v>0.18599999999999997</v>
      </c>
      <c r="M39" s="18"/>
      <c r="N39" s="18"/>
      <c r="O39" s="18"/>
      <c r="P39" s="18">
        <f>AVERAGE(P12:S14)</f>
        <v>0.17549999999999999</v>
      </c>
      <c r="Q39" s="18"/>
      <c r="R39" s="18"/>
      <c r="S39" s="18"/>
      <c r="T39" s="18">
        <f>AVERAGE(T12:W14)</f>
        <v>0.17833333333333334</v>
      </c>
      <c r="U39" s="18"/>
      <c r="V39" s="18"/>
      <c r="W39" s="18"/>
      <c r="X39" s="18">
        <f>AVERAGE(X12:AA14)</f>
        <v>0.18158333333333332</v>
      </c>
      <c r="Y39" s="18"/>
      <c r="Z39" s="18"/>
      <c r="AA39" s="18"/>
      <c r="AB39" s="18">
        <f>AVERAGE(AB12:AE14)</f>
        <v>0.20733333333333337</v>
      </c>
      <c r="AC39" s="18"/>
      <c r="AD39" s="18"/>
      <c r="AE39" s="18"/>
    </row>
    <row r="40" spans="4:82">
      <c r="D40" s="18"/>
      <c r="E40" s="18"/>
      <c r="F40" s="18"/>
      <c r="G40" s="18"/>
      <c r="H40" s="18"/>
      <c r="I40" s="18"/>
      <c r="J40" s="18"/>
      <c r="K40" s="18"/>
      <c r="L40" s="18"/>
      <c r="M40" s="18"/>
      <c r="N40" s="18"/>
      <c r="O40" s="18"/>
      <c r="P40" s="18"/>
      <c r="Q40" s="18"/>
      <c r="R40" s="18"/>
      <c r="S40" s="18"/>
      <c r="T40" s="18"/>
      <c r="U40" s="18"/>
      <c r="V40" s="18"/>
      <c r="W40" s="18"/>
      <c r="X40" s="18"/>
      <c r="Y40" s="18"/>
      <c r="Z40" s="18"/>
      <c r="AA40" s="18"/>
      <c r="AB40" s="18"/>
      <c r="AC40" s="18"/>
      <c r="AD40" s="18"/>
      <c r="AE40" s="18"/>
      <c r="BC40">
        <v>6</v>
      </c>
      <c r="BG40">
        <v>12</v>
      </c>
      <c r="BK40">
        <v>18</v>
      </c>
      <c r="BO40">
        <v>24</v>
      </c>
      <c r="BS40">
        <v>30</v>
      </c>
      <c r="BW40">
        <v>36</v>
      </c>
      <c r="CA40">
        <v>42</v>
      </c>
    </row>
    <row r="41" spans="4:82">
      <c r="D41" s="18"/>
      <c r="E41" s="18"/>
      <c r="F41" s="18"/>
      <c r="G41" s="18"/>
      <c r="H41" s="18"/>
      <c r="I41" s="18"/>
      <c r="J41" s="18"/>
      <c r="K41" s="18"/>
      <c r="L41" s="18"/>
      <c r="M41" s="18"/>
      <c r="N41" s="18"/>
      <c r="O41" s="18"/>
      <c r="P41" s="18"/>
      <c r="Q41" s="18"/>
      <c r="R41" s="18"/>
      <c r="S41" s="18"/>
      <c r="T41" s="18"/>
      <c r="U41" s="18"/>
      <c r="V41" s="18"/>
      <c r="W41" s="18"/>
      <c r="X41" s="18"/>
      <c r="Y41" s="18"/>
      <c r="Z41" s="18"/>
      <c r="AA41" s="18"/>
      <c r="AB41" s="18"/>
      <c r="AC41" s="18"/>
      <c r="AD41" s="18"/>
      <c r="AE41" s="18"/>
    </row>
    <row r="42" spans="4:82">
      <c r="D42" s="18">
        <f>AVERAGE(D15:G17)</f>
        <v>0.19733333333333336</v>
      </c>
      <c r="E42" s="18"/>
      <c r="F42" s="18"/>
      <c r="G42" s="18"/>
      <c r="H42" s="18">
        <f>AVERAGE(H15:K17)</f>
        <v>0.17391666666666669</v>
      </c>
      <c r="I42" s="18"/>
      <c r="J42" s="18"/>
      <c r="K42" s="18"/>
      <c r="L42" s="18">
        <f>AVERAGE(L15:O17)</f>
        <v>0.16725000000000001</v>
      </c>
      <c r="M42" s="18"/>
      <c r="N42" s="18"/>
      <c r="O42" s="18"/>
      <c r="P42" s="18">
        <f>AVERAGE(P15:S17)</f>
        <v>0.18841666666666665</v>
      </c>
      <c r="Q42" s="18"/>
      <c r="R42" s="18"/>
      <c r="S42" s="18"/>
      <c r="T42" s="18">
        <f>AVERAGE(T15:W17)</f>
        <v>0.18833333333333335</v>
      </c>
      <c r="U42" s="18"/>
      <c r="V42" s="18"/>
      <c r="W42" s="18"/>
      <c r="X42" s="18">
        <f>AVERAGE(X15:AA17)</f>
        <v>0.18291666666666664</v>
      </c>
      <c r="Y42" s="18"/>
      <c r="Z42" s="18"/>
      <c r="AA42" s="18"/>
      <c r="AB42" s="18">
        <f>AVERAGE(AB15:AE17)</f>
        <v>0.20283333333333331</v>
      </c>
      <c r="AC42" s="18"/>
      <c r="AD42" s="18"/>
      <c r="AE42" s="18"/>
    </row>
    <row r="43" spans="4:82">
      <c r="D43" s="18"/>
      <c r="E43" s="18"/>
      <c r="F43" s="18"/>
      <c r="G43" s="18"/>
      <c r="H43" s="18"/>
      <c r="I43" s="18"/>
      <c r="J43" s="18"/>
      <c r="K43" s="18"/>
      <c r="L43" s="18"/>
      <c r="M43" s="18"/>
      <c r="N43" s="18"/>
      <c r="O43" s="18"/>
      <c r="P43" s="18"/>
      <c r="Q43" s="18"/>
      <c r="R43" s="18"/>
      <c r="S43" s="18"/>
      <c r="T43" s="18"/>
      <c r="U43" s="18"/>
      <c r="V43" s="18"/>
      <c r="W43" s="18"/>
      <c r="X43" s="18"/>
      <c r="Y43" s="18"/>
      <c r="Z43" s="18"/>
      <c r="AA43" s="18"/>
      <c r="AB43" s="18"/>
      <c r="AC43" s="18"/>
      <c r="AD43" s="18"/>
      <c r="AE43" s="18"/>
    </row>
    <row r="44" spans="4:82">
      <c r="D44" s="18"/>
      <c r="E44" s="18"/>
      <c r="F44" s="18"/>
      <c r="G44" s="18"/>
      <c r="H44" s="18"/>
      <c r="I44" s="18"/>
      <c r="J44" s="18"/>
      <c r="K44" s="18"/>
      <c r="L44" s="18"/>
      <c r="M44" s="18"/>
      <c r="N44" s="18"/>
      <c r="O44" s="18"/>
      <c r="P44" s="18"/>
      <c r="Q44" s="18"/>
      <c r="R44" s="18"/>
      <c r="S44" s="18"/>
      <c r="T44" s="18"/>
      <c r="U44" s="18"/>
      <c r="V44" s="18"/>
      <c r="W44" s="18"/>
      <c r="X44" s="18"/>
      <c r="Y44" s="18"/>
      <c r="Z44" s="18"/>
      <c r="AA44" s="18"/>
      <c r="AB44" s="18"/>
      <c r="AC44" s="18"/>
      <c r="AD44" s="18"/>
      <c r="AE44" s="18"/>
    </row>
    <row r="45" spans="4:82">
      <c r="D45" s="18">
        <f>AVERAGE(D18:G20)</f>
        <v>0.17308333333333334</v>
      </c>
      <c r="E45" s="18"/>
      <c r="F45" s="18"/>
      <c r="G45" s="18"/>
      <c r="H45" s="18">
        <f>AVERAGE(H18:K20)</f>
        <v>0.17749999999999999</v>
      </c>
      <c r="I45" s="18"/>
      <c r="J45" s="18"/>
      <c r="K45" s="18"/>
      <c r="L45" s="18">
        <f>AVERAGE(L18:O20)</f>
        <v>0.15016666666666667</v>
      </c>
      <c r="M45" s="18"/>
      <c r="N45" s="18"/>
      <c r="O45" s="18"/>
      <c r="P45" s="18">
        <f>AVERAGE(P18:S20)</f>
        <v>0.17316666666666669</v>
      </c>
      <c r="Q45" s="18"/>
      <c r="R45" s="18"/>
      <c r="S45" s="18"/>
      <c r="T45" s="18">
        <f>AVERAGE(T18:W20)</f>
        <v>0.17758333333333334</v>
      </c>
      <c r="U45" s="18"/>
      <c r="V45" s="18"/>
      <c r="W45" s="18"/>
      <c r="X45" s="18">
        <f>AVERAGE(X18:AA20)</f>
        <v>0.17968518518518517</v>
      </c>
      <c r="Y45" s="18"/>
      <c r="Z45" s="18"/>
      <c r="AA45" s="18"/>
      <c r="AB45" s="18">
        <f>AVERAGE(AB18:AE20)</f>
        <v>0.21091666666666667</v>
      </c>
      <c r="AC45" s="18"/>
      <c r="AD45" s="18"/>
      <c r="AE45" s="18"/>
    </row>
    <row r="46" spans="4:82">
      <c r="D46" s="18"/>
      <c r="E46" s="18"/>
      <c r="F46" s="18"/>
      <c r="G46" s="18"/>
      <c r="H46" s="18"/>
      <c r="I46" s="18"/>
      <c r="J46" s="18"/>
      <c r="K46" s="18"/>
      <c r="L46" s="18"/>
      <c r="M46" s="18"/>
      <c r="N46" s="18"/>
      <c r="O46" s="18"/>
      <c r="P46" s="18"/>
      <c r="Q46" s="18"/>
      <c r="R46" s="18"/>
      <c r="S46" s="18"/>
      <c r="T46" s="18"/>
      <c r="U46" s="18"/>
      <c r="V46" s="18"/>
      <c r="W46" s="18"/>
      <c r="X46" s="18"/>
      <c r="Y46" s="18"/>
      <c r="Z46" s="18"/>
      <c r="AA46" s="18"/>
      <c r="AB46" s="18"/>
      <c r="AC46" s="18"/>
      <c r="AD46" s="18"/>
      <c r="AE46" s="18"/>
    </row>
    <row r="47" spans="4:82">
      <c r="D47" s="18"/>
      <c r="E47" s="18"/>
      <c r="F47" s="18"/>
      <c r="G47" s="18"/>
      <c r="H47" s="18"/>
      <c r="I47" s="18"/>
      <c r="J47" s="18"/>
      <c r="K47" s="18"/>
      <c r="L47" s="18"/>
      <c r="M47" s="18"/>
      <c r="N47" s="18"/>
      <c r="O47" s="18"/>
      <c r="P47" s="18"/>
      <c r="Q47" s="18"/>
      <c r="R47" s="18"/>
      <c r="S47" s="18"/>
      <c r="T47" s="18"/>
      <c r="U47" s="18"/>
      <c r="V47" s="18"/>
      <c r="W47" s="18"/>
      <c r="X47" s="18"/>
      <c r="Y47" s="18"/>
      <c r="Z47" s="18"/>
      <c r="AA47" s="18"/>
      <c r="AB47" s="18"/>
      <c r="AC47" s="18"/>
      <c r="AD47" s="18"/>
      <c r="AE47" s="18"/>
    </row>
    <row r="48" spans="4:82">
      <c r="D48" s="18">
        <f>AVERAGE(D21:G23)</f>
        <v>0.17100000000000001</v>
      </c>
      <c r="E48" s="18"/>
      <c r="F48" s="18"/>
      <c r="G48" s="18"/>
      <c r="H48" s="18">
        <f>AVERAGE(H21:K23)</f>
        <v>0.17091666666666669</v>
      </c>
      <c r="I48" s="18"/>
      <c r="J48" s="18"/>
      <c r="K48" s="18"/>
      <c r="L48" s="18">
        <f>AVERAGE(L21:O23)</f>
        <v>0.18333333333333335</v>
      </c>
      <c r="M48" s="18"/>
      <c r="N48" s="18"/>
      <c r="O48" s="18"/>
      <c r="P48" s="18">
        <f>AVERAGE(P21:S23)</f>
        <v>0.18725</v>
      </c>
      <c r="Q48" s="18"/>
      <c r="R48" s="18"/>
      <c r="S48" s="18"/>
      <c r="T48" s="18">
        <f>AVERAGE(T21:W23)</f>
        <v>0.19108333333333336</v>
      </c>
      <c r="U48" s="18"/>
      <c r="V48" s="18"/>
      <c r="W48" s="18"/>
      <c r="X48" s="18">
        <f>AVERAGE(X21:AA23)</f>
        <v>0.19291666666666671</v>
      </c>
      <c r="Y48" s="18"/>
      <c r="Z48" s="18"/>
      <c r="AA48" s="18"/>
      <c r="AB48" s="18">
        <f>AVERAGE(AB21:AE23)</f>
        <v>0.20391666666666666</v>
      </c>
      <c r="AC48" s="18"/>
      <c r="AD48" s="18"/>
      <c r="AE48" s="18"/>
    </row>
    <row r="49" spans="4:31">
      <c r="D49" s="18"/>
      <c r="E49" s="18"/>
      <c r="F49" s="18"/>
      <c r="G49" s="18"/>
      <c r="H49" s="18"/>
      <c r="I49" s="18"/>
      <c r="J49" s="18"/>
      <c r="K49" s="18"/>
      <c r="L49" s="18"/>
      <c r="M49" s="18"/>
      <c r="N49" s="18"/>
      <c r="O49" s="18"/>
      <c r="P49" s="18"/>
      <c r="Q49" s="18"/>
      <c r="R49" s="18"/>
      <c r="S49" s="18"/>
      <c r="T49" s="18"/>
      <c r="U49" s="18"/>
      <c r="V49" s="18"/>
      <c r="W49" s="18"/>
      <c r="X49" s="18"/>
      <c r="Y49" s="18"/>
      <c r="Z49" s="18"/>
      <c r="AA49" s="18"/>
      <c r="AB49" s="18"/>
      <c r="AC49" s="18"/>
      <c r="AD49" s="18"/>
      <c r="AE49" s="18"/>
    </row>
    <row r="50" spans="4:31">
      <c r="D50" s="18"/>
      <c r="E50" s="18"/>
      <c r="F50" s="18"/>
      <c r="G50" s="18"/>
      <c r="H50" s="18"/>
      <c r="I50" s="18"/>
      <c r="J50" s="18"/>
      <c r="K50" s="18"/>
      <c r="L50" s="18"/>
      <c r="M50" s="18"/>
      <c r="N50" s="18"/>
      <c r="O50" s="18"/>
      <c r="P50" s="18"/>
      <c r="Q50" s="18"/>
      <c r="R50" s="18"/>
      <c r="S50" s="18"/>
      <c r="T50" s="18"/>
      <c r="U50" s="18"/>
      <c r="V50" s="18"/>
      <c r="W50" s="18"/>
      <c r="X50" s="18"/>
      <c r="Y50" s="18"/>
      <c r="Z50" s="18"/>
      <c r="AA50" s="18"/>
      <c r="AB50" s="18"/>
      <c r="AC50" s="18"/>
      <c r="AD50" s="18"/>
      <c r="AE50" s="18"/>
    </row>
    <row r="52" spans="4:31">
      <c r="D52">
        <v>6</v>
      </c>
      <c r="H52">
        <v>12</v>
      </c>
      <c r="L52">
        <v>18</v>
      </c>
      <c r="P52">
        <v>24</v>
      </c>
      <c r="T52">
        <v>30</v>
      </c>
      <c r="X52">
        <v>36</v>
      </c>
      <c r="AB52">
        <v>42</v>
      </c>
    </row>
    <row r="55" spans="4:31" ht="33">
      <c r="D55" s="4" t="s">
        <v>6</v>
      </c>
    </row>
    <row r="56" spans="4:31">
      <c r="D56" s="3">
        <v>1</v>
      </c>
      <c r="E56" s="3"/>
      <c r="F56" s="3"/>
      <c r="G56" s="3"/>
      <c r="H56" s="3">
        <v>7</v>
      </c>
      <c r="I56" s="3"/>
      <c r="J56" s="3"/>
      <c r="K56" s="3"/>
      <c r="L56" s="3">
        <v>13</v>
      </c>
      <c r="M56" s="3"/>
      <c r="N56" s="3"/>
      <c r="O56" s="3"/>
      <c r="P56" s="3">
        <v>19</v>
      </c>
      <c r="Q56" s="3"/>
      <c r="R56" s="3"/>
      <c r="S56" s="3"/>
      <c r="T56" s="3">
        <v>25</v>
      </c>
      <c r="U56" s="3"/>
      <c r="V56" s="3"/>
      <c r="W56" s="3"/>
      <c r="X56" s="3">
        <v>31</v>
      </c>
      <c r="Y56" s="3"/>
      <c r="Z56" s="3"/>
      <c r="AA56" s="3"/>
      <c r="AB56" s="3">
        <v>37</v>
      </c>
      <c r="AC56" s="3"/>
      <c r="AD56" s="3"/>
      <c r="AE56" s="3"/>
    </row>
    <row r="58" spans="4:31">
      <c r="D58" s="6">
        <v>8.4000000000000005E-2</v>
      </c>
      <c r="E58" s="6">
        <v>9.4E-2</v>
      </c>
      <c r="F58" s="6">
        <v>9.0999999999999998E-2</v>
      </c>
      <c r="G58" s="6">
        <v>9.7000000000000003E-2</v>
      </c>
      <c r="H58" s="6">
        <v>0.111</v>
      </c>
      <c r="I58" s="6">
        <v>0.13500000000000001</v>
      </c>
      <c r="J58" s="6">
        <v>0.13700000000000001</v>
      </c>
      <c r="K58" s="6">
        <v>0.14299999999999999</v>
      </c>
      <c r="L58" s="6">
        <v>0.13900000000000001</v>
      </c>
      <c r="M58" s="6">
        <v>0.153</v>
      </c>
      <c r="N58" s="6">
        <v>0.153</v>
      </c>
      <c r="O58" s="6">
        <v>0.16</v>
      </c>
      <c r="P58" s="6">
        <v>0.159</v>
      </c>
      <c r="Q58" s="6">
        <v>0.16700000000000001</v>
      </c>
      <c r="R58" s="6">
        <v>0.16</v>
      </c>
      <c r="S58" s="6">
        <v>0.16600000000000001</v>
      </c>
      <c r="T58" s="6">
        <v>0.13800000000000001</v>
      </c>
      <c r="U58" s="6">
        <v>0.16600000000000001</v>
      </c>
      <c r="V58" s="6">
        <v>0.16200000000000001</v>
      </c>
      <c r="W58" s="6">
        <v>0.14799999999999999</v>
      </c>
      <c r="X58" s="6">
        <v>0.13100000000000001</v>
      </c>
      <c r="Y58" s="6">
        <v>0.14000000000000001</v>
      </c>
      <c r="Z58" s="6">
        <v>0.14899999999999999</v>
      </c>
      <c r="AA58" s="6">
        <v>0.14099999999999999</v>
      </c>
      <c r="AB58" s="6">
        <v>0.13200000000000001</v>
      </c>
      <c r="AC58" s="6">
        <v>0.14199999999999999</v>
      </c>
      <c r="AD58" s="6">
        <v>0.124</v>
      </c>
      <c r="AE58" s="6">
        <v>0.125</v>
      </c>
    </row>
    <row r="59" spans="4:31">
      <c r="D59" s="6">
        <v>8.5999999999999993E-2</v>
      </c>
      <c r="E59" s="6">
        <v>8.5999999999999993E-2</v>
      </c>
      <c r="F59" s="6">
        <v>9.7000000000000003E-2</v>
      </c>
      <c r="G59" s="6">
        <v>0.1</v>
      </c>
      <c r="H59" s="6">
        <v>0.128</v>
      </c>
      <c r="I59" s="6">
        <v>0.13900000000000001</v>
      </c>
      <c r="J59" s="6">
        <v>0.152</v>
      </c>
      <c r="K59" s="6">
        <v>0.14599999999999999</v>
      </c>
      <c r="L59" s="6">
        <v>0.14399999999999999</v>
      </c>
      <c r="M59" s="6">
        <v>0.161</v>
      </c>
      <c r="N59" s="6">
        <v>0.16600000000000001</v>
      </c>
      <c r="O59" s="6">
        <v>0.157</v>
      </c>
      <c r="P59" s="6">
        <v>0.182</v>
      </c>
      <c r="Q59" s="6">
        <v>0.17499999999999999</v>
      </c>
      <c r="R59" s="6">
        <v>0.17100000000000001</v>
      </c>
      <c r="S59" s="6">
        <v>0.17599999999999999</v>
      </c>
      <c r="T59" s="6">
        <v>0.18</v>
      </c>
      <c r="U59" s="6">
        <v>0.17100000000000001</v>
      </c>
      <c r="V59" s="6">
        <v>0.17299999999999999</v>
      </c>
      <c r="W59" s="6">
        <v>0.16400000000000001</v>
      </c>
      <c r="X59" s="6">
        <v>0.16300000000000001</v>
      </c>
      <c r="Y59" s="6">
        <v>0.16700000000000001</v>
      </c>
      <c r="Z59" s="6">
        <v>0.151</v>
      </c>
      <c r="AA59" s="6">
        <v>0.14599999999999999</v>
      </c>
      <c r="AB59" s="6">
        <v>0.14499999999999999</v>
      </c>
      <c r="AC59" s="6">
        <v>0.153</v>
      </c>
      <c r="AD59" s="6">
        <v>0.14199999999999999</v>
      </c>
      <c r="AE59" s="6">
        <v>0.129</v>
      </c>
    </row>
    <row r="60" spans="4:31">
      <c r="D60" s="6">
        <v>8.8999999999999996E-2</v>
      </c>
      <c r="E60" s="6">
        <v>9.4E-2</v>
      </c>
      <c r="F60" s="6">
        <v>9.6000000000000002E-2</v>
      </c>
      <c r="G60" s="6">
        <v>0.114</v>
      </c>
      <c r="H60" s="6">
        <v>0.13400000000000001</v>
      </c>
      <c r="I60" s="6">
        <v>0.14699999999999999</v>
      </c>
      <c r="J60" s="6">
        <v>0.14299999999999999</v>
      </c>
      <c r="K60" s="6">
        <v>0.155</v>
      </c>
      <c r="L60" s="6">
        <v>0.152</v>
      </c>
      <c r="M60" s="6">
        <v>0.16600000000000001</v>
      </c>
      <c r="N60" s="6">
        <v>0.155</v>
      </c>
      <c r="O60" s="6">
        <v>0.17299999999999999</v>
      </c>
      <c r="P60" s="6">
        <v>0.14199999999999999</v>
      </c>
      <c r="Q60" s="6">
        <v>0.182</v>
      </c>
      <c r="R60" s="6">
        <v>0.17</v>
      </c>
      <c r="S60" s="6">
        <v>0.188</v>
      </c>
      <c r="T60" s="6">
        <v>0.16</v>
      </c>
      <c r="U60" s="6">
        <v>0.191</v>
      </c>
      <c r="V60" s="6">
        <v>0.17299999999999999</v>
      </c>
      <c r="W60" s="6">
        <v>0.16300000000000001</v>
      </c>
      <c r="X60" s="6">
        <v>0.16300000000000001</v>
      </c>
      <c r="Y60" s="6">
        <v>0.16700000000000001</v>
      </c>
      <c r="Z60" s="6">
        <v>0.158</v>
      </c>
      <c r="AA60" s="6">
        <v>0.151</v>
      </c>
      <c r="AB60" s="6">
        <v>0.16</v>
      </c>
      <c r="AC60" s="6">
        <v>0.14299999999999999</v>
      </c>
      <c r="AD60" s="6">
        <v>0.13400000000000001</v>
      </c>
      <c r="AE60" s="6">
        <v>0.125</v>
      </c>
    </row>
    <row r="61" spans="4:31">
      <c r="D61" s="6">
        <v>0.10100000000000001</v>
      </c>
      <c r="E61" s="6">
        <v>0.122</v>
      </c>
      <c r="F61" s="6">
        <v>0.124</v>
      </c>
      <c r="G61" s="6">
        <v>0.13700000000000001</v>
      </c>
      <c r="H61" s="6">
        <v>0.161</v>
      </c>
      <c r="I61" s="6">
        <v>0.17799999999999999</v>
      </c>
      <c r="J61" s="6">
        <v>0.161</v>
      </c>
      <c r="K61" s="6">
        <v>0.16400000000000001</v>
      </c>
      <c r="L61" s="6">
        <v>0.17100000000000001</v>
      </c>
      <c r="M61" s="6">
        <v>0.17299999999999999</v>
      </c>
      <c r="N61" s="6">
        <v>0.182</v>
      </c>
      <c r="O61" s="6">
        <v>0.192</v>
      </c>
      <c r="P61" s="6">
        <v>0.192</v>
      </c>
      <c r="Q61" s="6">
        <v>0.20499999999999999</v>
      </c>
      <c r="R61" s="6">
        <v>0.20499999999999999</v>
      </c>
      <c r="S61" s="6">
        <v>0.19600000000000001</v>
      </c>
      <c r="T61" s="6">
        <v>0.16700000000000001</v>
      </c>
      <c r="U61" s="6">
        <v>0.17199999999999999</v>
      </c>
      <c r="V61" s="6">
        <v>0.19800000000000001</v>
      </c>
      <c r="W61" s="6">
        <v>0.20100000000000001</v>
      </c>
      <c r="X61" s="6">
        <v>0.17899999999999999</v>
      </c>
      <c r="Y61" s="6">
        <v>0.2</v>
      </c>
      <c r="Z61" s="6">
        <v>0.20399999999999999</v>
      </c>
      <c r="AA61" s="6">
        <v>0.20200000000000001</v>
      </c>
      <c r="AB61" s="6">
        <v>0.16700000000000001</v>
      </c>
      <c r="AC61" s="6">
        <v>0.182</v>
      </c>
      <c r="AD61" s="6">
        <v>0.156</v>
      </c>
      <c r="AE61" s="6">
        <v>0.16500000000000001</v>
      </c>
    </row>
    <row r="62" spans="4:31">
      <c r="D62" s="6">
        <v>0.13100000000000001</v>
      </c>
      <c r="E62" s="6">
        <v>0.151</v>
      </c>
      <c r="F62" s="6">
        <v>0.153</v>
      </c>
      <c r="G62" s="6">
        <v>0.14199999999999999</v>
      </c>
      <c r="H62" s="6">
        <v>0.19500000000000001</v>
      </c>
      <c r="I62" s="6">
        <v>0.16600000000000001</v>
      </c>
      <c r="J62" s="6">
        <v>0.17100000000000001</v>
      </c>
      <c r="K62" s="6">
        <v>0.182</v>
      </c>
      <c r="L62" s="6">
        <v>0.20300000000000001</v>
      </c>
      <c r="M62" s="6">
        <v>0.17799999999999999</v>
      </c>
      <c r="N62" s="6">
        <v>0.18</v>
      </c>
      <c r="O62" s="6">
        <v>0.191</v>
      </c>
      <c r="P62" s="6">
        <v>0.20499999999999999</v>
      </c>
      <c r="Q62" s="6">
        <v>0.19700000000000001</v>
      </c>
      <c r="R62" s="6">
        <v>0.186</v>
      </c>
      <c r="S62" s="6">
        <v>0.16700000000000001</v>
      </c>
      <c r="T62" s="6">
        <v>0.193</v>
      </c>
      <c r="U62" s="6">
        <v>0.189</v>
      </c>
      <c r="V62" s="6">
        <v>0.184</v>
      </c>
      <c r="W62" s="6">
        <v>0.184</v>
      </c>
      <c r="X62" s="6">
        <v>0.219</v>
      </c>
      <c r="Y62" s="6">
        <v>0.214</v>
      </c>
      <c r="Z62" s="6">
        <v>0.20499999999999999</v>
      </c>
      <c r="AA62" s="6">
        <v>0.188</v>
      </c>
      <c r="AB62" s="6">
        <v>0.21099999999999999</v>
      </c>
      <c r="AC62" s="6">
        <v>0.20499999999999999</v>
      </c>
      <c r="AD62" s="6">
        <v>0.20200000000000001</v>
      </c>
      <c r="AE62" s="6">
        <v>0.185</v>
      </c>
    </row>
    <row r="63" spans="4:31">
      <c r="D63" s="6">
        <v>0.125</v>
      </c>
      <c r="E63" s="6">
        <v>0.158</v>
      </c>
      <c r="F63" s="6">
        <v>0.13600000000000001</v>
      </c>
      <c r="G63" s="6">
        <v>0.153</v>
      </c>
      <c r="H63" s="6">
        <v>0.17599999999999999</v>
      </c>
      <c r="I63" s="6">
        <v>0.19800000000000001</v>
      </c>
      <c r="J63" s="6">
        <v>0.17100000000000001</v>
      </c>
      <c r="K63" s="6">
        <v>0.157</v>
      </c>
      <c r="L63" s="6">
        <v>0.17699999999999999</v>
      </c>
      <c r="M63" s="6">
        <v>0.182</v>
      </c>
      <c r="N63" s="6">
        <v>0.17100000000000001</v>
      </c>
      <c r="O63" s="6">
        <v>0.16</v>
      </c>
      <c r="P63" s="6">
        <v>0.18099999999999999</v>
      </c>
      <c r="Q63" s="6">
        <v>0.20599999999999999</v>
      </c>
      <c r="R63" s="6">
        <v>0.14499999999999999</v>
      </c>
      <c r="S63" s="6">
        <v>0.17199999999999999</v>
      </c>
      <c r="T63" s="6">
        <v>0.17399999999999999</v>
      </c>
      <c r="U63" s="6">
        <v>0.187</v>
      </c>
      <c r="V63" s="6">
        <v>0.18099999999999999</v>
      </c>
      <c r="W63" s="6">
        <v>0.19800000000000001</v>
      </c>
      <c r="X63" s="6">
        <v>0.18099999999999999</v>
      </c>
      <c r="Y63" s="6">
        <v>0.20399999999999999</v>
      </c>
      <c r="Z63" s="6">
        <v>0.19600000000000001</v>
      </c>
      <c r="AA63" s="6">
        <v>0.20599999999999999</v>
      </c>
      <c r="AB63" s="6">
        <v>0.221</v>
      </c>
      <c r="AC63" s="6">
        <v>0.20799999999999999</v>
      </c>
      <c r="AD63" s="6">
        <v>0.20799999999999999</v>
      </c>
      <c r="AE63" s="6">
        <v>0.19800000000000001</v>
      </c>
    </row>
    <row r="64" spans="4:31">
      <c r="D64" s="6">
        <v>0.17499999999999999</v>
      </c>
      <c r="E64" s="6">
        <v>0.20300000000000001</v>
      </c>
      <c r="F64" s="6">
        <v>0.17899999999999999</v>
      </c>
      <c r="G64" s="6">
        <v>0.183</v>
      </c>
      <c r="H64" s="6">
        <v>0.17799999999999999</v>
      </c>
      <c r="I64" s="6">
        <v>0.182</v>
      </c>
      <c r="J64" s="6">
        <v>0.14000000000000001</v>
      </c>
      <c r="K64" s="6">
        <v>0.16500000000000001</v>
      </c>
      <c r="L64" s="6">
        <v>0.17199999999999999</v>
      </c>
      <c r="M64" s="6">
        <v>0.17699999999999999</v>
      </c>
      <c r="N64" s="6">
        <v>0.16800000000000001</v>
      </c>
      <c r="O64" s="6">
        <v>0.16800000000000001</v>
      </c>
      <c r="P64" s="6">
        <v>0.19600000000000001</v>
      </c>
      <c r="Q64" s="6">
        <v>0.19700000000000001</v>
      </c>
      <c r="R64" s="6">
        <v>0.19800000000000001</v>
      </c>
      <c r="S64" s="6">
        <v>0.2</v>
      </c>
      <c r="T64" s="6">
        <v>0.185</v>
      </c>
      <c r="U64" s="6">
        <v>0.19500000000000001</v>
      </c>
      <c r="V64" s="6">
        <v>0.191</v>
      </c>
      <c r="W64" s="6">
        <v>0.182</v>
      </c>
      <c r="X64" s="6">
        <v>0.17899999999999999</v>
      </c>
      <c r="Y64" s="6">
        <v>0.192</v>
      </c>
      <c r="Z64" s="6">
        <v>0.21</v>
      </c>
      <c r="AA64" s="6">
        <v>0.20899999999999999</v>
      </c>
      <c r="AB64" s="6">
        <v>0.17799999999999999</v>
      </c>
      <c r="AC64" s="6">
        <v>0.222</v>
      </c>
      <c r="AD64" s="6">
        <v>0.23</v>
      </c>
      <c r="AE64" s="6">
        <v>0.216</v>
      </c>
    </row>
    <row r="65" spans="4:31">
      <c r="D65" s="6">
        <v>0.20499999999999999</v>
      </c>
      <c r="E65" s="6">
        <v>0.214</v>
      </c>
      <c r="F65" s="6">
        <v>0.20599999999999999</v>
      </c>
      <c r="G65" s="6">
        <v>0.17399999999999999</v>
      </c>
      <c r="H65" s="6">
        <v>0.16600000000000001</v>
      </c>
      <c r="I65" s="6">
        <v>0.17799999999999999</v>
      </c>
      <c r="J65" s="6">
        <v>0.18099999999999999</v>
      </c>
      <c r="K65" s="6">
        <v>0.13200000000000001</v>
      </c>
      <c r="L65" s="6">
        <v>0.13300000000000001</v>
      </c>
      <c r="M65" s="6">
        <v>0.17899999999999999</v>
      </c>
      <c r="N65" s="6">
        <v>0.16200000000000001</v>
      </c>
      <c r="O65" s="6">
        <v>0.14499999999999999</v>
      </c>
      <c r="P65" s="6">
        <v>0.18</v>
      </c>
      <c r="Q65" s="6">
        <v>0.192</v>
      </c>
      <c r="R65" s="6">
        <v>0.188</v>
      </c>
      <c r="S65" s="6">
        <v>0.185</v>
      </c>
      <c r="T65" s="6">
        <v>0.19</v>
      </c>
      <c r="U65" s="6">
        <v>0.186</v>
      </c>
      <c r="V65" s="6">
        <v>0.18</v>
      </c>
      <c r="W65" s="6">
        <v>0.192</v>
      </c>
      <c r="X65" s="6">
        <v>0.20100000000000001</v>
      </c>
      <c r="Y65" s="6">
        <v>0.19900000000000001</v>
      </c>
      <c r="Z65" s="6">
        <v>0.19800000000000001</v>
      </c>
      <c r="AA65" s="6">
        <v>0.20100000000000001</v>
      </c>
      <c r="AB65" s="6">
        <v>0.23200000000000001</v>
      </c>
      <c r="AC65" s="6">
        <v>0.224</v>
      </c>
      <c r="AD65" s="6">
        <v>0.216</v>
      </c>
      <c r="AE65" s="6">
        <v>0.22500000000000001</v>
      </c>
    </row>
    <row r="66" spans="4:31">
      <c r="D66" s="6">
        <v>0.186</v>
      </c>
      <c r="E66" s="6">
        <v>0.215</v>
      </c>
      <c r="F66" s="6">
        <v>0.15</v>
      </c>
      <c r="G66" s="6">
        <v>0.16700000000000001</v>
      </c>
      <c r="H66" s="6">
        <v>0.19900000000000001</v>
      </c>
      <c r="I66" s="6">
        <v>0.14000000000000001</v>
      </c>
      <c r="J66" s="6">
        <v>0.13600000000000001</v>
      </c>
      <c r="K66" s="6">
        <v>0.153</v>
      </c>
      <c r="L66" s="6">
        <v>0.158</v>
      </c>
      <c r="M66" s="6">
        <v>0.19900000000000001</v>
      </c>
      <c r="N66" s="6">
        <v>0.158</v>
      </c>
      <c r="O66" s="6">
        <v>0.16</v>
      </c>
      <c r="P66" s="6">
        <v>0.17799999999999999</v>
      </c>
      <c r="Q66" s="6">
        <v>0.183</v>
      </c>
      <c r="R66" s="6">
        <v>0.14699999999999999</v>
      </c>
      <c r="S66" s="6">
        <v>0.18099999999999999</v>
      </c>
      <c r="T66" s="6">
        <v>0.183</v>
      </c>
      <c r="U66" s="6">
        <v>0.191</v>
      </c>
      <c r="V66" s="6">
        <v>0.17100000000000001</v>
      </c>
      <c r="W66" s="6">
        <v>0.186</v>
      </c>
      <c r="X66" s="6">
        <v>0.20100000000000001</v>
      </c>
      <c r="Y66" s="6">
        <v>0.20399999999999999</v>
      </c>
      <c r="Z66" s="6">
        <v>0.19900000000000001</v>
      </c>
      <c r="AA66" s="6">
        <v>0.19500000000000001</v>
      </c>
      <c r="AB66" s="6">
        <v>0.214</v>
      </c>
      <c r="AC66" s="6">
        <v>0.217</v>
      </c>
      <c r="AD66" s="6">
        <v>0.222</v>
      </c>
      <c r="AE66" s="6">
        <v>0.21299999999999999</v>
      </c>
    </row>
    <row r="67" spans="4:31">
      <c r="D67" s="6">
        <v>0.19500000000000001</v>
      </c>
      <c r="E67" s="6">
        <v>0.19400000000000001</v>
      </c>
      <c r="F67" s="6">
        <v>0.154</v>
      </c>
      <c r="G67" s="6">
        <v>0.17599999999999999</v>
      </c>
      <c r="H67" s="6">
        <v>0.191</v>
      </c>
      <c r="I67" s="6">
        <v>0.184</v>
      </c>
      <c r="J67" s="6">
        <v>0.16900000000000001</v>
      </c>
      <c r="K67" s="6">
        <v>0.16</v>
      </c>
      <c r="L67" s="6">
        <v>0.187</v>
      </c>
      <c r="M67" s="6">
        <v>0.17199999999999999</v>
      </c>
      <c r="N67" s="6">
        <v>0.16300000000000001</v>
      </c>
      <c r="O67" s="6">
        <v>0.18099999999999999</v>
      </c>
      <c r="P67" s="6">
        <v>0.192</v>
      </c>
      <c r="Q67" s="6">
        <v>0.191</v>
      </c>
      <c r="R67" s="6">
        <v>0.19</v>
      </c>
      <c r="S67" s="6">
        <v>0.21099999999999999</v>
      </c>
      <c r="T67" s="6">
        <v>0.18099999999999999</v>
      </c>
      <c r="U67" s="6">
        <v>0.17399999999999999</v>
      </c>
      <c r="V67" s="6">
        <v>0.17799999999999999</v>
      </c>
      <c r="W67" s="6">
        <v>0.19700000000000001</v>
      </c>
      <c r="X67" s="6">
        <v>0.20899999999999999</v>
      </c>
      <c r="Y67" s="6">
        <v>0.218</v>
      </c>
      <c r="Z67" s="6">
        <v>0.217</v>
      </c>
      <c r="AA67" s="6">
        <v>0.20899999999999999</v>
      </c>
      <c r="AB67" s="6">
        <v>0.20300000000000001</v>
      </c>
      <c r="AC67" s="6">
        <v>0.222</v>
      </c>
      <c r="AD67" s="6">
        <v>0.23100000000000001</v>
      </c>
      <c r="AE67" s="6">
        <v>0.23200000000000001</v>
      </c>
    </row>
    <row r="68" spans="4:31">
      <c r="D68" s="6">
        <v>0.20499999999999999</v>
      </c>
      <c r="E68" s="6">
        <v>0.20399999999999999</v>
      </c>
      <c r="F68" s="6">
        <v>0.17899999999999999</v>
      </c>
      <c r="G68" s="6">
        <v>0.159</v>
      </c>
      <c r="H68" s="6">
        <v>0.19700000000000001</v>
      </c>
      <c r="I68" s="6">
        <v>0.19400000000000001</v>
      </c>
      <c r="J68" s="6">
        <v>0.185</v>
      </c>
      <c r="K68" s="6">
        <v>0.14699999999999999</v>
      </c>
      <c r="L68" s="6">
        <v>0.20499999999999999</v>
      </c>
      <c r="M68" s="6">
        <v>0.19</v>
      </c>
      <c r="N68" s="6">
        <v>0.182</v>
      </c>
      <c r="O68" s="6">
        <v>0.185</v>
      </c>
      <c r="P68" s="6">
        <v>0.191</v>
      </c>
      <c r="Q68" s="6">
        <v>0.19700000000000001</v>
      </c>
      <c r="R68" s="6">
        <v>0.192</v>
      </c>
      <c r="S68" s="6">
        <v>0.19700000000000001</v>
      </c>
      <c r="T68" s="6">
        <v>0.154</v>
      </c>
      <c r="U68" s="6">
        <v>0.193</v>
      </c>
      <c r="V68" s="6">
        <v>0.185</v>
      </c>
      <c r="W68" s="6">
        <v>0.189</v>
      </c>
      <c r="X68" s="6">
        <v>0.218</v>
      </c>
      <c r="Y68" s="6">
        <v>0.20399999999999999</v>
      </c>
      <c r="Z68" s="6">
        <v>0.20499999999999999</v>
      </c>
      <c r="AA68" s="6">
        <v>0.20699999999999999</v>
      </c>
      <c r="AB68" s="6">
        <v>0.20799999999999999</v>
      </c>
      <c r="AC68" s="6">
        <v>0.22500000000000001</v>
      </c>
      <c r="AD68" s="6">
        <v>0.216</v>
      </c>
      <c r="AE68" s="6">
        <v>0.221</v>
      </c>
    </row>
    <row r="69" spans="4:31">
      <c r="D69" s="6">
        <v>0.21199999999999999</v>
      </c>
      <c r="E69" s="6">
        <v>0.216</v>
      </c>
      <c r="F69" s="6">
        <v>0.16800000000000001</v>
      </c>
      <c r="G69" s="6">
        <v>0.16800000000000001</v>
      </c>
      <c r="H69" s="6">
        <v>0.20899999999999999</v>
      </c>
      <c r="I69" s="6">
        <v>0.20599999999999999</v>
      </c>
      <c r="J69" s="6">
        <v>0.129</v>
      </c>
      <c r="K69" s="6">
        <v>0.185</v>
      </c>
      <c r="L69" s="6">
        <v>0.188</v>
      </c>
      <c r="M69" s="6">
        <v>0.18099999999999999</v>
      </c>
      <c r="N69" s="6">
        <v>0.152</v>
      </c>
      <c r="O69" s="6">
        <v>0.16300000000000001</v>
      </c>
      <c r="P69" s="6">
        <v>0.2</v>
      </c>
      <c r="Q69" s="6">
        <v>0.19400000000000001</v>
      </c>
      <c r="R69" s="6">
        <v>0.16600000000000001</v>
      </c>
      <c r="S69" s="6">
        <v>0.191</v>
      </c>
      <c r="T69" s="6">
        <v>0.154</v>
      </c>
      <c r="U69" s="6">
        <v>0.16900000000000001</v>
      </c>
      <c r="V69" s="6">
        <v>0.17399999999999999</v>
      </c>
      <c r="W69" s="6">
        <v>0.19500000000000001</v>
      </c>
      <c r="X69" s="6">
        <v>0.20899999999999999</v>
      </c>
      <c r="Y69" s="6">
        <v>0.21</v>
      </c>
      <c r="Z69" s="6">
        <v>0.193</v>
      </c>
      <c r="AA69" s="6">
        <v>0.19900000000000001</v>
      </c>
      <c r="AB69" s="6">
        <v>0.182</v>
      </c>
      <c r="AC69" s="6">
        <v>0.218</v>
      </c>
      <c r="AD69" s="6">
        <v>0.217</v>
      </c>
      <c r="AE69" s="6">
        <v>0.215</v>
      </c>
    </row>
    <row r="70" spans="4:31">
      <c r="D70" s="6">
        <v>0.2</v>
      </c>
      <c r="E70" s="6">
        <v>0.21</v>
      </c>
      <c r="F70" s="6">
        <v>0.185</v>
      </c>
      <c r="G70" s="6">
        <v>0.16800000000000001</v>
      </c>
      <c r="H70" s="6">
        <v>0.17100000000000001</v>
      </c>
      <c r="I70" s="6">
        <v>0.17299999999999999</v>
      </c>
      <c r="J70" s="6">
        <v>0.188</v>
      </c>
      <c r="K70" s="6">
        <v>0.193</v>
      </c>
      <c r="L70" s="6">
        <v>0.182</v>
      </c>
      <c r="M70" s="6">
        <v>0.188</v>
      </c>
      <c r="N70" s="6">
        <v>0.17399999999999999</v>
      </c>
      <c r="O70" s="6">
        <v>0.157</v>
      </c>
      <c r="P70" s="6">
        <v>0.193</v>
      </c>
      <c r="Q70" s="6">
        <v>0.19800000000000001</v>
      </c>
      <c r="R70" s="6">
        <v>0.192</v>
      </c>
      <c r="S70" s="6">
        <v>0.19800000000000001</v>
      </c>
      <c r="T70" s="6">
        <v>0.20100000000000001</v>
      </c>
      <c r="U70" s="6">
        <v>0.20499999999999999</v>
      </c>
      <c r="V70" s="6">
        <v>0.20499999999999999</v>
      </c>
      <c r="W70" s="6">
        <v>0.20699999999999999</v>
      </c>
      <c r="X70" s="6">
        <v>0.182</v>
      </c>
      <c r="Y70" s="6">
        <v>0.217</v>
      </c>
      <c r="Z70" s="6">
        <v>0.215</v>
      </c>
      <c r="AA70" s="6">
        <v>0.221</v>
      </c>
      <c r="AB70" s="6">
        <v>0.20399999999999999</v>
      </c>
      <c r="AC70" s="6">
        <v>0.22800000000000001</v>
      </c>
      <c r="AD70" s="6">
        <v>0.222</v>
      </c>
      <c r="AE70" s="6">
        <v>0.23100000000000001</v>
      </c>
    </row>
    <row r="71" spans="4:31">
      <c r="D71" s="6">
        <v>0.21199999999999999</v>
      </c>
      <c r="E71" s="6">
        <v>0.2</v>
      </c>
      <c r="F71" s="6">
        <v>0.2</v>
      </c>
      <c r="G71" s="6">
        <v>0.151</v>
      </c>
      <c r="H71" s="6">
        <v>0.16900000000000001</v>
      </c>
      <c r="I71" s="6">
        <v>0.187</v>
      </c>
      <c r="J71" s="6">
        <v>0.17799999999999999</v>
      </c>
      <c r="K71" s="6">
        <v>0.158</v>
      </c>
      <c r="L71" s="6">
        <v>0.19</v>
      </c>
      <c r="M71" s="6">
        <v>0.186</v>
      </c>
      <c r="N71" s="6">
        <v>0.17199999999999999</v>
      </c>
      <c r="O71" s="6">
        <v>0.154</v>
      </c>
      <c r="P71" s="6">
        <v>0.2</v>
      </c>
      <c r="Q71" s="6">
        <v>0.19500000000000001</v>
      </c>
      <c r="R71" s="6">
        <v>0.189</v>
      </c>
      <c r="S71" s="6">
        <v>0.19700000000000001</v>
      </c>
      <c r="T71" s="6">
        <v>0.19800000000000001</v>
      </c>
      <c r="U71" s="6">
        <v>0.20799999999999999</v>
      </c>
      <c r="V71" s="6">
        <v>0.19600000000000001</v>
      </c>
      <c r="W71" s="6">
        <v>0.19600000000000001</v>
      </c>
      <c r="X71" s="6">
        <v>0.20799999999999999</v>
      </c>
      <c r="Y71" s="6">
        <v>0.20699999999999999</v>
      </c>
      <c r="Z71" s="6">
        <v>0.20499999999999999</v>
      </c>
      <c r="AA71" s="6">
        <v>0.20899999999999999</v>
      </c>
      <c r="AB71" s="6">
        <v>0.216</v>
      </c>
      <c r="AC71" s="6">
        <v>0.22600000000000001</v>
      </c>
      <c r="AD71" s="6">
        <v>0.22</v>
      </c>
      <c r="AE71" s="6">
        <v>0.216</v>
      </c>
    </row>
    <row r="72" spans="4:31">
      <c r="D72" s="6">
        <v>0.191</v>
      </c>
      <c r="E72" s="6">
        <v>0.19600000000000001</v>
      </c>
      <c r="F72" s="6">
        <v>0.14499999999999999</v>
      </c>
      <c r="G72" s="6">
        <v>0.17100000000000001</v>
      </c>
      <c r="H72" s="6">
        <v>0.182</v>
      </c>
      <c r="I72" s="6">
        <v>0.20200000000000001</v>
      </c>
      <c r="J72" s="6">
        <v>0.14299999999999999</v>
      </c>
      <c r="K72" s="6">
        <v>0.16300000000000001</v>
      </c>
      <c r="L72" s="6">
        <v>0.182</v>
      </c>
      <c r="M72" s="6">
        <v>0.192</v>
      </c>
      <c r="N72" s="6">
        <v>0.14699999999999999</v>
      </c>
      <c r="O72" s="6">
        <v>0.17</v>
      </c>
      <c r="P72" s="6">
        <v>0.185</v>
      </c>
      <c r="Q72" s="6">
        <v>0.19900000000000001</v>
      </c>
      <c r="R72" s="6">
        <v>0.157</v>
      </c>
      <c r="S72" s="6">
        <v>0.2</v>
      </c>
      <c r="T72" s="6">
        <v>0.17100000000000001</v>
      </c>
      <c r="U72" s="6">
        <v>0.2</v>
      </c>
      <c r="V72" s="6">
        <v>0.182</v>
      </c>
      <c r="W72" s="6">
        <v>0.189</v>
      </c>
      <c r="X72" s="6">
        <v>0.16800000000000001</v>
      </c>
      <c r="Y72" s="6">
        <v>0.20599999999999999</v>
      </c>
      <c r="Z72" s="6">
        <v>0.19900000000000001</v>
      </c>
      <c r="AA72" s="6">
        <v>0.187</v>
      </c>
      <c r="AB72" s="6">
        <v>0.153</v>
      </c>
      <c r="AC72" s="6">
        <v>0.21099999999999999</v>
      </c>
      <c r="AD72" s="6">
        <v>0.21199999999999999</v>
      </c>
      <c r="AE72" s="6">
        <v>0.21</v>
      </c>
    </row>
    <row r="73" spans="4:31">
      <c r="D73" s="6">
        <v>0.19400000000000001</v>
      </c>
      <c r="E73" s="6">
        <v>0.185</v>
      </c>
      <c r="F73" s="6">
        <v>0.21199999999999999</v>
      </c>
      <c r="G73" s="6">
        <v>0.17599999999999999</v>
      </c>
      <c r="H73" s="6">
        <v>0.20100000000000001</v>
      </c>
      <c r="I73" s="6">
        <v>0.19500000000000001</v>
      </c>
      <c r="J73" s="6">
        <v>0.20300000000000001</v>
      </c>
      <c r="K73" s="6">
        <v>0.18099999999999999</v>
      </c>
      <c r="L73" s="6">
        <v>0.189</v>
      </c>
      <c r="M73" s="6">
        <v>0.21199999999999999</v>
      </c>
      <c r="N73" s="6">
        <v>0.20100000000000001</v>
      </c>
      <c r="O73" s="6">
        <v>0.19400000000000001</v>
      </c>
      <c r="P73" s="6">
        <v>0.20499999999999999</v>
      </c>
      <c r="Q73" s="6">
        <v>0.2</v>
      </c>
      <c r="R73" s="6">
        <v>0.19700000000000001</v>
      </c>
      <c r="S73" s="6">
        <v>0.221</v>
      </c>
      <c r="T73" s="6">
        <v>0.20699999999999999</v>
      </c>
      <c r="U73" s="6">
        <v>0.20499999999999999</v>
      </c>
      <c r="V73" s="6">
        <v>0.20399999999999999</v>
      </c>
      <c r="W73" s="6">
        <v>0.21099999999999999</v>
      </c>
      <c r="X73" s="6">
        <v>0.20499999999999999</v>
      </c>
      <c r="Y73" s="6">
        <v>0.21099999999999999</v>
      </c>
      <c r="Z73" s="6">
        <v>0.19900000000000001</v>
      </c>
      <c r="AA73" s="6">
        <v>0.224</v>
      </c>
      <c r="AB73" s="6">
        <v>0.21199999999999999</v>
      </c>
      <c r="AC73" s="6">
        <v>0.217</v>
      </c>
      <c r="AD73" s="6">
        <v>0.22500000000000001</v>
      </c>
      <c r="AE73" s="6">
        <v>0.22700000000000001</v>
      </c>
    </row>
    <row r="74" spans="4:31">
      <c r="D74" s="6">
        <v>0.215</v>
      </c>
      <c r="E74" s="6">
        <v>0.20300000000000001</v>
      </c>
      <c r="F74" s="6">
        <v>0.21</v>
      </c>
      <c r="G74" s="6">
        <v>0.193</v>
      </c>
      <c r="H74" s="6">
        <v>0.19800000000000001</v>
      </c>
      <c r="I74" s="6">
        <v>0.186</v>
      </c>
      <c r="J74" s="6">
        <v>0.192</v>
      </c>
      <c r="K74" s="6">
        <v>0.20399999999999999</v>
      </c>
      <c r="L74" s="6">
        <v>0.19900000000000001</v>
      </c>
      <c r="M74" s="6">
        <v>0.2</v>
      </c>
      <c r="N74" s="6">
        <v>0.19500000000000001</v>
      </c>
      <c r="O74" s="6">
        <v>0.20799999999999999</v>
      </c>
      <c r="P74" s="6">
        <v>0.20200000000000001</v>
      </c>
      <c r="Q74" s="6">
        <v>0.20899999999999999</v>
      </c>
      <c r="R74" s="6">
        <v>0.20499999999999999</v>
      </c>
      <c r="S74" s="6">
        <v>0.20300000000000001</v>
      </c>
      <c r="T74" s="6">
        <v>0.217</v>
      </c>
      <c r="U74" s="6">
        <v>0.20899999999999999</v>
      </c>
      <c r="V74" s="6">
        <v>0.2</v>
      </c>
      <c r="W74" s="6">
        <v>0.2</v>
      </c>
      <c r="X74" s="6">
        <v>0.21</v>
      </c>
      <c r="Y74" s="6">
        <v>0.21299999999999999</v>
      </c>
      <c r="Z74" s="6">
        <v>0.20799999999999999</v>
      </c>
      <c r="AA74" s="6">
        <v>0.217</v>
      </c>
      <c r="AB74" s="6">
        <v>0.23300000000000001</v>
      </c>
      <c r="AC74" s="6">
        <v>0.22600000000000001</v>
      </c>
      <c r="AD74" s="6">
        <v>0.22500000000000001</v>
      </c>
      <c r="AE74" s="6">
        <v>0.222</v>
      </c>
    </row>
    <row r="75" spans="4:31">
      <c r="D75" s="6">
        <v>0.219</v>
      </c>
      <c r="E75" s="6">
        <v>0.214</v>
      </c>
      <c r="F75" s="6">
        <v>0.20799999999999999</v>
      </c>
      <c r="G75" s="6">
        <v>0.20599999999999999</v>
      </c>
      <c r="H75" s="6">
        <v>0.23</v>
      </c>
      <c r="I75" s="6">
        <v>0.20599999999999999</v>
      </c>
      <c r="J75" s="6">
        <v>0.20599999999999999</v>
      </c>
      <c r="K75" s="6">
        <v>0.20499999999999999</v>
      </c>
      <c r="L75" s="6">
        <v>0.20499999999999999</v>
      </c>
      <c r="M75" s="6">
        <v>0.20499999999999999</v>
      </c>
      <c r="N75" s="6">
        <v>0.17199999999999999</v>
      </c>
      <c r="O75" s="6">
        <v>0.191</v>
      </c>
      <c r="P75" s="6">
        <v>0.182</v>
      </c>
      <c r="Q75" s="6">
        <v>0.20599999999999999</v>
      </c>
      <c r="R75" s="6">
        <v>0.20699999999999999</v>
      </c>
      <c r="S75" s="6">
        <v>0.20499999999999999</v>
      </c>
      <c r="T75" s="6">
        <v>0.216</v>
      </c>
      <c r="U75" s="6">
        <v>0.21099999999999999</v>
      </c>
      <c r="V75" s="6">
        <v>0.189</v>
      </c>
      <c r="W75" s="6">
        <v>0.192</v>
      </c>
      <c r="X75" s="6">
        <v>0.193</v>
      </c>
      <c r="Y75" s="6">
        <v>0.19800000000000001</v>
      </c>
      <c r="Z75" s="6">
        <v>0.19500000000000001</v>
      </c>
      <c r="AA75" s="6">
        <v>0.19600000000000001</v>
      </c>
      <c r="AB75" s="6">
        <v>0.17599999999999999</v>
      </c>
      <c r="AC75" s="6">
        <v>0.20899999999999999</v>
      </c>
      <c r="AD75" s="6">
        <v>0.20899999999999999</v>
      </c>
      <c r="AE75" s="6">
        <v>0.219</v>
      </c>
    </row>
    <row r="77" spans="4:31">
      <c r="D77" s="3">
        <v>6</v>
      </c>
      <c r="E77" s="3"/>
      <c r="F77" s="3"/>
      <c r="G77" s="3"/>
      <c r="H77" s="3">
        <v>12</v>
      </c>
      <c r="I77" s="3"/>
      <c r="J77" s="3"/>
      <c r="K77" s="3"/>
      <c r="L77" s="3">
        <v>18</v>
      </c>
      <c r="M77" s="3"/>
      <c r="N77" s="3"/>
      <c r="O77" s="3"/>
      <c r="P77" s="3">
        <v>24</v>
      </c>
      <c r="Q77" s="3"/>
      <c r="R77" s="3"/>
      <c r="S77" s="3"/>
      <c r="T77" s="3">
        <v>30</v>
      </c>
      <c r="U77" s="3"/>
      <c r="V77" s="3"/>
      <c r="W77" s="3"/>
      <c r="X77" s="3">
        <v>36</v>
      </c>
      <c r="Y77" s="3"/>
      <c r="Z77" s="3"/>
      <c r="AA77" s="3"/>
      <c r="AB77" s="3">
        <v>42</v>
      </c>
      <c r="AC77" s="3"/>
      <c r="AD77" s="3"/>
      <c r="AE77" s="3"/>
    </row>
    <row r="83" spans="4:31">
      <c r="D83">
        <v>1</v>
      </c>
      <c r="H83">
        <v>7</v>
      </c>
      <c r="L83">
        <v>13</v>
      </c>
      <c r="P83">
        <v>19</v>
      </c>
      <c r="T83">
        <v>25</v>
      </c>
      <c r="X83">
        <v>31</v>
      </c>
      <c r="AB83">
        <v>37</v>
      </c>
    </row>
    <row r="85" spans="4:31">
      <c r="D85" s="14">
        <f>AVERAGE(D58:G60)</f>
        <v>9.3999999999999986E-2</v>
      </c>
      <c r="E85" s="14"/>
      <c r="F85" s="14"/>
      <c r="G85" s="14"/>
      <c r="H85" s="14">
        <f>AVERAGE(H58:K60)</f>
        <v>0.13916666666666669</v>
      </c>
      <c r="I85" s="14"/>
      <c r="J85" s="14"/>
      <c r="K85" s="14"/>
      <c r="L85" s="14">
        <f>AVERAGE(L58:O60)</f>
        <v>0.15658333333333332</v>
      </c>
      <c r="M85" s="14"/>
      <c r="N85" s="14"/>
      <c r="O85" s="14"/>
      <c r="P85" s="14">
        <f>AVERAGE(P58:S60)</f>
        <v>0.16983333333333331</v>
      </c>
      <c r="Q85" s="14"/>
      <c r="R85" s="14"/>
      <c r="S85" s="14"/>
      <c r="T85" s="14">
        <f>AVERAGE(T58:W60)</f>
        <v>0.16575000000000001</v>
      </c>
      <c r="U85" s="14"/>
      <c r="V85" s="14"/>
      <c r="W85" s="14"/>
      <c r="X85" s="14">
        <f>AVERAGE(X58:AA60)</f>
        <v>0.15225</v>
      </c>
      <c r="Y85" s="14"/>
      <c r="Z85" s="14"/>
      <c r="AA85" s="14"/>
      <c r="AB85" s="14">
        <f>AVERAGE(AB58:AE60)</f>
        <v>0.13783333333333334</v>
      </c>
      <c r="AC85" s="14"/>
      <c r="AD85" s="14"/>
      <c r="AE85" s="14"/>
    </row>
    <row r="86" spans="4:31">
      <c r="D86" s="14"/>
      <c r="E86" s="14"/>
      <c r="F86" s="14"/>
      <c r="G86" s="14"/>
      <c r="H86" s="14"/>
      <c r="I86" s="14"/>
      <c r="J86" s="14"/>
      <c r="K86" s="14"/>
      <c r="L86" s="14"/>
      <c r="M86" s="14"/>
      <c r="N86" s="14"/>
      <c r="O86" s="14"/>
      <c r="P86" s="14"/>
      <c r="Q86" s="14"/>
      <c r="R86" s="14"/>
      <c r="S86" s="14"/>
      <c r="T86" s="14"/>
      <c r="U86" s="14"/>
      <c r="V86" s="14"/>
      <c r="W86" s="14"/>
      <c r="X86" s="14"/>
      <c r="Y86" s="14"/>
      <c r="Z86" s="14"/>
      <c r="AA86" s="14"/>
      <c r="AB86" s="14"/>
      <c r="AC86" s="14"/>
      <c r="AD86" s="14"/>
      <c r="AE86" s="14"/>
    </row>
    <row r="87" spans="4:31">
      <c r="D87" s="14"/>
      <c r="E87" s="14"/>
      <c r="F87" s="14"/>
      <c r="G87" s="14"/>
      <c r="H87" s="14"/>
      <c r="I87" s="14"/>
      <c r="J87" s="14"/>
      <c r="K87" s="14"/>
      <c r="L87" s="14"/>
      <c r="M87" s="14"/>
      <c r="N87" s="14"/>
      <c r="O87" s="14"/>
      <c r="P87" s="14"/>
      <c r="Q87" s="14"/>
      <c r="R87" s="14"/>
      <c r="S87" s="14"/>
      <c r="T87" s="14"/>
      <c r="U87" s="14"/>
      <c r="V87" s="14"/>
      <c r="W87" s="14"/>
      <c r="X87" s="14"/>
      <c r="Y87" s="14"/>
      <c r="Z87" s="14"/>
      <c r="AA87" s="14"/>
      <c r="AB87" s="14"/>
      <c r="AC87" s="14"/>
      <c r="AD87" s="14"/>
      <c r="AE87" s="14"/>
    </row>
    <row r="88" spans="4:31">
      <c r="D88" s="14">
        <f>AVERAGE(D61:G63)</f>
        <v>0.13608333333333333</v>
      </c>
      <c r="E88" s="14"/>
      <c r="F88" s="14"/>
      <c r="G88" s="14"/>
      <c r="H88" s="14">
        <f>AVERAGE(H61:K63)</f>
        <v>0.17333333333333331</v>
      </c>
      <c r="I88" s="14"/>
      <c r="J88" s="14"/>
      <c r="K88" s="14"/>
      <c r="L88" s="14">
        <f>AVERAGE(L61:O63)</f>
        <v>0.18000000000000002</v>
      </c>
      <c r="M88" s="14"/>
      <c r="N88" s="14"/>
      <c r="O88" s="14"/>
      <c r="P88" s="14">
        <f>AVERAGE(P61:S63)</f>
        <v>0.18808333333333335</v>
      </c>
      <c r="Q88" s="14"/>
      <c r="R88" s="14"/>
      <c r="S88" s="14"/>
      <c r="T88" s="14">
        <f>AVERAGE(T61:W63)</f>
        <v>0.18566666666666665</v>
      </c>
      <c r="U88" s="14"/>
      <c r="V88" s="14"/>
      <c r="W88" s="14"/>
      <c r="X88" s="14">
        <f>AVERAGE(X61:AA63)</f>
        <v>0.19983333333333334</v>
      </c>
      <c r="Y88" s="14"/>
      <c r="Z88" s="14"/>
      <c r="AA88" s="14"/>
      <c r="AB88" s="14">
        <f>AVERAGE(AB61:AE63)</f>
        <v>0.19233333333333336</v>
      </c>
      <c r="AC88" s="14"/>
      <c r="AD88" s="14"/>
      <c r="AE88" s="14"/>
    </row>
    <row r="89" spans="4:31">
      <c r="D89" s="14"/>
      <c r="E89" s="14"/>
      <c r="F89" s="14"/>
      <c r="G89" s="14"/>
      <c r="H89" s="14"/>
      <c r="I89" s="14"/>
      <c r="J89" s="14"/>
      <c r="K89" s="14"/>
      <c r="L89" s="14"/>
      <c r="M89" s="14"/>
      <c r="N89" s="14"/>
      <c r="O89" s="14"/>
      <c r="P89" s="14"/>
      <c r="Q89" s="14"/>
      <c r="R89" s="14"/>
      <c r="S89" s="14"/>
      <c r="T89" s="14"/>
      <c r="U89" s="14"/>
      <c r="V89" s="14"/>
      <c r="W89" s="14"/>
      <c r="X89" s="14"/>
      <c r="Y89" s="14"/>
      <c r="Z89" s="14"/>
      <c r="AA89" s="14"/>
      <c r="AB89" s="14"/>
      <c r="AC89" s="14"/>
      <c r="AD89" s="14"/>
      <c r="AE89" s="14"/>
    </row>
    <row r="90" spans="4:31">
      <c r="D90" s="14"/>
      <c r="E90" s="14"/>
      <c r="F90" s="14"/>
      <c r="G90" s="14"/>
      <c r="H90" s="14"/>
      <c r="I90" s="14"/>
      <c r="J90" s="14"/>
      <c r="K90" s="14"/>
      <c r="L90" s="14"/>
      <c r="M90" s="14"/>
      <c r="N90" s="14"/>
      <c r="O90" s="14"/>
      <c r="P90" s="14"/>
      <c r="Q90" s="14"/>
      <c r="R90" s="14"/>
      <c r="S90" s="14"/>
      <c r="T90" s="14"/>
      <c r="U90" s="14"/>
      <c r="V90" s="14"/>
      <c r="W90" s="14"/>
      <c r="X90" s="14"/>
      <c r="Y90" s="14"/>
      <c r="Z90" s="14"/>
      <c r="AA90" s="14"/>
      <c r="AB90" s="14"/>
      <c r="AC90" s="14"/>
      <c r="AD90" s="14"/>
      <c r="AE90" s="14"/>
    </row>
    <row r="91" spans="4:31">
      <c r="D91" s="14">
        <f>AVERAGE(D64:G66)</f>
        <v>0.1880833333333333</v>
      </c>
      <c r="E91" s="14"/>
      <c r="F91" s="14"/>
      <c r="G91" s="14"/>
      <c r="H91" s="14">
        <f>AVERAGE(H64:K66)</f>
        <v>0.16250000000000001</v>
      </c>
      <c r="I91" s="14"/>
      <c r="J91" s="14"/>
      <c r="K91" s="14"/>
      <c r="L91" s="14">
        <f>AVERAGE(L64:O66)</f>
        <v>0.16491666666666666</v>
      </c>
      <c r="M91" s="14"/>
      <c r="N91" s="14"/>
      <c r="O91" s="14"/>
      <c r="P91" s="14">
        <f>AVERAGE(P64:S66)</f>
        <v>0.18541666666666665</v>
      </c>
      <c r="Q91" s="14"/>
      <c r="R91" s="14"/>
      <c r="S91" s="14"/>
      <c r="T91" s="14">
        <f>AVERAGE(T64:W66)</f>
        <v>0.18599999999999997</v>
      </c>
      <c r="U91" s="14"/>
      <c r="V91" s="14"/>
      <c r="W91" s="14"/>
      <c r="X91" s="14">
        <f>AVERAGE(X64:AA66)</f>
        <v>0.19899999999999998</v>
      </c>
      <c r="Y91" s="14"/>
      <c r="Z91" s="14"/>
      <c r="AA91" s="14"/>
      <c r="AB91" s="14">
        <f>AVERAGE(AB64:AE66)</f>
        <v>0.21741666666666667</v>
      </c>
      <c r="AC91" s="14"/>
      <c r="AD91" s="14"/>
      <c r="AE91" s="14"/>
    </row>
    <row r="92" spans="4:31">
      <c r="D92" s="14"/>
      <c r="E92" s="14"/>
      <c r="F92" s="14"/>
      <c r="G92" s="14"/>
      <c r="H92" s="14"/>
      <c r="I92" s="14"/>
      <c r="J92" s="14"/>
      <c r="K92" s="14"/>
      <c r="L92" s="14"/>
      <c r="M92" s="14"/>
      <c r="N92" s="14"/>
      <c r="O92" s="14"/>
      <c r="P92" s="14"/>
      <c r="Q92" s="14"/>
      <c r="R92" s="14"/>
      <c r="S92" s="14"/>
      <c r="T92" s="14"/>
      <c r="U92" s="14"/>
      <c r="V92" s="14"/>
      <c r="W92" s="14"/>
      <c r="X92" s="14"/>
      <c r="Y92" s="14"/>
      <c r="Z92" s="14"/>
      <c r="AA92" s="14"/>
      <c r="AB92" s="14"/>
      <c r="AC92" s="14"/>
      <c r="AD92" s="14"/>
      <c r="AE92" s="14"/>
    </row>
    <row r="93" spans="4:31">
      <c r="D93" s="14"/>
      <c r="E93" s="14"/>
      <c r="F93" s="14"/>
      <c r="G93" s="14"/>
      <c r="H93" s="14"/>
      <c r="I93" s="14"/>
      <c r="J93" s="14"/>
      <c r="K93" s="14"/>
      <c r="L93" s="14"/>
      <c r="M93" s="14"/>
      <c r="N93" s="14"/>
      <c r="O93" s="14"/>
      <c r="P93" s="14"/>
      <c r="Q93" s="14"/>
      <c r="R93" s="14"/>
      <c r="S93" s="14"/>
      <c r="T93" s="14"/>
      <c r="U93" s="14"/>
      <c r="V93" s="14"/>
      <c r="W93" s="14"/>
      <c r="X93" s="14"/>
      <c r="Y93" s="14"/>
      <c r="Z93" s="14"/>
      <c r="AA93" s="14"/>
      <c r="AB93" s="14"/>
      <c r="AC93" s="14"/>
      <c r="AD93" s="14"/>
      <c r="AE93" s="14"/>
    </row>
    <row r="94" spans="4:31">
      <c r="D94" s="14">
        <f>AVERAGE(D67:G69)</f>
        <v>0.18583333333333338</v>
      </c>
      <c r="E94" s="14"/>
      <c r="F94" s="14"/>
      <c r="G94" s="14"/>
      <c r="H94" s="14">
        <f>AVERAGE(H67:K69)</f>
        <v>0.17966666666666667</v>
      </c>
      <c r="I94" s="14"/>
      <c r="J94" s="14"/>
      <c r="K94" s="14"/>
      <c r="L94" s="14">
        <f>AVERAGE(L67:O69)</f>
        <v>0.17908333333333334</v>
      </c>
      <c r="M94" s="14"/>
      <c r="N94" s="14"/>
      <c r="O94" s="14"/>
      <c r="P94" s="14">
        <f>AVERAGE(P67:S69)</f>
        <v>0.19266666666666665</v>
      </c>
      <c r="Q94" s="14"/>
      <c r="R94" s="14"/>
      <c r="S94" s="14"/>
      <c r="T94" s="14">
        <f>AVERAGE(T67:W69)</f>
        <v>0.17858333333333332</v>
      </c>
      <c r="U94" s="14"/>
      <c r="V94" s="14"/>
      <c r="W94" s="14"/>
      <c r="X94" s="14">
        <f>AVERAGE(X67:AA69)</f>
        <v>0.20816666666666669</v>
      </c>
      <c r="Y94" s="14"/>
      <c r="Z94" s="14"/>
      <c r="AA94" s="14"/>
      <c r="AB94" s="14">
        <f>AVERAGE(AB67:AE69)</f>
        <v>0.21583333333333335</v>
      </c>
      <c r="AC94" s="14"/>
      <c r="AD94" s="14"/>
      <c r="AE94" s="14"/>
    </row>
    <row r="95" spans="4:31">
      <c r="D95" s="14"/>
      <c r="E95" s="14"/>
      <c r="F95" s="14"/>
      <c r="G95" s="14"/>
      <c r="H95" s="14"/>
      <c r="I95" s="14"/>
      <c r="J95" s="14"/>
      <c r="K95" s="14"/>
      <c r="L95" s="14"/>
      <c r="M95" s="14"/>
      <c r="N95" s="14"/>
      <c r="O95" s="14"/>
      <c r="P95" s="14"/>
      <c r="Q95" s="14"/>
      <c r="R95" s="14"/>
      <c r="S95" s="14"/>
      <c r="T95" s="14"/>
      <c r="U95" s="14"/>
      <c r="V95" s="14"/>
      <c r="W95" s="14"/>
      <c r="X95" s="14"/>
      <c r="Y95" s="14"/>
      <c r="Z95" s="14"/>
      <c r="AA95" s="14"/>
      <c r="AB95" s="14"/>
      <c r="AC95" s="14"/>
      <c r="AD95" s="14"/>
      <c r="AE95" s="14"/>
    </row>
    <row r="96" spans="4:31">
      <c r="D96" s="14"/>
      <c r="E96" s="14"/>
      <c r="F96" s="14"/>
      <c r="G96" s="14"/>
      <c r="H96" s="14"/>
      <c r="I96" s="14"/>
      <c r="J96" s="14"/>
      <c r="K96" s="14"/>
      <c r="L96" s="14"/>
      <c r="M96" s="14"/>
      <c r="N96" s="14"/>
      <c r="O96" s="14"/>
      <c r="P96" s="14"/>
      <c r="Q96" s="14"/>
      <c r="R96" s="14"/>
      <c r="S96" s="14"/>
      <c r="T96" s="14"/>
      <c r="U96" s="14"/>
      <c r="V96" s="14"/>
      <c r="W96" s="14"/>
      <c r="X96" s="14"/>
      <c r="Y96" s="14"/>
      <c r="Z96" s="14"/>
      <c r="AA96" s="14"/>
      <c r="AB96" s="14"/>
      <c r="AC96" s="14"/>
      <c r="AD96" s="14"/>
      <c r="AE96" s="14"/>
    </row>
    <row r="97" spans="4:31">
      <c r="D97" s="14">
        <f>AVERAGE(D70:G72)</f>
        <v>0.18574999999999997</v>
      </c>
      <c r="E97" s="14"/>
      <c r="F97" s="14"/>
      <c r="G97" s="14"/>
      <c r="H97" s="14">
        <f>AVERAGE(H70:K72)</f>
        <v>0.17558333333333331</v>
      </c>
      <c r="I97" s="14"/>
      <c r="J97" s="14"/>
      <c r="K97" s="14"/>
      <c r="L97" s="14">
        <f>AVERAGE(L70:O72)</f>
        <v>0.17449999999999999</v>
      </c>
      <c r="M97" s="14"/>
      <c r="N97" s="14"/>
      <c r="O97" s="14"/>
      <c r="P97" s="14">
        <f>AVERAGE(P70:S72)</f>
        <v>0.19191666666666671</v>
      </c>
      <c r="Q97" s="14"/>
      <c r="R97" s="14"/>
      <c r="S97" s="14"/>
      <c r="T97" s="14">
        <f>AVERAGE(T70:W72)</f>
        <v>0.19650000000000001</v>
      </c>
      <c r="U97" s="14"/>
      <c r="V97" s="14"/>
      <c r="W97" s="14"/>
      <c r="X97" s="14">
        <f>AVERAGE(X70:AA72)</f>
        <v>0.20199999999999999</v>
      </c>
      <c r="Y97" s="14"/>
      <c r="Z97" s="14"/>
      <c r="AA97" s="14"/>
      <c r="AB97" s="14">
        <f>AVERAGE(AB70:AE72)</f>
        <v>0.21241666666666667</v>
      </c>
      <c r="AC97" s="14"/>
      <c r="AD97" s="14"/>
      <c r="AE97" s="14"/>
    </row>
    <row r="98" spans="4:31">
      <c r="D98" s="14"/>
      <c r="E98" s="14"/>
      <c r="F98" s="14"/>
      <c r="G98" s="14"/>
      <c r="H98" s="14"/>
      <c r="I98" s="14"/>
      <c r="J98" s="14"/>
      <c r="K98" s="14"/>
      <c r="L98" s="14"/>
      <c r="M98" s="14"/>
      <c r="N98" s="14"/>
      <c r="O98" s="14"/>
      <c r="P98" s="14"/>
      <c r="Q98" s="14"/>
      <c r="R98" s="14"/>
      <c r="S98" s="14"/>
      <c r="T98" s="14"/>
      <c r="U98" s="14"/>
      <c r="V98" s="14"/>
      <c r="W98" s="14"/>
      <c r="X98" s="14"/>
      <c r="Y98" s="14"/>
      <c r="Z98" s="14"/>
      <c r="AA98" s="14"/>
      <c r="AB98" s="14"/>
      <c r="AC98" s="14"/>
      <c r="AD98" s="14"/>
      <c r="AE98" s="14"/>
    </row>
    <row r="99" spans="4:31">
      <c r="D99" s="14"/>
      <c r="E99" s="14"/>
      <c r="F99" s="14"/>
      <c r="G99" s="14"/>
      <c r="H99" s="14"/>
      <c r="I99" s="14"/>
      <c r="J99" s="14"/>
      <c r="K99" s="14"/>
      <c r="L99" s="14"/>
      <c r="M99" s="14"/>
      <c r="N99" s="14"/>
      <c r="O99" s="14"/>
      <c r="P99" s="14"/>
      <c r="Q99" s="14"/>
      <c r="R99" s="14"/>
      <c r="S99" s="14"/>
      <c r="T99" s="14"/>
      <c r="U99" s="14"/>
      <c r="V99" s="14"/>
      <c r="W99" s="14"/>
      <c r="X99" s="14"/>
      <c r="Y99" s="14"/>
      <c r="Z99" s="14"/>
      <c r="AA99" s="14"/>
      <c r="AB99" s="14"/>
      <c r="AC99" s="14"/>
      <c r="AD99" s="14"/>
      <c r="AE99" s="14"/>
    </row>
    <row r="100" spans="4:31">
      <c r="D100" s="14">
        <f>AVERAGE(D73:G75)</f>
        <v>0.20291666666666666</v>
      </c>
      <c r="E100" s="14"/>
      <c r="F100" s="14"/>
      <c r="G100" s="14"/>
      <c r="H100" s="14">
        <f>AVERAGE(H73:K75)</f>
        <v>0.20058333333333334</v>
      </c>
      <c r="I100" s="14"/>
      <c r="J100" s="14"/>
      <c r="K100" s="14"/>
      <c r="L100" s="14">
        <f>AVERAGE(L73:O75)</f>
        <v>0.19758333333333333</v>
      </c>
      <c r="M100" s="14"/>
      <c r="N100" s="14"/>
      <c r="O100" s="14"/>
      <c r="P100" s="14">
        <f>AVERAGE(P73:S75)</f>
        <v>0.20350000000000001</v>
      </c>
      <c r="Q100" s="14"/>
      <c r="R100" s="14"/>
      <c r="S100" s="14"/>
      <c r="T100" s="14">
        <f>AVERAGE(T73:W75)</f>
        <v>0.20508333333333337</v>
      </c>
      <c r="U100" s="14"/>
      <c r="V100" s="14"/>
      <c r="W100" s="14"/>
      <c r="X100" s="14">
        <f>AVERAGE(X73:AA75)</f>
        <v>0.20575000000000002</v>
      </c>
      <c r="Y100" s="14"/>
      <c r="Z100" s="14"/>
      <c r="AA100" s="14"/>
      <c r="AB100" s="14">
        <f>AVERAGE(AB73:AE75)</f>
        <v>0.21666666666666667</v>
      </c>
      <c r="AC100" s="14"/>
      <c r="AD100" s="14"/>
      <c r="AE100" s="14"/>
    </row>
    <row r="101" spans="4:31">
      <c r="D101" s="14"/>
      <c r="E101" s="14"/>
      <c r="F101" s="14"/>
      <c r="G101" s="14"/>
      <c r="H101" s="14"/>
      <c r="I101" s="14"/>
      <c r="J101" s="14"/>
      <c r="K101" s="14"/>
      <c r="L101" s="14"/>
      <c r="M101" s="14"/>
      <c r="N101" s="14"/>
      <c r="O101" s="14"/>
      <c r="P101" s="14"/>
      <c r="Q101" s="14"/>
      <c r="R101" s="14"/>
      <c r="S101" s="14"/>
      <c r="T101" s="14"/>
      <c r="U101" s="14"/>
      <c r="V101" s="14"/>
      <c r="W101" s="14"/>
      <c r="X101" s="14"/>
      <c r="Y101" s="14"/>
      <c r="Z101" s="14"/>
      <c r="AA101" s="14"/>
      <c r="AB101" s="14"/>
      <c r="AC101" s="14"/>
      <c r="AD101" s="14"/>
      <c r="AE101" s="14"/>
    </row>
    <row r="102" spans="4:31">
      <c r="D102" s="14"/>
      <c r="E102" s="14"/>
      <c r="F102" s="14"/>
      <c r="G102" s="14"/>
      <c r="H102" s="14"/>
      <c r="I102" s="14"/>
      <c r="J102" s="14"/>
      <c r="K102" s="14"/>
      <c r="L102" s="14"/>
      <c r="M102" s="14"/>
      <c r="N102" s="14"/>
      <c r="O102" s="14"/>
      <c r="P102" s="14"/>
      <c r="Q102" s="14"/>
      <c r="R102" s="14"/>
      <c r="S102" s="14"/>
      <c r="T102" s="14"/>
      <c r="U102" s="14"/>
      <c r="V102" s="14"/>
      <c r="W102" s="14"/>
      <c r="X102" s="14"/>
      <c r="Y102" s="14"/>
      <c r="Z102" s="14"/>
      <c r="AA102" s="14"/>
      <c r="AB102" s="14"/>
      <c r="AC102" s="14"/>
      <c r="AD102" s="14"/>
      <c r="AE102" s="14"/>
    </row>
    <row r="103" spans="4:31">
      <c r="D103" s="7"/>
      <c r="E103" s="7"/>
      <c r="F103" s="7"/>
      <c r="G103" s="7"/>
      <c r="H103" s="7"/>
      <c r="I103" s="7"/>
      <c r="J103" s="7"/>
      <c r="K103" s="7"/>
      <c r="L103" s="7"/>
      <c r="M103" s="7"/>
      <c r="N103" s="7"/>
      <c r="O103" s="7"/>
      <c r="P103" s="7"/>
      <c r="Q103" s="7"/>
      <c r="R103" s="7"/>
      <c r="S103" s="7"/>
      <c r="T103" s="7"/>
      <c r="U103" s="7"/>
      <c r="V103" s="7"/>
      <c r="W103" s="7"/>
      <c r="X103" s="7"/>
      <c r="Y103" s="7"/>
      <c r="Z103" s="7"/>
      <c r="AA103" s="7"/>
      <c r="AB103" s="7"/>
      <c r="AC103" s="7"/>
      <c r="AD103" s="7"/>
      <c r="AE103" s="7"/>
    </row>
    <row r="104" spans="4:31">
      <c r="D104" s="7">
        <v>6</v>
      </c>
      <c r="E104" s="7"/>
      <c r="F104" s="7"/>
      <c r="G104" s="7"/>
      <c r="H104" s="7">
        <v>12</v>
      </c>
      <c r="I104" s="7"/>
      <c r="J104" s="7"/>
      <c r="K104" s="7"/>
      <c r="L104" s="7">
        <v>18</v>
      </c>
      <c r="M104" s="7"/>
      <c r="N104" s="7"/>
      <c r="O104" s="7"/>
      <c r="P104" s="7">
        <v>24</v>
      </c>
      <c r="Q104" s="7"/>
      <c r="R104" s="7"/>
      <c r="S104" s="7"/>
      <c r="T104" s="7">
        <v>30</v>
      </c>
      <c r="U104" s="7"/>
      <c r="V104" s="7"/>
      <c r="W104" s="7"/>
      <c r="X104" s="7">
        <v>36</v>
      </c>
      <c r="Y104" s="7"/>
      <c r="Z104" s="7"/>
      <c r="AA104" s="7"/>
      <c r="AB104" s="7">
        <v>42</v>
      </c>
      <c r="AC104" s="7"/>
      <c r="AD104" s="7"/>
      <c r="AE104" s="7"/>
    </row>
    <row r="105" spans="4:31">
      <c r="D105" s="7"/>
      <c r="E105" s="7"/>
      <c r="F105" s="7"/>
      <c r="G105" s="7"/>
      <c r="H105" s="7"/>
      <c r="I105" s="7"/>
      <c r="J105" s="7"/>
      <c r="K105" s="7"/>
      <c r="L105" s="7"/>
      <c r="M105" s="7"/>
      <c r="N105" s="7"/>
      <c r="O105" s="7"/>
      <c r="P105" s="7"/>
      <c r="Q105" s="7"/>
      <c r="R105" s="7"/>
      <c r="S105" s="7"/>
      <c r="T105" s="7"/>
      <c r="U105" s="7"/>
      <c r="V105" s="7"/>
      <c r="W105" s="7"/>
      <c r="X105" s="7"/>
      <c r="Y105" s="7"/>
      <c r="Z105" s="7"/>
      <c r="AA105" s="7"/>
      <c r="AB105" s="7"/>
      <c r="AC105" s="7"/>
      <c r="AD105" s="7"/>
      <c r="AE105" s="7"/>
    </row>
    <row r="106" spans="4:31">
      <c r="D106" s="7"/>
      <c r="E106" s="7"/>
      <c r="F106" s="7"/>
      <c r="G106" s="7"/>
      <c r="H106" s="7"/>
      <c r="I106" s="7"/>
      <c r="J106" s="7"/>
      <c r="K106" s="7"/>
      <c r="L106" s="7"/>
      <c r="M106" s="7"/>
      <c r="N106" s="7"/>
      <c r="O106" s="7"/>
      <c r="P106" s="7"/>
      <c r="Q106" s="7"/>
      <c r="R106" s="7"/>
      <c r="S106" s="7"/>
      <c r="T106" s="7"/>
      <c r="U106" s="7"/>
      <c r="V106" s="7"/>
      <c r="W106" s="7"/>
      <c r="X106" s="7"/>
      <c r="Y106" s="7"/>
      <c r="Z106" s="7"/>
      <c r="AA106" s="7"/>
      <c r="AB106" s="7"/>
      <c r="AC106" s="7"/>
      <c r="AD106" s="7"/>
      <c r="AE106" s="7"/>
    </row>
    <row r="107" spans="4:31" ht="33">
      <c r="D107" s="8" t="s">
        <v>7</v>
      </c>
      <c r="E107" s="7"/>
      <c r="F107" s="7"/>
      <c r="G107" s="7"/>
      <c r="H107" s="7"/>
      <c r="I107" s="7"/>
      <c r="J107" s="7"/>
      <c r="K107" s="7"/>
      <c r="L107" s="7"/>
      <c r="M107" s="7"/>
      <c r="N107" s="7"/>
      <c r="O107" s="7"/>
      <c r="P107" s="7"/>
      <c r="Q107" s="7"/>
      <c r="R107" s="7"/>
      <c r="S107" s="7"/>
      <c r="T107" s="7"/>
      <c r="U107" s="7"/>
      <c r="V107" s="7"/>
      <c r="W107" s="7"/>
      <c r="X107" s="7"/>
      <c r="Y107" s="7"/>
      <c r="Z107" s="7"/>
      <c r="AA107" s="7"/>
      <c r="AB107" s="7"/>
      <c r="AC107" s="7"/>
      <c r="AD107" s="7"/>
      <c r="AE107" s="7"/>
    </row>
    <row r="108" spans="4:31">
      <c r="D108" s="9">
        <v>1</v>
      </c>
      <c r="E108" s="9"/>
      <c r="F108" s="9"/>
      <c r="G108" s="9"/>
      <c r="H108" s="9">
        <v>7</v>
      </c>
      <c r="I108" s="9"/>
      <c r="J108" s="9"/>
      <c r="K108" s="9"/>
      <c r="L108" s="9">
        <v>13</v>
      </c>
      <c r="M108" s="9"/>
      <c r="N108" s="9"/>
      <c r="O108" s="9"/>
      <c r="P108" s="9">
        <v>19</v>
      </c>
      <c r="Q108" s="9"/>
      <c r="R108" s="9"/>
      <c r="S108" s="9"/>
      <c r="T108" s="9">
        <v>25</v>
      </c>
      <c r="U108" s="9"/>
      <c r="V108" s="9"/>
      <c r="W108" s="9"/>
      <c r="X108" s="9">
        <v>31</v>
      </c>
      <c r="Y108" s="9"/>
      <c r="Z108" s="9"/>
      <c r="AA108" s="9"/>
      <c r="AB108" s="9">
        <v>37</v>
      </c>
      <c r="AC108" s="9"/>
      <c r="AD108" s="9"/>
      <c r="AE108" s="9"/>
    </row>
    <row r="109" spans="4:31">
      <c r="D109" s="7"/>
      <c r="E109" s="7"/>
      <c r="F109" s="7"/>
      <c r="G109" s="7"/>
      <c r="H109" s="7"/>
      <c r="I109" s="7"/>
      <c r="J109" s="7"/>
      <c r="K109" s="7"/>
      <c r="L109" s="7"/>
      <c r="M109" s="7"/>
      <c r="N109" s="7"/>
      <c r="O109" s="7"/>
      <c r="P109" s="7"/>
      <c r="Q109" s="7"/>
      <c r="R109" s="7"/>
      <c r="S109" s="7"/>
      <c r="T109" s="7"/>
      <c r="U109" s="7"/>
      <c r="V109" s="7"/>
      <c r="W109" s="7"/>
      <c r="X109" s="7"/>
      <c r="Y109" s="7"/>
      <c r="Z109" s="7"/>
      <c r="AA109" s="7"/>
      <c r="AB109" s="7"/>
      <c r="AC109" s="7"/>
      <c r="AD109" s="7"/>
      <c r="AE109" s="7"/>
    </row>
    <row r="110" spans="4:31">
      <c r="D110" s="10">
        <v>0.09</v>
      </c>
      <c r="E110" s="10">
        <v>9.9000000000000005E-2</v>
      </c>
      <c r="F110" s="10">
        <v>0.107</v>
      </c>
      <c r="G110" s="10">
        <v>0.112</v>
      </c>
      <c r="H110" s="10">
        <v>0.16200000000000001</v>
      </c>
      <c r="I110" s="10">
        <v>0.17199999999999999</v>
      </c>
      <c r="J110" s="10">
        <v>0.186</v>
      </c>
      <c r="K110" s="10">
        <v>0.20100000000000001</v>
      </c>
      <c r="L110" s="10">
        <v>0.17399999999999999</v>
      </c>
      <c r="M110" s="10">
        <v>0.19400000000000001</v>
      </c>
      <c r="N110" s="10">
        <v>0.193</v>
      </c>
      <c r="O110" s="10">
        <v>0.20300000000000001</v>
      </c>
      <c r="P110" s="10">
        <v>0.188</v>
      </c>
      <c r="Q110" s="10">
        <v>0.19</v>
      </c>
      <c r="R110" s="10">
        <v>0.17399999999999999</v>
      </c>
      <c r="S110" s="10">
        <v>0.182</v>
      </c>
      <c r="T110" s="10">
        <v>0.153</v>
      </c>
      <c r="U110" s="10">
        <v>0.16700000000000001</v>
      </c>
      <c r="V110" s="10">
        <v>0.19</v>
      </c>
      <c r="W110" s="10">
        <v>0.16900000000000001</v>
      </c>
      <c r="X110" s="10">
        <v>0.16700000000000001</v>
      </c>
      <c r="Y110" s="10">
        <v>0.20399999999999999</v>
      </c>
      <c r="Z110" s="10">
        <v>0.184</v>
      </c>
      <c r="AA110" s="10">
        <v>0.184</v>
      </c>
      <c r="AB110" s="10">
        <v>0.155</v>
      </c>
      <c r="AC110" s="10">
        <v>0.18099999999999999</v>
      </c>
      <c r="AD110" s="10">
        <v>0.17499999999999999</v>
      </c>
      <c r="AE110" s="10">
        <v>0.17399999999999999</v>
      </c>
    </row>
    <row r="111" spans="4:31">
      <c r="D111" s="10">
        <v>9.0999999999999998E-2</v>
      </c>
      <c r="E111" s="10">
        <v>0.105</v>
      </c>
      <c r="F111" s="10">
        <v>0.11799999999999999</v>
      </c>
      <c r="G111" s="10">
        <v>0.126</v>
      </c>
      <c r="H111" s="10">
        <v>0.18</v>
      </c>
      <c r="I111" s="10">
        <v>0.19600000000000001</v>
      </c>
      <c r="J111" s="10">
        <v>0.20899999999999999</v>
      </c>
      <c r="K111" s="10">
        <v>0.21299999999999999</v>
      </c>
      <c r="L111" s="10">
        <v>0.182</v>
      </c>
      <c r="M111" s="10">
        <v>0.20799999999999999</v>
      </c>
      <c r="N111" s="10">
        <v>0.19700000000000001</v>
      </c>
      <c r="O111" s="10">
        <v>0.184</v>
      </c>
      <c r="P111" s="10">
        <v>0.19400000000000001</v>
      </c>
      <c r="Q111" s="10">
        <v>0.19400000000000001</v>
      </c>
      <c r="R111" s="10">
        <v>0.16900000000000001</v>
      </c>
      <c r="S111" s="10">
        <v>0.17799999999999999</v>
      </c>
      <c r="T111" s="10">
        <v>0.183</v>
      </c>
      <c r="U111" s="10">
        <v>0.17899999999999999</v>
      </c>
      <c r="V111" s="10">
        <v>0.18099999999999999</v>
      </c>
      <c r="W111" s="10">
        <v>0.17</v>
      </c>
      <c r="X111" s="10">
        <v>0.187</v>
      </c>
      <c r="Y111" s="10">
        <v>0.21</v>
      </c>
      <c r="Z111" s="10">
        <v>0.192</v>
      </c>
      <c r="AA111" s="10">
        <v>0.18099999999999999</v>
      </c>
      <c r="AB111" s="10">
        <v>0.19800000000000001</v>
      </c>
      <c r="AC111" s="10">
        <v>0.19800000000000001</v>
      </c>
      <c r="AD111" s="10">
        <v>0.17399999999999999</v>
      </c>
      <c r="AE111" s="10">
        <v>0.157</v>
      </c>
    </row>
    <row r="112" spans="4:31">
      <c r="D112" s="10">
        <v>9.4E-2</v>
      </c>
      <c r="E112" s="10">
        <v>0.112</v>
      </c>
      <c r="F112" s="10">
        <v>0.12</v>
      </c>
      <c r="G112" s="10">
        <v>0.129</v>
      </c>
      <c r="H112" s="10">
        <v>0.187</v>
      </c>
      <c r="I112" s="10">
        <v>0.20100000000000001</v>
      </c>
      <c r="J112" s="10">
        <v>0.217</v>
      </c>
      <c r="K112" s="10">
        <v>0.20799999999999999</v>
      </c>
      <c r="L112" s="10">
        <v>0.19</v>
      </c>
      <c r="M112" s="10">
        <v>0.20699999999999999</v>
      </c>
      <c r="N112" s="10">
        <v>0.183</v>
      </c>
      <c r="O112" s="10">
        <v>0.19500000000000001</v>
      </c>
      <c r="P112" s="10">
        <v>0.17199999999999999</v>
      </c>
      <c r="Q112" s="10">
        <v>0.19900000000000001</v>
      </c>
      <c r="R112" s="10">
        <v>0.17399999999999999</v>
      </c>
      <c r="S112" s="10">
        <v>0.183</v>
      </c>
      <c r="T112" s="10">
        <v>0.184</v>
      </c>
      <c r="U112" s="10">
        <v>0.19</v>
      </c>
      <c r="V112" s="10">
        <v>0.17100000000000001</v>
      </c>
      <c r="W112" s="10">
        <v>0.193</v>
      </c>
      <c r="X112" s="10">
        <v>0.21</v>
      </c>
      <c r="Y112" s="10">
        <v>0.20399999999999999</v>
      </c>
      <c r="Z112" s="10">
        <v>0.191</v>
      </c>
      <c r="AA112" s="10">
        <v>0.2</v>
      </c>
      <c r="AB112" s="10">
        <v>0.19900000000000001</v>
      </c>
      <c r="AC112" s="10">
        <v>0.20399999999999999</v>
      </c>
      <c r="AD112" s="10">
        <v>0.185</v>
      </c>
      <c r="AE112" s="10">
        <v>0.159</v>
      </c>
    </row>
    <row r="113" spans="4:31">
      <c r="D113" s="10">
        <v>0.115</v>
      </c>
      <c r="E113" s="10">
        <v>0.13</v>
      </c>
      <c r="F113" s="10">
        <v>0.14099999999999999</v>
      </c>
      <c r="G113" s="10">
        <v>0.14599999999999999</v>
      </c>
      <c r="H113" s="10">
        <v>0.16500000000000001</v>
      </c>
      <c r="I113" s="10">
        <v>0.16600000000000001</v>
      </c>
      <c r="J113" s="10">
        <v>0.154</v>
      </c>
      <c r="K113" s="10">
        <v>0.17399999999999999</v>
      </c>
      <c r="L113" s="10">
        <v>0.20399999999999999</v>
      </c>
      <c r="M113" s="10">
        <v>0.20399999999999999</v>
      </c>
      <c r="N113" s="10">
        <v>0.20499999999999999</v>
      </c>
      <c r="O113" s="10">
        <v>0.183</v>
      </c>
      <c r="P113" s="10">
        <v>0.17399999999999999</v>
      </c>
      <c r="Q113" s="10">
        <v>0.17899999999999999</v>
      </c>
      <c r="R113" s="10">
        <v>0.185</v>
      </c>
      <c r="S113" s="10">
        <v>0.185</v>
      </c>
      <c r="T113" s="10">
        <v>0.17399999999999999</v>
      </c>
      <c r="U113" s="10">
        <v>0.19</v>
      </c>
      <c r="V113" s="10">
        <v>0.20100000000000001</v>
      </c>
      <c r="W113" s="10">
        <v>0.189</v>
      </c>
      <c r="X113" s="10">
        <v>0.187</v>
      </c>
      <c r="Y113" s="10">
        <v>0.21099999999999999</v>
      </c>
      <c r="Z113" s="10">
        <v>0.22900000000000001</v>
      </c>
      <c r="AA113" s="10">
        <v>0.23499999999999999</v>
      </c>
      <c r="AB113" s="10">
        <v>0.2</v>
      </c>
      <c r="AC113" s="10">
        <v>0.23499999999999999</v>
      </c>
      <c r="AD113" s="10">
        <v>0.223</v>
      </c>
      <c r="AE113" s="10">
        <v>0.223</v>
      </c>
    </row>
    <row r="114" spans="4:31">
      <c r="D114" s="10">
        <v>0.13</v>
      </c>
      <c r="E114" s="10">
        <v>0.153</v>
      </c>
      <c r="F114" s="10">
        <v>0.16200000000000001</v>
      </c>
      <c r="G114" s="10">
        <v>0.159</v>
      </c>
      <c r="H114" s="10">
        <v>0.19800000000000001</v>
      </c>
      <c r="I114" s="10">
        <v>0.189</v>
      </c>
      <c r="J114" s="10">
        <v>0.19500000000000001</v>
      </c>
      <c r="K114" s="10">
        <v>0.17299999999999999</v>
      </c>
      <c r="L114" s="10">
        <v>0.182</v>
      </c>
      <c r="M114" s="10">
        <v>0.20599999999999999</v>
      </c>
      <c r="N114" s="10">
        <v>0.187</v>
      </c>
      <c r="O114" s="10">
        <v>0.17</v>
      </c>
      <c r="P114" s="10">
        <v>0.17399999999999999</v>
      </c>
      <c r="Q114" s="10">
        <v>0.17199999999999999</v>
      </c>
      <c r="R114" s="10">
        <v>0.17</v>
      </c>
      <c r="S114" s="10">
        <v>0.17499999999999999</v>
      </c>
      <c r="T114" s="10">
        <v>0.191</v>
      </c>
      <c r="U114" s="10">
        <v>0.19600000000000001</v>
      </c>
      <c r="V114" s="10">
        <v>0.186</v>
      </c>
      <c r="W114" s="10">
        <v>0.186</v>
      </c>
      <c r="X114" s="10">
        <v>0.21099999999999999</v>
      </c>
      <c r="Y114" s="10">
        <v>0.216</v>
      </c>
      <c r="Z114" s="10">
        <v>0.21099999999999999</v>
      </c>
      <c r="AA114" s="10">
        <v>0.215</v>
      </c>
      <c r="AB114" s="10">
        <v>0.23100000000000001</v>
      </c>
      <c r="AC114" s="10">
        <v>0.23599999999999999</v>
      </c>
      <c r="AD114" s="10">
        <v>0.22800000000000001</v>
      </c>
      <c r="AE114" s="10">
        <v>0.22900000000000001</v>
      </c>
    </row>
    <row r="115" spans="4:31">
      <c r="D115" s="10">
        <v>0.16</v>
      </c>
      <c r="E115" s="10">
        <v>0.18099999999999999</v>
      </c>
      <c r="F115" s="10">
        <v>0.186</v>
      </c>
      <c r="G115" s="10">
        <v>0.20499999999999999</v>
      </c>
      <c r="H115" s="10">
        <v>0.21099999999999999</v>
      </c>
      <c r="I115" s="10">
        <v>0.19600000000000001</v>
      </c>
      <c r="J115" s="10">
        <v>0.13900000000000001</v>
      </c>
      <c r="K115" s="10">
        <v>0.16900000000000001</v>
      </c>
      <c r="L115" s="10">
        <v>0.13500000000000001</v>
      </c>
      <c r="M115" s="10">
        <v>0.155</v>
      </c>
      <c r="N115" s="10">
        <v>0.17599999999999999</v>
      </c>
      <c r="O115" s="10">
        <v>0.156</v>
      </c>
      <c r="P115" s="10">
        <v>0.182</v>
      </c>
      <c r="Q115" s="10">
        <v>0.191</v>
      </c>
      <c r="R115" s="10">
        <v>0.159</v>
      </c>
      <c r="S115" s="10">
        <v>0.16700000000000001</v>
      </c>
      <c r="T115" s="10">
        <v>0.189</v>
      </c>
      <c r="U115" s="10">
        <v>0.19400000000000001</v>
      </c>
      <c r="V115" s="10">
        <v>0.17299999999999999</v>
      </c>
      <c r="W115" s="10">
        <v>0.17699999999999999</v>
      </c>
      <c r="X115" s="10">
        <v>0.216</v>
      </c>
      <c r="Y115" s="10">
        <v>0.21</v>
      </c>
      <c r="Z115" s="10">
        <v>0.20499999999999999</v>
      </c>
      <c r="AA115" s="10">
        <v>0.20300000000000001</v>
      </c>
      <c r="AB115" s="10">
        <v>0.23</v>
      </c>
      <c r="AC115" s="10">
        <v>0.222</v>
      </c>
      <c r="AD115" s="10">
        <v>0.23</v>
      </c>
      <c r="AE115" s="10">
        <v>0.23400000000000001</v>
      </c>
    </row>
    <row r="116" spans="4:31">
      <c r="D116" s="10">
        <v>0.16400000000000001</v>
      </c>
      <c r="E116" s="10">
        <v>0.17699999999999999</v>
      </c>
      <c r="F116" s="10">
        <v>0.17499999999999999</v>
      </c>
      <c r="G116" s="10">
        <v>0.193</v>
      </c>
      <c r="H116" s="10">
        <v>0.19500000000000001</v>
      </c>
      <c r="I116" s="10">
        <v>0.192</v>
      </c>
      <c r="J116" s="10">
        <v>0.20699999999999999</v>
      </c>
      <c r="K116" s="10">
        <v>0.182</v>
      </c>
      <c r="L116" s="10">
        <v>0.14000000000000001</v>
      </c>
      <c r="M116" s="10">
        <v>0.20699999999999999</v>
      </c>
      <c r="N116" s="10">
        <v>0.17799999999999999</v>
      </c>
      <c r="O116" s="10">
        <v>0.193</v>
      </c>
      <c r="P116" s="10">
        <v>0.192</v>
      </c>
      <c r="Q116" s="10">
        <v>0.19400000000000001</v>
      </c>
      <c r="R116" s="10">
        <v>0.216</v>
      </c>
      <c r="S116" s="10">
        <v>0.20899999999999999</v>
      </c>
      <c r="T116" s="10">
        <v>0.17100000000000001</v>
      </c>
      <c r="U116" s="10">
        <v>0.16500000000000001</v>
      </c>
      <c r="V116" s="10">
        <v>0.187</v>
      </c>
      <c r="W116" s="10">
        <v>0.184</v>
      </c>
      <c r="X116" s="10">
        <v>0.191</v>
      </c>
      <c r="Y116" s="10">
        <v>0.20699999999999999</v>
      </c>
      <c r="Z116" s="10">
        <v>0.222</v>
      </c>
      <c r="AA116" s="10">
        <v>0.21199999999999999</v>
      </c>
      <c r="AB116" s="10">
        <v>0.19500000000000001</v>
      </c>
      <c r="AC116" s="10">
        <v>0.20699999999999999</v>
      </c>
      <c r="AD116" s="10">
        <v>0.23200000000000001</v>
      </c>
      <c r="AE116" s="10">
        <v>0.23499999999999999</v>
      </c>
    </row>
    <row r="117" spans="4:31">
      <c r="D117" s="10">
        <v>0.189</v>
      </c>
      <c r="E117" s="10">
        <v>0.188</v>
      </c>
      <c r="F117" s="10">
        <v>0.193</v>
      </c>
      <c r="G117" s="10">
        <v>0.182</v>
      </c>
      <c r="H117" s="10">
        <v>0.19600000000000001</v>
      </c>
      <c r="I117" s="10">
        <v>0.17499999999999999</v>
      </c>
      <c r="J117" s="10">
        <v>0.16300000000000001</v>
      </c>
      <c r="K117" s="10">
        <v>0.14399999999999999</v>
      </c>
      <c r="L117" s="10">
        <v>0.151</v>
      </c>
      <c r="M117" s="10">
        <v>0.13900000000000001</v>
      </c>
      <c r="N117" s="10">
        <v>0.14499999999999999</v>
      </c>
      <c r="O117" s="10">
        <v>0.17199999999999999</v>
      </c>
      <c r="P117" s="10">
        <v>0.20200000000000001</v>
      </c>
      <c r="Q117" s="10">
        <v>0.20200000000000001</v>
      </c>
      <c r="R117" s="10">
        <v>0.20499999999999999</v>
      </c>
      <c r="S117" s="10">
        <v>0.2</v>
      </c>
      <c r="T117" s="10">
        <v>0.16900000000000001</v>
      </c>
      <c r="U117" s="10">
        <v>0.188</v>
      </c>
      <c r="V117" s="10">
        <v>0.153</v>
      </c>
      <c r="W117" s="10">
        <v>0.17499999999999999</v>
      </c>
      <c r="X117" s="10">
        <v>0.20899999999999999</v>
      </c>
      <c r="Y117" s="10">
        <v>0.21199999999999999</v>
      </c>
      <c r="Z117" s="10">
        <v>0.20599999999999999</v>
      </c>
      <c r="AA117" s="10">
        <v>0.21299999999999999</v>
      </c>
      <c r="AB117" s="10">
        <v>0.23499999999999999</v>
      </c>
      <c r="AC117" s="10">
        <v>0.22</v>
      </c>
      <c r="AD117" s="10">
        <v>0.21099999999999999</v>
      </c>
      <c r="AE117" s="10">
        <v>0.218</v>
      </c>
    </row>
    <row r="118" spans="4:31">
      <c r="D118" s="10">
        <v>0.19800000000000001</v>
      </c>
      <c r="E118" s="10">
        <v>0.20499999999999999</v>
      </c>
      <c r="F118" s="10">
        <v>0.20100000000000001</v>
      </c>
      <c r="G118" s="10">
        <v>0.21099999999999999</v>
      </c>
      <c r="H118" s="10">
        <v>0.21</v>
      </c>
      <c r="I118" s="10">
        <v>0.17299999999999999</v>
      </c>
      <c r="J118" s="10">
        <v>0.158</v>
      </c>
      <c r="K118" s="10">
        <v>0.157</v>
      </c>
      <c r="L118" s="10">
        <v>0.14499999999999999</v>
      </c>
      <c r="M118" s="10">
        <v>0.15</v>
      </c>
      <c r="N118" s="10">
        <v>0.14399999999999999</v>
      </c>
      <c r="O118" s="10">
        <v>0.14599999999999999</v>
      </c>
      <c r="P118" s="10">
        <v>0.19400000000000001</v>
      </c>
      <c r="Q118" s="10">
        <v>0.21099999999999999</v>
      </c>
      <c r="R118" s="10">
        <v>0.21199999999999999</v>
      </c>
      <c r="S118" s="10">
        <v>0.19400000000000001</v>
      </c>
      <c r="T118" s="10">
        <v>0.186</v>
      </c>
      <c r="U118" s="10">
        <v>0.189</v>
      </c>
      <c r="V118" s="10">
        <v>0.13800000000000001</v>
      </c>
      <c r="W118" s="10">
        <v>0.17</v>
      </c>
      <c r="X118" s="10">
        <v>0.217</v>
      </c>
      <c r="Y118" s="10">
        <v>0.20799999999999999</v>
      </c>
      <c r="Z118" s="10">
        <v>0.20100000000000001</v>
      </c>
      <c r="AA118" s="10">
        <v>0.20599999999999999</v>
      </c>
      <c r="AB118" s="10">
        <v>0.19400000000000001</v>
      </c>
      <c r="AC118" s="10">
        <v>0.21299999999999999</v>
      </c>
      <c r="AD118" s="10">
        <v>0.216</v>
      </c>
      <c r="AE118" s="10">
        <v>0.222</v>
      </c>
    </row>
    <row r="119" spans="4:31">
      <c r="D119" s="10">
        <v>0.16800000000000001</v>
      </c>
      <c r="E119" s="10">
        <v>0.186</v>
      </c>
      <c r="F119" s="10">
        <v>0.188</v>
      </c>
      <c r="G119" s="10">
        <v>0.17499999999999999</v>
      </c>
      <c r="H119" s="10">
        <v>0.20300000000000001</v>
      </c>
      <c r="I119" s="10">
        <v>0.216</v>
      </c>
      <c r="J119" s="10">
        <v>0.20799999999999999</v>
      </c>
      <c r="K119" s="10">
        <v>0.182</v>
      </c>
      <c r="L119" s="10">
        <v>0.20499999999999999</v>
      </c>
      <c r="M119" s="10">
        <v>0.16800000000000001</v>
      </c>
      <c r="N119" s="10">
        <v>0.193</v>
      </c>
      <c r="O119" s="10">
        <v>0.17699999999999999</v>
      </c>
      <c r="P119" s="10">
        <v>0.182</v>
      </c>
      <c r="Q119" s="10">
        <v>0.17499999999999999</v>
      </c>
      <c r="R119" s="10">
        <v>0.16300000000000001</v>
      </c>
      <c r="S119" s="10">
        <v>0.19600000000000001</v>
      </c>
      <c r="T119" s="10">
        <v>0.21199999999999999</v>
      </c>
      <c r="U119" s="10">
        <v>0.19900000000000001</v>
      </c>
      <c r="V119" s="10">
        <v>0.214</v>
      </c>
      <c r="W119" s="10">
        <v>0.21099999999999999</v>
      </c>
      <c r="X119" s="10">
        <v>0.20499999999999999</v>
      </c>
      <c r="Y119" s="10">
        <v>0.20799999999999999</v>
      </c>
      <c r="Z119" s="10">
        <v>0.222</v>
      </c>
      <c r="AA119" s="10">
        <v>0.21099999999999999</v>
      </c>
      <c r="AB119" s="10">
        <v>0.2</v>
      </c>
      <c r="AC119" s="10">
        <v>0.20399999999999999</v>
      </c>
      <c r="AD119" s="10">
        <v>0.23200000000000001</v>
      </c>
      <c r="AE119" s="10">
        <v>0.219</v>
      </c>
    </row>
    <row r="120" spans="4:31">
      <c r="D120" s="10">
        <v>0.19900000000000001</v>
      </c>
      <c r="E120" s="10">
        <v>0.19700000000000001</v>
      </c>
      <c r="F120" s="10">
        <v>0.185</v>
      </c>
      <c r="G120" s="10">
        <v>0.18</v>
      </c>
      <c r="H120" s="10">
        <v>0.21299999999999999</v>
      </c>
      <c r="I120" s="10">
        <v>0.222</v>
      </c>
      <c r="J120" s="10">
        <v>0.19700000000000001</v>
      </c>
      <c r="K120" s="10">
        <v>0.183</v>
      </c>
      <c r="L120" s="10">
        <v>0.191</v>
      </c>
      <c r="M120" s="10">
        <v>0.17799999999999999</v>
      </c>
      <c r="N120" s="10">
        <v>0.17799999999999999</v>
      </c>
      <c r="O120" s="10">
        <v>0.19600000000000001</v>
      </c>
      <c r="P120" s="10">
        <v>0.188</v>
      </c>
      <c r="Q120" s="10">
        <v>0.187</v>
      </c>
      <c r="R120" s="10">
        <v>0.18099999999999999</v>
      </c>
      <c r="S120" s="10">
        <v>0.19900000000000001</v>
      </c>
      <c r="T120" s="10">
        <v>0.20699999999999999</v>
      </c>
      <c r="U120" s="10">
        <v>0.21299999999999999</v>
      </c>
      <c r="V120" s="10">
        <v>0.2</v>
      </c>
      <c r="W120" s="10">
        <v>0.20499999999999999</v>
      </c>
      <c r="X120" s="10">
        <v>0.19400000000000001</v>
      </c>
      <c r="Y120" s="10">
        <v>0.22</v>
      </c>
      <c r="Z120" s="10">
        <v>0.19900000000000001</v>
      </c>
      <c r="AA120" s="10">
        <v>0.20499999999999999</v>
      </c>
      <c r="AB120" s="10">
        <v>0.21199999999999999</v>
      </c>
      <c r="AC120" s="10">
        <v>0.222</v>
      </c>
      <c r="AD120" s="10">
        <v>0.21</v>
      </c>
      <c r="AE120" s="10">
        <v>0.224</v>
      </c>
    </row>
    <row r="121" spans="4:31">
      <c r="D121" s="10">
        <v>0.192</v>
      </c>
      <c r="E121" s="10">
        <v>0.2</v>
      </c>
      <c r="F121" s="10">
        <v>0.19500000000000001</v>
      </c>
      <c r="G121" s="10">
        <v>0.19400000000000001</v>
      </c>
      <c r="H121" s="10">
        <v>0.20499999999999999</v>
      </c>
      <c r="I121" s="10">
        <v>0.21099999999999999</v>
      </c>
      <c r="J121" s="10">
        <v>0.20399999999999999</v>
      </c>
      <c r="K121" s="10">
        <v>0.20699999999999999</v>
      </c>
      <c r="L121" s="10">
        <v>0.159</v>
      </c>
      <c r="M121" s="10">
        <v>0.182</v>
      </c>
      <c r="N121" s="10">
        <v>0.16</v>
      </c>
      <c r="O121" s="10">
        <v>0.20599999999999999</v>
      </c>
      <c r="P121" s="10">
        <v>0.191</v>
      </c>
      <c r="Q121" s="10">
        <v>0.193</v>
      </c>
      <c r="R121" s="10">
        <v>0.192</v>
      </c>
      <c r="S121" s="10">
        <v>0.19</v>
      </c>
      <c r="T121" s="10">
        <v>0.222</v>
      </c>
      <c r="U121" s="10">
        <v>0.20499999999999999</v>
      </c>
      <c r="V121" s="10">
        <v>0.184</v>
      </c>
      <c r="W121" s="10">
        <v>0.19500000000000001</v>
      </c>
      <c r="X121" s="10">
        <v>0.214</v>
      </c>
      <c r="Y121" s="10">
        <v>0.222</v>
      </c>
      <c r="Z121" s="10">
        <v>0.155</v>
      </c>
      <c r="AA121" s="10">
        <v>0.19</v>
      </c>
      <c r="AB121" s="10">
        <v>0.21</v>
      </c>
      <c r="AC121" s="10">
        <v>0.224</v>
      </c>
      <c r="AD121" s="10">
        <v>0.219</v>
      </c>
      <c r="AE121" s="10">
        <v>0.219</v>
      </c>
    </row>
    <row r="122" spans="4:31">
      <c r="D122" s="10">
        <v>0.16600000000000001</v>
      </c>
      <c r="E122" s="10">
        <v>0.183</v>
      </c>
      <c r="F122" s="10">
        <v>0.17699999999999999</v>
      </c>
      <c r="G122" s="10">
        <v>0.16800000000000001</v>
      </c>
      <c r="H122" s="10">
        <v>0.191</v>
      </c>
      <c r="I122" s="10">
        <v>0.20100000000000001</v>
      </c>
      <c r="J122" s="10">
        <v>0.21099999999999999</v>
      </c>
      <c r="K122" s="10">
        <v>0.16400000000000001</v>
      </c>
      <c r="L122" s="10">
        <v>0.184</v>
      </c>
      <c r="M122" s="10">
        <v>0.17399999999999999</v>
      </c>
      <c r="N122" s="10">
        <v>0.17599999999999999</v>
      </c>
      <c r="O122" s="10">
        <v>0.16500000000000001</v>
      </c>
      <c r="P122" s="10">
        <v>0.20200000000000001</v>
      </c>
      <c r="Q122" s="10">
        <v>0.20300000000000001</v>
      </c>
      <c r="R122" s="10">
        <v>0.17399999999999999</v>
      </c>
      <c r="S122" s="10">
        <v>0.20899999999999999</v>
      </c>
      <c r="T122" s="10">
        <v>0.182</v>
      </c>
      <c r="U122" s="10">
        <v>0.17399999999999999</v>
      </c>
      <c r="V122" s="10">
        <v>0.187</v>
      </c>
      <c r="W122" s="10">
        <v>0.20300000000000001</v>
      </c>
      <c r="X122" s="10">
        <v>0.188</v>
      </c>
      <c r="Y122" s="10">
        <v>0.2</v>
      </c>
      <c r="Z122" s="10">
        <v>0.20100000000000001</v>
      </c>
      <c r="AA122" s="10">
        <v>0.20599999999999999</v>
      </c>
      <c r="AB122" s="10">
        <v>0.191</v>
      </c>
      <c r="AC122" s="10">
        <v>0.22</v>
      </c>
      <c r="AD122" s="10">
        <v>0.223</v>
      </c>
      <c r="AE122" s="10">
        <v>0.222</v>
      </c>
    </row>
    <row r="123" spans="4:31">
      <c r="D123" s="10">
        <v>0.19600000000000001</v>
      </c>
      <c r="E123" s="10">
        <v>0.187</v>
      </c>
      <c r="F123" s="10">
        <v>0.16800000000000001</v>
      </c>
      <c r="G123" s="10">
        <v>0.185</v>
      </c>
      <c r="H123" s="10">
        <v>0.214</v>
      </c>
      <c r="I123" s="10">
        <v>0.20300000000000001</v>
      </c>
      <c r="J123" s="10">
        <v>0.19700000000000001</v>
      </c>
      <c r="K123" s="10">
        <v>0.183</v>
      </c>
      <c r="L123" s="10">
        <v>0.17699999999999999</v>
      </c>
      <c r="M123" s="10">
        <v>0.187</v>
      </c>
      <c r="N123" s="10">
        <v>0.183</v>
      </c>
      <c r="O123" s="10">
        <v>0.189</v>
      </c>
      <c r="P123" s="10">
        <v>0.19400000000000001</v>
      </c>
      <c r="Q123" s="10">
        <v>0.2</v>
      </c>
      <c r="R123" s="10">
        <v>0.187</v>
      </c>
      <c r="S123" s="10">
        <v>0.214</v>
      </c>
      <c r="T123" s="10">
        <v>0.17899999999999999</v>
      </c>
      <c r="U123" s="10">
        <v>0.191</v>
      </c>
      <c r="V123" s="10">
        <v>0.185</v>
      </c>
      <c r="W123" s="10">
        <v>0.21</v>
      </c>
      <c r="X123" s="10">
        <v>0.20899999999999999</v>
      </c>
      <c r="Y123" s="10">
        <v>0.19500000000000001</v>
      </c>
      <c r="Z123" s="10">
        <v>0.19500000000000001</v>
      </c>
      <c r="AA123" s="10">
        <v>0.20799999999999999</v>
      </c>
      <c r="AB123" s="10">
        <v>0.216</v>
      </c>
      <c r="AC123" s="10">
        <v>0.21099999999999999</v>
      </c>
      <c r="AD123" s="10">
        <v>0.20799999999999999</v>
      </c>
      <c r="AE123" s="10">
        <v>0.20699999999999999</v>
      </c>
    </row>
    <row r="124" spans="4:31">
      <c r="D124" s="10">
        <v>0.193</v>
      </c>
      <c r="E124" s="10">
        <v>0.19400000000000001</v>
      </c>
      <c r="F124" s="10">
        <v>0.19800000000000001</v>
      </c>
      <c r="G124" s="10">
        <v>0.19800000000000001</v>
      </c>
      <c r="H124" s="10">
        <v>0.20799999999999999</v>
      </c>
      <c r="I124" s="10">
        <v>0.19900000000000001</v>
      </c>
      <c r="J124" s="10">
        <v>0.2</v>
      </c>
      <c r="K124" s="10">
        <v>0.18</v>
      </c>
      <c r="L124" s="10">
        <v>0.18099999999999999</v>
      </c>
      <c r="M124" s="10">
        <v>0.192</v>
      </c>
      <c r="N124" s="10">
        <v>0.193</v>
      </c>
      <c r="O124" s="10">
        <v>0.17499999999999999</v>
      </c>
      <c r="P124" s="10">
        <v>0.20899999999999999</v>
      </c>
      <c r="Q124" s="10">
        <v>0.21299999999999999</v>
      </c>
      <c r="R124" s="10">
        <v>0.183</v>
      </c>
      <c r="S124" s="10">
        <v>0.20100000000000001</v>
      </c>
      <c r="T124" s="10">
        <v>0.189</v>
      </c>
      <c r="U124" s="10">
        <v>0.186</v>
      </c>
      <c r="V124" s="10">
        <v>0.14899999999999999</v>
      </c>
      <c r="W124" s="10">
        <v>0.20200000000000001</v>
      </c>
      <c r="X124" s="10">
        <v>0.20899999999999999</v>
      </c>
      <c r="Y124" s="10">
        <v>0.20399999999999999</v>
      </c>
      <c r="Z124" s="10">
        <v>0.19900000000000001</v>
      </c>
      <c r="AA124" s="10">
        <v>0.20599999999999999</v>
      </c>
      <c r="AB124" s="10">
        <v>0.216</v>
      </c>
      <c r="AC124" s="10">
        <v>0.20300000000000001</v>
      </c>
      <c r="AD124" s="10">
        <v>0.20799999999999999</v>
      </c>
      <c r="AE124" s="10">
        <v>0.20599999999999999</v>
      </c>
    </row>
    <row r="125" spans="4:31">
      <c r="D125" s="10">
        <v>0.2</v>
      </c>
      <c r="E125" s="10">
        <v>0.224</v>
      </c>
      <c r="F125" s="10">
        <v>0.216</v>
      </c>
      <c r="G125" s="10">
        <v>0.186</v>
      </c>
      <c r="H125" s="10">
        <v>0.19900000000000001</v>
      </c>
      <c r="I125" s="10">
        <v>0.20799999999999999</v>
      </c>
      <c r="J125" s="10">
        <v>0.217</v>
      </c>
      <c r="K125" s="10">
        <v>0.20699999999999999</v>
      </c>
      <c r="L125" s="10">
        <v>0.19400000000000001</v>
      </c>
      <c r="M125" s="10">
        <v>0.193</v>
      </c>
      <c r="N125" s="10">
        <v>0.187</v>
      </c>
      <c r="O125" s="10">
        <v>0.193</v>
      </c>
      <c r="P125" s="10">
        <v>0.19700000000000001</v>
      </c>
      <c r="Q125" s="10">
        <v>0.17899999999999999</v>
      </c>
      <c r="R125" s="10">
        <v>0.192</v>
      </c>
      <c r="S125" s="10">
        <v>0.21</v>
      </c>
      <c r="T125" s="10">
        <v>0.193</v>
      </c>
      <c r="U125" s="10">
        <v>0.217</v>
      </c>
      <c r="V125" s="10">
        <v>0.21199999999999999</v>
      </c>
      <c r="W125" s="10">
        <v>0.21199999999999999</v>
      </c>
      <c r="X125" s="10">
        <v>0.21</v>
      </c>
      <c r="Y125" s="10">
        <v>0.20699999999999999</v>
      </c>
      <c r="Z125" s="10">
        <v>0.217</v>
      </c>
      <c r="AA125" s="10">
        <v>0.217</v>
      </c>
      <c r="AB125" s="10">
        <v>0.19600000000000001</v>
      </c>
      <c r="AC125" s="10">
        <v>0.19800000000000001</v>
      </c>
      <c r="AD125" s="10">
        <v>0.23</v>
      </c>
      <c r="AE125" s="10">
        <v>0.23200000000000001</v>
      </c>
    </row>
    <row r="126" spans="4:31">
      <c r="D126" s="10">
        <v>0.22</v>
      </c>
      <c r="E126" s="10">
        <v>0.215</v>
      </c>
      <c r="F126" s="10">
        <v>0.20799999999999999</v>
      </c>
      <c r="G126" s="10">
        <v>0.20499999999999999</v>
      </c>
      <c r="H126" s="10">
        <v>0.20100000000000001</v>
      </c>
      <c r="I126" s="10">
        <v>0.20799999999999999</v>
      </c>
      <c r="J126" s="10">
        <v>0.216</v>
      </c>
      <c r="K126" s="10">
        <v>0.2</v>
      </c>
      <c r="L126" s="10">
        <v>0.19400000000000001</v>
      </c>
      <c r="M126" s="10">
        <v>0.19500000000000001</v>
      </c>
      <c r="N126" s="10">
        <v>0.188</v>
      </c>
      <c r="O126" s="10">
        <v>0.186</v>
      </c>
      <c r="P126" s="10">
        <v>0.184</v>
      </c>
      <c r="Q126" s="10">
        <v>0.2</v>
      </c>
      <c r="R126" s="10">
        <v>0.20100000000000001</v>
      </c>
      <c r="S126" s="10">
        <v>0.214</v>
      </c>
      <c r="T126" s="10">
        <v>0.215</v>
      </c>
      <c r="U126" s="10">
        <v>0.21</v>
      </c>
      <c r="V126" s="10">
        <v>0.2</v>
      </c>
      <c r="W126" s="10">
        <v>0.19900000000000001</v>
      </c>
      <c r="X126" s="10">
        <v>0.22900000000000001</v>
      </c>
      <c r="Y126" s="10">
        <v>0.20799999999999999</v>
      </c>
      <c r="Z126" s="10">
        <v>0.21099999999999999</v>
      </c>
      <c r="AA126" s="10">
        <v>0.21099999999999999</v>
      </c>
      <c r="AB126" s="10">
        <v>0.219</v>
      </c>
      <c r="AC126" s="10">
        <v>0.223</v>
      </c>
      <c r="AD126" s="10">
        <v>0.21099999999999999</v>
      </c>
      <c r="AE126" s="10">
        <v>0.218</v>
      </c>
    </row>
    <row r="127" spans="4:31">
      <c r="D127" s="10">
        <v>0.20499999999999999</v>
      </c>
      <c r="E127" s="10">
        <v>0.216</v>
      </c>
      <c r="F127" s="10">
        <v>0.20399999999999999</v>
      </c>
      <c r="G127" s="10">
        <v>0.20399999999999999</v>
      </c>
      <c r="H127" s="10">
        <v>0.22700000000000001</v>
      </c>
      <c r="I127" s="10">
        <v>0.20799999999999999</v>
      </c>
      <c r="J127" s="10">
        <v>0.21</v>
      </c>
      <c r="K127" s="10">
        <v>0.17699999999999999</v>
      </c>
      <c r="L127" s="10">
        <v>0.2</v>
      </c>
      <c r="M127" s="10">
        <v>0.21</v>
      </c>
      <c r="N127" s="10">
        <v>0.19500000000000001</v>
      </c>
      <c r="O127" s="10">
        <v>0.218</v>
      </c>
      <c r="P127" s="10">
        <v>0.16700000000000001</v>
      </c>
      <c r="Q127" s="10">
        <v>0.21099999999999999</v>
      </c>
      <c r="R127" s="10">
        <v>0.191</v>
      </c>
      <c r="S127" s="10">
        <v>0.21</v>
      </c>
      <c r="T127" s="10">
        <v>0.216</v>
      </c>
      <c r="U127" s="10">
        <v>0.20699999999999999</v>
      </c>
      <c r="V127" s="10">
        <v>0.17899999999999999</v>
      </c>
      <c r="W127" s="10">
        <v>0.19600000000000001</v>
      </c>
      <c r="X127" s="10">
        <v>0.186</v>
      </c>
      <c r="Y127" s="10">
        <v>0.219</v>
      </c>
      <c r="Z127" s="10">
        <v>0.20499999999999999</v>
      </c>
      <c r="AA127" s="10">
        <v>0.20399999999999999</v>
      </c>
      <c r="AB127" s="10">
        <v>0.222</v>
      </c>
      <c r="AC127" s="10">
        <v>0.216</v>
      </c>
      <c r="AD127" s="10">
        <v>0.215</v>
      </c>
      <c r="AE127" s="10">
        <v>0.21099999999999999</v>
      </c>
    </row>
    <row r="128" spans="4:31">
      <c r="D128" s="7"/>
      <c r="E128" s="7"/>
      <c r="F128" s="7"/>
      <c r="G128" s="7"/>
      <c r="H128" s="7"/>
      <c r="I128" s="7"/>
      <c r="J128" s="7"/>
      <c r="K128" s="7"/>
      <c r="L128" s="7"/>
      <c r="M128" s="7"/>
      <c r="N128" s="7"/>
      <c r="O128" s="7"/>
      <c r="P128" s="7"/>
      <c r="Q128" s="7"/>
      <c r="R128" s="7"/>
      <c r="S128" s="7"/>
      <c r="T128" s="7"/>
      <c r="U128" s="7"/>
      <c r="V128" s="7"/>
      <c r="W128" s="7"/>
      <c r="X128" s="7"/>
      <c r="Y128" s="7"/>
      <c r="Z128" s="7"/>
      <c r="AA128" s="7"/>
      <c r="AB128" s="7"/>
      <c r="AC128" s="7"/>
      <c r="AD128" s="7"/>
      <c r="AE128" s="7"/>
    </row>
    <row r="129" spans="4:31">
      <c r="D129" s="9">
        <v>6</v>
      </c>
      <c r="E129" s="9"/>
      <c r="F129" s="9"/>
      <c r="G129" s="9"/>
      <c r="H129" s="9">
        <v>12</v>
      </c>
      <c r="I129" s="9"/>
      <c r="J129" s="9"/>
      <c r="K129" s="9"/>
      <c r="L129" s="9">
        <v>18</v>
      </c>
      <c r="M129" s="9"/>
      <c r="N129" s="9"/>
      <c r="O129" s="9"/>
      <c r="P129" s="9">
        <v>24</v>
      </c>
      <c r="Q129" s="9"/>
      <c r="R129" s="9"/>
      <c r="S129" s="9"/>
      <c r="T129" s="9">
        <v>30</v>
      </c>
      <c r="U129" s="9"/>
      <c r="V129" s="9"/>
      <c r="W129" s="9"/>
      <c r="X129" s="9">
        <v>36</v>
      </c>
      <c r="Y129" s="9"/>
      <c r="Z129" s="9"/>
      <c r="AA129" s="9"/>
      <c r="AB129" s="9">
        <v>42</v>
      </c>
      <c r="AC129" s="9"/>
      <c r="AD129" s="9"/>
      <c r="AE129" s="9"/>
    </row>
    <row r="130" spans="4:31">
      <c r="D130" s="7"/>
      <c r="E130" s="7"/>
      <c r="F130" s="7"/>
      <c r="G130" s="7"/>
      <c r="H130" s="7"/>
      <c r="I130" s="7"/>
      <c r="J130" s="7"/>
      <c r="K130" s="7"/>
      <c r="L130" s="7"/>
      <c r="M130" s="7"/>
      <c r="N130" s="7"/>
      <c r="O130" s="7"/>
      <c r="P130" s="7"/>
      <c r="Q130" s="7"/>
      <c r="R130" s="7"/>
      <c r="S130" s="7"/>
      <c r="T130" s="7"/>
      <c r="U130" s="7"/>
      <c r="V130" s="7"/>
      <c r="W130" s="7"/>
      <c r="X130" s="7"/>
      <c r="Y130" s="7"/>
      <c r="Z130" s="7"/>
      <c r="AA130" s="7"/>
      <c r="AB130" s="7"/>
      <c r="AC130" s="7"/>
      <c r="AD130" s="7"/>
      <c r="AE130" s="7"/>
    </row>
    <row r="131" spans="4:31">
      <c r="D131" s="7"/>
      <c r="E131" s="7"/>
      <c r="F131" s="7"/>
      <c r="G131" s="7"/>
      <c r="H131" s="7"/>
      <c r="I131" s="7"/>
      <c r="J131" s="7"/>
      <c r="K131" s="7"/>
      <c r="L131" s="7"/>
      <c r="M131" s="7"/>
      <c r="N131" s="7"/>
      <c r="O131" s="7"/>
      <c r="P131" s="7"/>
      <c r="Q131" s="7"/>
      <c r="R131" s="7"/>
      <c r="S131" s="7"/>
      <c r="T131" s="7"/>
      <c r="U131" s="7"/>
      <c r="V131" s="7"/>
      <c r="W131" s="7"/>
      <c r="X131" s="7"/>
      <c r="Y131" s="7"/>
      <c r="Z131" s="7"/>
      <c r="AA131" s="7"/>
      <c r="AB131" s="7"/>
      <c r="AC131" s="7"/>
      <c r="AD131" s="7"/>
      <c r="AE131" s="7"/>
    </row>
    <row r="132" spans="4:31">
      <c r="D132" s="7"/>
      <c r="E132" s="7"/>
      <c r="F132" s="7"/>
      <c r="G132" s="7"/>
      <c r="H132" s="7"/>
      <c r="I132" s="7"/>
      <c r="J132" s="7"/>
      <c r="K132" s="7"/>
      <c r="L132" s="7"/>
      <c r="M132" s="7"/>
      <c r="N132" s="7"/>
      <c r="O132" s="7"/>
      <c r="P132" s="7"/>
      <c r="Q132" s="7"/>
      <c r="R132" s="7"/>
      <c r="S132" s="7"/>
      <c r="T132" s="7"/>
      <c r="U132" s="7"/>
      <c r="V132" s="7"/>
      <c r="W132" s="7"/>
      <c r="X132" s="7"/>
      <c r="Y132" s="7"/>
      <c r="Z132" s="7"/>
      <c r="AA132" s="7"/>
      <c r="AB132" s="7"/>
      <c r="AC132" s="7"/>
      <c r="AD132" s="7"/>
      <c r="AE132" s="7"/>
    </row>
    <row r="133" spans="4:31">
      <c r="D133" s="7"/>
      <c r="E133" s="7"/>
      <c r="F133" s="7"/>
      <c r="G133" s="7"/>
      <c r="H133" s="7"/>
      <c r="I133" s="7"/>
      <c r="J133" s="7"/>
      <c r="K133" s="7"/>
      <c r="L133" s="7"/>
      <c r="M133" s="7"/>
      <c r="N133" s="7"/>
      <c r="O133" s="7"/>
      <c r="P133" s="7"/>
      <c r="Q133" s="7"/>
      <c r="R133" s="7"/>
      <c r="S133" s="7"/>
      <c r="T133" s="7"/>
      <c r="U133" s="7"/>
      <c r="V133" s="7"/>
      <c r="W133" s="7"/>
      <c r="X133" s="7"/>
      <c r="Y133" s="7"/>
      <c r="Z133" s="7"/>
      <c r="AA133" s="7"/>
      <c r="AB133" s="7"/>
      <c r="AC133" s="7"/>
      <c r="AD133" s="7"/>
      <c r="AE133" s="7"/>
    </row>
    <row r="134" spans="4:31">
      <c r="D134" s="7"/>
      <c r="E134" s="7"/>
      <c r="F134" s="7"/>
      <c r="G134" s="7"/>
      <c r="H134" s="7"/>
      <c r="I134" s="7"/>
      <c r="J134" s="7"/>
      <c r="K134" s="7"/>
      <c r="L134" s="7"/>
      <c r="M134" s="7"/>
      <c r="N134" s="7"/>
      <c r="O134" s="7"/>
      <c r="P134" s="7"/>
      <c r="Q134" s="7"/>
      <c r="R134" s="7"/>
      <c r="S134" s="7"/>
      <c r="T134" s="7"/>
      <c r="U134" s="7"/>
      <c r="V134" s="7"/>
      <c r="W134" s="7"/>
      <c r="X134" s="7"/>
      <c r="Y134" s="7"/>
      <c r="Z134" s="7"/>
      <c r="AA134" s="7"/>
      <c r="AB134" s="7"/>
      <c r="AC134" s="7"/>
      <c r="AD134" s="7"/>
      <c r="AE134" s="7"/>
    </row>
    <row r="135" spans="4:31">
      <c r="D135" s="7">
        <v>1</v>
      </c>
      <c r="E135" s="7"/>
      <c r="F135" s="7"/>
      <c r="G135" s="7"/>
      <c r="H135" s="7">
        <v>7</v>
      </c>
      <c r="I135" s="7"/>
      <c r="J135" s="7"/>
      <c r="K135" s="7"/>
      <c r="L135" s="7">
        <v>13</v>
      </c>
      <c r="M135" s="7"/>
      <c r="N135" s="7"/>
      <c r="O135" s="7"/>
      <c r="P135" s="7">
        <v>19</v>
      </c>
      <c r="Q135" s="7"/>
      <c r="R135" s="7"/>
      <c r="S135" s="7"/>
      <c r="T135" s="7">
        <v>25</v>
      </c>
      <c r="U135" s="7"/>
      <c r="V135" s="7"/>
      <c r="W135" s="7"/>
      <c r="X135" s="7">
        <v>31</v>
      </c>
      <c r="Y135" s="7"/>
      <c r="Z135" s="7"/>
      <c r="AA135" s="7"/>
      <c r="AB135" s="7">
        <v>37</v>
      </c>
      <c r="AC135" s="7"/>
      <c r="AD135" s="7"/>
      <c r="AE135" s="7"/>
    </row>
    <row r="136" spans="4:31">
      <c r="D136" s="7"/>
      <c r="E136" s="7"/>
      <c r="F136" s="7"/>
      <c r="G136" s="7"/>
      <c r="H136" s="7"/>
      <c r="I136" s="7"/>
      <c r="J136" s="7"/>
      <c r="K136" s="7"/>
      <c r="L136" s="7"/>
      <c r="M136" s="7"/>
      <c r="N136" s="7"/>
      <c r="O136" s="7"/>
      <c r="P136" s="7"/>
      <c r="Q136" s="7"/>
      <c r="R136" s="7"/>
      <c r="S136" s="7"/>
      <c r="T136" s="7"/>
      <c r="U136" s="7"/>
      <c r="V136" s="7"/>
      <c r="W136" s="7"/>
      <c r="X136" s="7"/>
      <c r="Y136" s="7"/>
      <c r="Z136" s="7"/>
      <c r="AA136" s="7"/>
      <c r="AB136" s="7"/>
      <c r="AC136" s="7"/>
      <c r="AD136" s="7"/>
      <c r="AE136" s="7"/>
    </row>
    <row r="137" spans="4:31">
      <c r="D137" s="14">
        <f>AVERAGE(D110:G112)</f>
        <v>0.10858333333333332</v>
      </c>
      <c r="E137" s="14"/>
      <c r="F137" s="14"/>
      <c r="G137" s="14"/>
      <c r="H137" s="14">
        <f>AVERAGE(H110:K112)</f>
        <v>0.19433333333333336</v>
      </c>
      <c r="I137" s="14"/>
      <c r="J137" s="14"/>
      <c r="K137" s="14"/>
      <c r="L137" s="14">
        <f>AVERAGE(L110:O112)</f>
        <v>0.19249999999999998</v>
      </c>
      <c r="M137" s="14"/>
      <c r="N137" s="14"/>
      <c r="O137" s="14"/>
      <c r="P137" s="14">
        <f>AVERAGE(P110:S112)</f>
        <v>0.18308333333333329</v>
      </c>
      <c r="Q137" s="14"/>
      <c r="R137" s="14"/>
      <c r="S137" s="14"/>
      <c r="T137" s="14">
        <f>AVERAGE(T110:W112)</f>
        <v>0.17749999999999999</v>
      </c>
      <c r="U137" s="14"/>
      <c r="V137" s="14"/>
      <c r="W137" s="14"/>
      <c r="X137" s="14">
        <f>AVERAGE(X110:AA112)</f>
        <v>0.19283333333333333</v>
      </c>
      <c r="Y137" s="14"/>
      <c r="Z137" s="14"/>
      <c r="AA137" s="14"/>
      <c r="AB137" s="14">
        <f>AVERAGE(AB110:AE112)</f>
        <v>0.17991666666666664</v>
      </c>
      <c r="AC137" s="14"/>
      <c r="AD137" s="14"/>
      <c r="AE137" s="14"/>
    </row>
    <row r="138" spans="4:31">
      <c r="D138" s="14"/>
      <c r="E138" s="14"/>
      <c r="F138" s="14"/>
      <c r="G138" s="14"/>
      <c r="H138" s="14"/>
      <c r="I138" s="14"/>
      <c r="J138" s="14"/>
      <c r="K138" s="14"/>
      <c r="L138" s="14"/>
      <c r="M138" s="14"/>
      <c r="N138" s="14"/>
      <c r="O138" s="14"/>
      <c r="P138" s="14"/>
      <c r="Q138" s="14"/>
      <c r="R138" s="14"/>
      <c r="S138" s="14"/>
      <c r="T138" s="14"/>
      <c r="U138" s="14"/>
      <c r="V138" s="14"/>
      <c r="W138" s="14"/>
      <c r="X138" s="14"/>
      <c r="Y138" s="14"/>
      <c r="Z138" s="14"/>
      <c r="AA138" s="14"/>
      <c r="AB138" s="14"/>
      <c r="AC138" s="14"/>
      <c r="AD138" s="14"/>
      <c r="AE138" s="14"/>
    </row>
    <row r="139" spans="4:31">
      <c r="D139" s="14"/>
      <c r="E139" s="14"/>
      <c r="F139" s="14"/>
      <c r="G139" s="14"/>
      <c r="H139" s="14"/>
      <c r="I139" s="14"/>
      <c r="J139" s="14"/>
      <c r="K139" s="14"/>
      <c r="L139" s="14"/>
      <c r="M139" s="14"/>
      <c r="N139" s="14"/>
      <c r="O139" s="14"/>
      <c r="P139" s="14"/>
      <c r="Q139" s="14"/>
      <c r="R139" s="14"/>
      <c r="S139" s="14"/>
      <c r="T139" s="14"/>
      <c r="U139" s="14"/>
      <c r="V139" s="14"/>
      <c r="W139" s="14"/>
      <c r="X139" s="14"/>
      <c r="Y139" s="14"/>
      <c r="Z139" s="14"/>
      <c r="AA139" s="14"/>
      <c r="AB139" s="14"/>
      <c r="AC139" s="14"/>
      <c r="AD139" s="14"/>
      <c r="AE139" s="14"/>
    </row>
    <row r="140" spans="4:31">
      <c r="D140" s="14">
        <f>AVERAGE(D113:G115)</f>
        <v>0.15566666666666668</v>
      </c>
      <c r="E140" s="14"/>
      <c r="F140" s="14"/>
      <c r="G140" s="14"/>
      <c r="H140" s="14">
        <f>AVERAGE(H113:K115)</f>
        <v>0.17741666666666667</v>
      </c>
      <c r="I140" s="14"/>
      <c r="J140" s="14"/>
      <c r="K140" s="14"/>
      <c r="L140" s="14">
        <f>AVERAGE(L113:O115)</f>
        <v>0.18025000000000002</v>
      </c>
      <c r="M140" s="14"/>
      <c r="N140" s="14"/>
      <c r="O140" s="14"/>
      <c r="P140" s="14">
        <f>AVERAGE(P113:S115)</f>
        <v>0.17608333333333334</v>
      </c>
      <c r="Q140" s="14"/>
      <c r="R140" s="14"/>
      <c r="S140" s="14"/>
      <c r="T140" s="14">
        <f>AVERAGE(T113:W115)</f>
        <v>0.18716666666666668</v>
      </c>
      <c r="U140" s="14"/>
      <c r="V140" s="14"/>
      <c r="W140" s="14"/>
      <c r="X140" s="14">
        <f>AVERAGE(X113:AA115)</f>
        <v>0.21241666666666667</v>
      </c>
      <c r="Y140" s="14"/>
      <c r="Z140" s="14"/>
      <c r="AA140" s="14"/>
      <c r="AB140" s="14">
        <f>AVERAGE(AB113:AE115)</f>
        <v>0.22675000000000001</v>
      </c>
      <c r="AC140" s="14"/>
      <c r="AD140" s="14"/>
      <c r="AE140" s="14"/>
    </row>
    <row r="141" spans="4:31">
      <c r="D141" s="14"/>
      <c r="E141" s="14"/>
      <c r="F141" s="14"/>
      <c r="G141" s="14"/>
      <c r="H141" s="14"/>
      <c r="I141" s="14"/>
      <c r="J141" s="14"/>
      <c r="K141" s="14"/>
      <c r="L141" s="14"/>
      <c r="M141" s="14"/>
      <c r="N141" s="14"/>
      <c r="O141" s="14"/>
      <c r="P141" s="14"/>
      <c r="Q141" s="14"/>
      <c r="R141" s="14"/>
      <c r="S141" s="14"/>
      <c r="T141" s="14"/>
      <c r="U141" s="14"/>
      <c r="V141" s="14"/>
      <c r="W141" s="14"/>
      <c r="X141" s="14"/>
      <c r="Y141" s="14"/>
      <c r="Z141" s="14"/>
      <c r="AA141" s="14"/>
      <c r="AB141" s="14"/>
      <c r="AC141" s="14"/>
      <c r="AD141" s="14"/>
      <c r="AE141" s="14"/>
    </row>
    <row r="142" spans="4:31">
      <c r="D142" s="14"/>
      <c r="E142" s="14"/>
      <c r="F142" s="14"/>
      <c r="G142" s="14"/>
      <c r="H142" s="14"/>
      <c r="I142" s="14"/>
      <c r="J142" s="14"/>
      <c r="K142" s="14"/>
      <c r="L142" s="14"/>
      <c r="M142" s="14"/>
      <c r="N142" s="14"/>
      <c r="O142" s="14"/>
      <c r="P142" s="14"/>
      <c r="Q142" s="14"/>
      <c r="R142" s="14"/>
      <c r="S142" s="14"/>
      <c r="T142" s="14"/>
      <c r="U142" s="14"/>
      <c r="V142" s="14"/>
      <c r="W142" s="14"/>
      <c r="X142" s="14"/>
      <c r="Y142" s="14"/>
      <c r="Z142" s="14"/>
      <c r="AA142" s="14"/>
      <c r="AB142" s="14"/>
      <c r="AC142" s="14"/>
      <c r="AD142" s="14"/>
      <c r="AE142" s="14"/>
    </row>
    <row r="143" spans="4:31">
      <c r="D143" s="14">
        <f>AVERAGE(D116:G118)</f>
        <v>0.18966666666666665</v>
      </c>
      <c r="E143" s="14"/>
      <c r="F143" s="14"/>
      <c r="G143" s="14"/>
      <c r="H143" s="14">
        <f>AVERAGE(H116:K118)</f>
        <v>0.17933333333333332</v>
      </c>
      <c r="I143" s="14"/>
      <c r="J143" s="14"/>
      <c r="K143" s="14"/>
      <c r="L143" s="14">
        <f>AVERAGE(L116:O118)</f>
        <v>0.15916666666666665</v>
      </c>
      <c r="M143" s="14"/>
      <c r="N143" s="14"/>
      <c r="O143" s="14"/>
      <c r="P143" s="14">
        <f>AVERAGE(P116:S118)</f>
        <v>0.20258333333333334</v>
      </c>
      <c r="Q143" s="14"/>
      <c r="R143" s="14"/>
      <c r="S143" s="14"/>
      <c r="T143" s="14">
        <f>AVERAGE(T116:W118)</f>
        <v>0.17291666666666669</v>
      </c>
      <c r="U143" s="14"/>
      <c r="V143" s="14"/>
      <c r="W143" s="14"/>
      <c r="X143" s="14">
        <f>AVERAGE(X116:AA118)</f>
        <v>0.20866666666666667</v>
      </c>
      <c r="Y143" s="14"/>
      <c r="Z143" s="14"/>
      <c r="AA143" s="14"/>
      <c r="AB143" s="14">
        <f>AVERAGE(AB116:AE118)</f>
        <v>0.21650000000000003</v>
      </c>
      <c r="AC143" s="14"/>
      <c r="AD143" s="14"/>
      <c r="AE143" s="14"/>
    </row>
    <row r="144" spans="4:31">
      <c r="D144" s="14"/>
      <c r="E144" s="14"/>
      <c r="F144" s="14"/>
      <c r="G144" s="14"/>
      <c r="H144" s="14"/>
      <c r="I144" s="14"/>
      <c r="J144" s="14"/>
      <c r="K144" s="14"/>
      <c r="L144" s="14"/>
      <c r="M144" s="14"/>
      <c r="N144" s="14"/>
      <c r="O144" s="14"/>
      <c r="P144" s="14"/>
      <c r="Q144" s="14"/>
      <c r="R144" s="14"/>
      <c r="S144" s="14"/>
      <c r="T144" s="14"/>
      <c r="U144" s="14"/>
      <c r="V144" s="14"/>
      <c r="W144" s="14"/>
      <c r="X144" s="14"/>
      <c r="Y144" s="14"/>
      <c r="Z144" s="14"/>
      <c r="AA144" s="14"/>
      <c r="AB144" s="14"/>
      <c r="AC144" s="14"/>
      <c r="AD144" s="14"/>
      <c r="AE144" s="14"/>
    </row>
    <row r="145" spans="4:31">
      <c r="D145" s="14"/>
      <c r="E145" s="14"/>
      <c r="F145" s="14"/>
      <c r="G145" s="14"/>
      <c r="H145" s="14"/>
      <c r="I145" s="14"/>
      <c r="J145" s="14"/>
      <c r="K145" s="14"/>
      <c r="L145" s="14"/>
      <c r="M145" s="14"/>
      <c r="N145" s="14"/>
      <c r="O145" s="14"/>
      <c r="P145" s="14"/>
      <c r="Q145" s="14"/>
      <c r="R145" s="14"/>
      <c r="S145" s="14"/>
      <c r="T145" s="14"/>
      <c r="U145" s="14"/>
      <c r="V145" s="14"/>
      <c r="W145" s="14"/>
      <c r="X145" s="14"/>
      <c r="Y145" s="14"/>
      <c r="Z145" s="14"/>
      <c r="AA145" s="14"/>
      <c r="AB145" s="14"/>
      <c r="AC145" s="14"/>
      <c r="AD145" s="14"/>
      <c r="AE145" s="14"/>
    </row>
    <row r="146" spans="4:31">
      <c r="D146" s="14">
        <f>AVERAGE(D119:G121)</f>
        <v>0.18825</v>
      </c>
      <c r="E146" s="14"/>
      <c r="F146" s="14"/>
      <c r="G146" s="14"/>
      <c r="H146" s="14">
        <f>AVERAGE(H119:K121)</f>
        <v>0.20425000000000001</v>
      </c>
      <c r="I146" s="14"/>
      <c r="J146" s="14"/>
      <c r="K146" s="14"/>
      <c r="L146" s="14">
        <f>AVERAGE(L119:O121)</f>
        <v>0.18275</v>
      </c>
      <c r="M146" s="14"/>
      <c r="N146" s="14"/>
      <c r="O146" s="14"/>
      <c r="P146" s="14">
        <f>AVERAGE(P119:S121)</f>
        <v>0.18641666666666667</v>
      </c>
      <c r="Q146" s="14"/>
      <c r="R146" s="14"/>
      <c r="S146" s="14"/>
      <c r="T146" s="14">
        <f>AVERAGE(T119:W121)</f>
        <v>0.20558333333333334</v>
      </c>
      <c r="U146" s="14"/>
      <c r="V146" s="14"/>
      <c r="W146" s="14"/>
      <c r="X146" s="14">
        <f>AVERAGE(X119:AA121)</f>
        <v>0.20374999999999999</v>
      </c>
      <c r="Y146" s="14"/>
      <c r="Z146" s="14"/>
      <c r="AA146" s="14"/>
      <c r="AB146" s="14">
        <f>AVERAGE(AB119:AE121)</f>
        <v>0.21624999999999997</v>
      </c>
      <c r="AC146" s="14"/>
      <c r="AD146" s="14"/>
      <c r="AE146" s="14"/>
    </row>
    <row r="147" spans="4:31">
      <c r="D147" s="14"/>
      <c r="E147" s="14"/>
      <c r="F147" s="14"/>
      <c r="G147" s="14"/>
      <c r="H147" s="14"/>
      <c r="I147" s="14"/>
      <c r="J147" s="14"/>
      <c r="K147" s="14"/>
      <c r="L147" s="14"/>
      <c r="M147" s="14"/>
      <c r="N147" s="14"/>
      <c r="O147" s="14"/>
      <c r="P147" s="14"/>
      <c r="Q147" s="14"/>
      <c r="R147" s="14"/>
      <c r="S147" s="14"/>
      <c r="T147" s="14"/>
      <c r="U147" s="14"/>
      <c r="V147" s="14"/>
      <c r="W147" s="14"/>
      <c r="X147" s="14"/>
      <c r="Y147" s="14"/>
      <c r="Z147" s="14"/>
      <c r="AA147" s="14"/>
      <c r="AB147" s="14"/>
      <c r="AC147" s="14"/>
      <c r="AD147" s="14"/>
      <c r="AE147" s="14"/>
    </row>
    <row r="148" spans="4:31">
      <c r="D148" s="14"/>
      <c r="E148" s="14"/>
      <c r="F148" s="14"/>
      <c r="G148" s="14"/>
      <c r="H148" s="14"/>
      <c r="I148" s="14"/>
      <c r="J148" s="14"/>
      <c r="K148" s="14"/>
      <c r="L148" s="14"/>
      <c r="M148" s="14"/>
      <c r="N148" s="14"/>
      <c r="O148" s="14"/>
      <c r="P148" s="14"/>
      <c r="Q148" s="14"/>
      <c r="R148" s="14"/>
      <c r="S148" s="14"/>
      <c r="T148" s="14"/>
      <c r="U148" s="14"/>
      <c r="V148" s="14"/>
      <c r="W148" s="14"/>
      <c r="X148" s="14"/>
      <c r="Y148" s="14"/>
      <c r="Z148" s="14"/>
      <c r="AA148" s="14"/>
      <c r="AB148" s="14"/>
      <c r="AC148" s="14"/>
      <c r="AD148" s="14"/>
      <c r="AE148" s="14"/>
    </row>
    <row r="149" spans="4:31">
      <c r="D149" s="14">
        <f>AVERAGE(D122:G124)</f>
        <v>0.18441666666666667</v>
      </c>
      <c r="E149" s="14"/>
      <c r="F149" s="14"/>
      <c r="G149" s="14"/>
      <c r="H149" s="14">
        <f>AVERAGE(H122:K124)</f>
        <v>0.19591666666666671</v>
      </c>
      <c r="I149" s="14"/>
      <c r="J149" s="14"/>
      <c r="K149" s="14"/>
      <c r="L149" s="14">
        <f>AVERAGE(L122:O124)</f>
        <v>0.18133333333333335</v>
      </c>
      <c r="M149" s="14"/>
      <c r="N149" s="14"/>
      <c r="O149" s="14"/>
      <c r="P149" s="14">
        <f>AVERAGE(P122:S124)</f>
        <v>0.19908333333333331</v>
      </c>
      <c r="Q149" s="14"/>
      <c r="R149" s="14"/>
      <c r="S149" s="14"/>
      <c r="T149" s="14">
        <f>AVERAGE(T122:W124)</f>
        <v>0.18641666666666667</v>
      </c>
      <c r="U149" s="14"/>
      <c r="V149" s="14"/>
      <c r="W149" s="14"/>
      <c r="X149" s="14">
        <f>AVERAGE(X122:AA124)</f>
        <v>0.20166666666666666</v>
      </c>
      <c r="Y149" s="14"/>
      <c r="Z149" s="14"/>
      <c r="AA149" s="14"/>
      <c r="AB149" s="14">
        <f>AVERAGE(AB122:AE124)</f>
        <v>0.21091666666666667</v>
      </c>
      <c r="AC149" s="14"/>
      <c r="AD149" s="14"/>
      <c r="AE149" s="14"/>
    </row>
    <row r="150" spans="4:31">
      <c r="D150" s="14"/>
      <c r="E150" s="14"/>
      <c r="F150" s="14"/>
      <c r="G150" s="14"/>
      <c r="H150" s="14"/>
      <c r="I150" s="14"/>
      <c r="J150" s="14"/>
      <c r="K150" s="14"/>
      <c r="L150" s="14"/>
      <c r="M150" s="14"/>
      <c r="N150" s="14"/>
      <c r="O150" s="14"/>
      <c r="P150" s="14"/>
      <c r="Q150" s="14"/>
      <c r="R150" s="14"/>
      <c r="S150" s="14"/>
      <c r="T150" s="14"/>
      <c r="U150" s="14"/>
      <c r="V150" s="14"/>
      <c r="W150" s="14"/>
      <c r="X150" s="14"/>
      <c r="Y150" s="14"/>
      <c r="Z150" s="14"/>
      <c r="AA150" s="14"/>
      <c r="AB150" s="14"/>
      <c r="AC150" s="14"/>
      <c r="AD150" s="14"/>
      <c r="AE150" s="14"/>
    </row>
    <row r="151" spans="4:31">
      <c r="D151" s="14"/>
      <c r="E151" s="14"/>
      <c r="F151" s="14"/>
      <c r="G151" s="14"/>
      <c r="H151" s="14"/>
      <c r="I151" s="14"/>
      <c r="J151" s="14"/>
      <c r="K151" s="14"/>
      <c r="L151" s="14"/>
      <c r="M151" s="14"/>
      <c r="N151" s="14"/>
      <c r="O151" s="14"/>
      <c r="P151" s="14"/>
      <c r="Q151" s="14"/>
      <c r="R151" s="14"/>
      <c r="S151" s="14"/>
      <c r="T151" s="14"/>
      <c r="U151" s="14"/>
      <c r="V151" s="14"/>
      <c r="W151" s="14"/>
      <c r="X151" s="14"/>
      <c r="Y151" s="14"/>
      <c r="Z151" s="14"/>
      <c r="AA151" s="14"/>
      <c r="AB151" s="14"/>
      <c r="AC151" s="14"/>
      <c r="AD151" s="14"/>
      <c r="AE151" s="14"/>
    </row>
    <row r="152" spans="4:31">
      <c r="D152" s="14">
        <f>AVERAGE(D125:G127)</f>
        <v>0.20858333333333337</v>
      </c>
      <c r="E152" s="14"/>
      <c r="F152" s="14"/>
      <c r="G152" s="14"/>
      <c r="H152" s="14">
        <f>AVERAGE(H125:K127)</f>
        <v>0.20650000000000002</v>
      </c>
      <c r="I152" s="14"/>
      <c r="J152" s="14"/>
      <c r="K152" s="14"/>
      <c r="L152" s="14">
        <f>AVERAGE(L125:O127)</f>
        <v>0.1960833333333333</v>
      </c>
      <c r="M152" s="14"/>
      <c r="N152" s="14"/>
      <c r="O152" s="14"/>
      <c r="P152" s="14">
        <f>AVERAGE(P125:S127)</f>
        <v>0.19633333333333333</v>
      </c>
      <c r="Q152" s="14"/>
      <c r="R152" s="14"/>
      <c r="S152" s="14"/>
      <c r="T152" s="14">
        <f>AVERAGE(T125:W127)</f>
        <v>0.20466666666666666</v>
      </c>
      <c r="U152" s="14"/>
      <c r="V152" s="14"/>
      <c r="W152" s="14"/>
      <c r="X152" s="14">
        <f>AVERAGE(X125:AA127)</f>
        <v>0.21033333333333337</v>
      </c>
      <c r="Y152" s="14"/>
      <c r="Z152" s="14"/>
      <c r="AA152" s="14"/>
      <c r="AB152" s="14">
        <f>AVERAGE(AB125:AE127)</f>
        <v>0.21591666666666665</v>
      </c>
      <c r="AC152" s="14"/>
      <c r="AD152" s="14"/>
      <c r="AE152" s="14"/>
    </row>
    <row r="153" spans="4:31">
      <c r="D153" s="14"/>
      <c r="E153" s="14"/>
      <c r="F153" s="14"/>
      <c r="G153" s="14"/>
      <c r="H153" s="14"/>
      <c r="I153" s="14"/>
      <c r="J153" s="14"/>
      <c r="K153" s="14"/>
      <c r="L153" s="14"/>
      <c r="M153" s="14"/>
      <c r="N153" s="14"/>
      <c r="O153" s="14"/>
      <c r="P153" s="14"/>
      <c r="Q153" s="14"/>
      <c r="R153" s="14"/>
      <c r="S153" s="14"/>
      <c r="T153" s="14"/>
      <c r="U153" s="14"/>
      <c r="V153" s="14"/>
      <c r="W153" s="14"/>
      <c r="X153" s="14"/>
      <c r="Y153" s="14"/>
      <c r="Z153" s="14"/>
      <c r="AA153" s="14"/>
      <c r="AB153" s="14"/>
      <c r="AC153" s="14"/>
      <c r="AD153" s="14"/>
      <c r="AE153" s="14"/>
    </row>
    <row r="154" spans="4:31">
      <c r="D154" s="14"/>
      <c r="E154" s="14"/>
      <c r="F154" s="14"/>
      <c r="G154" s="14"/>
      <c r="H154" s="14"/>
      <c r="I154" s="14"/>
      <c r="J154" s="14"/>
      <c r="K154" s="14"/>
      <c r="L154" s="14"/>
      <c r="M154" s="14"/>
      <c r="N154" s="14"/>
      <c r="O154" s="14"/>
      <c r="P154" s="14"/>
      <c r="Q154" s="14"/>
      <c r="R154" s="14"/>
      <c r="S154" s="14"/>
      <c r="T154" s="14"/>
      <c r="U154" s="14"/>
      <c r="V154" s="14"/>
      <c r="W154" s="14"/>
      <c r="X154" s="14"/>
      <c r="Y154" s="14"/>
      <c r="Z154" s="14"/>
      <c r="AA154" s="14"/>
      <c r="AB154" s="14"/>
      <c r="AC154" s="14"/>
      <c r="AD154" s="14"/>
      <c r="AE154" s="14"/>
    </row>
    <row r="156" spans="4:31">
      <c r="D156">
        <v>6</v>
      </c>
      <c r="H156">
        <v>12</v>
      </c>
      <c r="L156">
        <v>18</v>
      </c>
      <c r="P156">
        <v>24</v>
      </c>
      <c r="T156">
        <v>30</v>
      </c>
      <c r="X156">
        <v>36</v>
      </c>
      <c r="AB156">
        <v>42</v>
      </c>
    </row>
  </sheetData>
  <mergeCells count="169">
    <mergeCell ref="CA33:CD35"/>
    <mergeCell ref="BC36:BF38"/>
    <mergeCell ref="BG36:BJ38"/>
    <mergeCell ref="BK36:BN38"/>
    <mergeCell ref="BO36:BR38"/>
    <mergeCell ref="BS36:BV38"/>
    <mergeCell ref="BW36:BZ38"/>
    <mergeCell ref="CA36:CD38"/>
    <mergeCell ref="BC33:BF35"/>
    <mergeCell ref="BG33:BJ35"/>
    <mergeCell ref="BK33:BN35"/>
    <mergeCell ref="BO33:BR35"/>
    <mergeCell ref="BS33:BV35"/>
    <mergeCell ref="BW33:BZ35"/>
    <mergeCell ref="CA27:CD29"/>
    <mergeCell ref="BC30:BF32"/>
    <mergeCell ref="BG30:BJ32"/>
    <mergeCell ref="BK30:BN32"/>
    <mergeCell ref="BO30:BR32"/>
    <mergeCell ref="BS30:BV32"/>
    <mergeCell ref="BW30:BZ32"/>
    <mergeCell ref="CA30:CD32"/>
    <mergeCell ref="BC27:BF29"/>
    <mergeCell ref="BG27:BJ29"/>
    <mergeCell ref="BK27:BN29"/>
    <mergeCell ref="BO27:BR29"/>
    <mergeCell ref="BS27:BV29"/>
    <mergeCell ref="BW27:BZ29"/>
    <mergeCell ref="CA21:CD23"/>
    <mergeCell ref="BC24:BF26"/>
    <mergeCell ref="BG24:BJ26"/>
    <mergeCell ref="BK24:BN26"/>
    <mergeCell ref="BO24:BR26"/>
    <mergeCell ref="BS24:BV26"/>
    <mergeCell ref="BW24:BZ26"/>
    <mergeCell ref="CA24:CD26"/>
    <mergeCell ref="BC21:BF23"/>
    <mergeCell ref="BG21:BJ23"/>
    <mergeCell ref="BK21:BN23"/>
    <mergeCell ref="BO21:BR23"/>
    <mergeCell ref="BS21:BV23"/>
    <mergeCell ref="BW21:BZ23"/>
    <mergeCell ref="AB149:AE151"/>
    <mergeCell ref="D152:G154"/>
    <mergeCell ref="H152:K154"/>
    <mergeCell ref="L152:O154"/>
    <mergeCell ref="P152:S154"/>
    <mergeCell ref="T152:W154"/>
    <mergeCell ref="X152:AA154"/>
    <mergeCell ref="AB152:AE154"/>
    <mergeCell ref="D149:G151"/>
    <mergeCell ref="H149:K151"/>
    <mergeCell ref="L149:O151"/>
    <mergeCell ref="P149:S151"/>
    <mergeCell ref="T149:W151"/>
    <mergeCell ref="X149:AA151"/>
    <mergeCell ref="AB143:AE145"/>
    <mergeCell ref="D146:G148"/>
    <mergeCell ref="H146:K148"/>
    <mergeCell ref="L146:O148"/>
    <mergeCell ref="P146:S148"/>
    <mergeCell ref="T146:W148"/>
    <mergeCell ref="X146:AA148"/>
    <mergeCell ref="AB146:AE148"/>
    <mergeCell ref="D143:G145"/>
    <mergeCell ref="H143:K145"/>
    <mergeCell ref="L143:O145"/>
    <mergeCell ref="P143:S145"/>
    <mergeCell ref="T143:W145"/>
    <mergeCell ref="X143:AA145"/>
    <mergeCell ref="AB137:AE139"/>
    <mergeCell ref="D140:G142"/>
    <mergeCell ref="H140:K142"/>
    <mergeCell ref="L140:O142"/>
    <mergeCell ref="P140:S142"/>
    <mergeCell ref="T140:W142"/>
    <mergeCell ref="X140:AA142"/>
    <mergeCell ref="AB140:AE142"/>
    <mergeCell ref="D137:G139"/>
    <mergeCell ref="H137:K139"/>
    <mergeCell ref="L137:O139"/>
    <mergeCell ref="P137:S139"/>
    <mergeCell ref="T137:W139"/>
    <mergeCell ref="X137:AA139"/>
    <mergeCell ref="AB97:AE99"/>
    <mergeCell ref="D100:G102"/>
    <mergeCell ref="H100:K102"/>
    <mergeCell ref="L100:O102"/>
    <mergeCell ref="P100:S102"/>
    <mergeCell ref="T100:W102"/>
    <mergeCell ref="X100:AA102"/>
    <mergeCell ref="AB100:AE102"/>
    <mergeCell ref="D97:G99"/>
    <mergeCell ref="H97:K99"/>
    <mergeCell ref="L97:O99"/>
    <mergeCell ref="P97:S99"/>
    <mergeCell ref="T97:W99"/>
    <mergeCell ref="X97:AA99"/>
    <mergeCell ref="AB91:AE93"/>
    <mergeCell ref="D94:G96"/>
    <mergeCell ref="H94:K96"/>
    <mergeCell ref="L94:O96"/>
    <mergeCell ref="P94:S96"/>
    <mergeCell ref="T94:W96"/>
    <mergeCell ref="X94:AA96"/>
    <mergeCell ref="AB94:AE96"/>
    <mergeCell ref="D91:G93"/>
    <mergeCell ref="H91:K93"/>
    <mergeCell ref="L91:O93"/>
    <mergeCell ref="P91:S93"/>
    <mergeCell ref="T91:W93"/>
    <mergeCell ref="X91:AA93"/>
    <mergeCell ref="AB85:AE87"/>
    <mergeCell ref="D88:G90"/>
    <mergeCell ref="H88:K90"/>
    <mergeCell ref="L88:O90"/>
    <mergeCell ref="P88:S90"/>
    <mergeCell ref="T88:W90"/>
    <mergeCell ref="X88:AA90"/>
    <mergeCell ref="AB88:AE90"/>
    <mergeCell ref="D85:G87"/>
    <mergeCell ref="H85:K87"/>
    <mergeCell ref="L85:O87"/>
    <mergeCell ref="P85:S87"/>
    <mergeCell ref="T85:W87"/>
    <mergeCell ref="X85:AA87"/>
    <mergeCell ref="AB45:AE47"/>
    <mergeCell ref="D48:G50"/>
    <mergeCell ref="H48:K50"/>
    <mergeCell ref="L48:O50"/>
    <mergeCell ref="P48:S50"/>
    <mergeCell ref="T48:W50"/>
    <mergeCell ref="X48:AA50"/>
    <mergeCell ref="AB48:AE50"/>
    <mergeCell ref="D45:G47"/>
    <mergeCell ref="H45:K47"/>
    <mergeCell ref="L45:O47"/>
    <mergeCell ref="P45:S47"/>
    <mergeCell ref="T45:W47"/>
    <mergeCell ref="X45:AA47"/>
    <mergeCell ref="AB39:AE41"/>
    <mergeCell ref="D42:G44"/>
    <mergeCell ref="H42:K44"/>
    <mergeCell ref="L42:O44"/>
    <mergeCell ref="P42:S44"/>
    <mergeCell ref="T42:W44"/>
    <mergeCell ref="X42:AA44"/>
    <mergeCell ref="AB42:AE44"/>
    <mergeCell ref="D39:G41"/>
    <mergeCell ref="H39:K41"/>
    <mergeCell ref="L39:O41"/>
    <mergeCell ref="P39:S41"/>
    <mergeCell ref="T39:W41"/>
    <mergeCell ref="X39:AA41"/>
    <mergeCell ref="A1:M1"/>
    <mergeCell ref="AB33:AE35"/>
    <mergeCell ref="D36:G38"/>
    <mergeCell ref="H36:K38"/>
    <mergeCell ref="L36:O38"/>
    <mergeCell ref="P36:S38"/>
    <mergeCell ref="T36:W38"/>
    <mergeCell ref="X36:AA38"/>
    <mergeCell ref="AB36:AE38"/>
    <mergeCell ref="D33:G35"/>
    <mergeCell ref="H33:K35"/>
    <mergeCell ref="L33:O35"/>
    <mergeCell ref="P33:S35"/>
    <mergeCell ref="T33:W35"/>
    <mergeCell ref="X33:AA35"/>
  </mergeCells>
  <conditionalFormatting sqref="A3">
    <cfRule type="colorScale" priority="51">
      <colorScale>
        <cfvo type="min"/>
        <cfvo type="max"/>
        <color rgb="FFFCFCFF"/>
        <color rgb="FF63BE7B"/>
      </colorScale>
    </cfRule>
  </conditionalFormatting>
  <conditionalFormatting sqref="D6:AE23">
    <cfRule type="colorScale" priority="3">
      <colorScale>
        <cfvo type="min"/>
        <cfvo type="max"/>
        <color theme="0"/>
        <color theme="2" tint="-0.499984740745262"/>
      </colorScale>
    </cfRule>
    <cfRule type="colorScale" priority="4">
      <colorScale>
        <cfvo type="min"/>
        <cfvo type="max"/>
        <color theme="0"/>
        <color theme="2" tint="-0.249977111117893"/>
      </colorScale>
    </cfRule>
    <cfRule type="colorScale" priority="50">
      <colorScale>
        <cfvo type="min"/>
        <cfvo type="max"/>
        <color rgb="FFFCFCFF"/>
        <color rgb="FF63BE7B"/>
      </colorScale>
    </cfRule>
  </conditionalFormatting>
  <conditionalFormatting sqref="D33 D36 D39 D42 D45 D48 H33 L33 P33 T33 X33 AB33 H36 H39 H42 H45 H48 L36 L39 L42 L45 L48 P36 P39 P42 P45 P48 T36 T39 T42 T45 T48 X36 X39 X42 X45 X48 AB36 AB39 AB42 AB45 AB48">
    <cfRule type="colorScale" priority="48">
      <colorScale>
        <cfvo type="min"/>
        <cfvo type="max"/>
        <color rgb="FFFCFCFF"/>
        <color rgb="FF63BE7B"/>
      </colorScale>
    </cfRule>
    <cfRule type="colorScale" priority="49">
      <colorScale>
        <cfvo type="min"/>
        <cfvo type="percentile" val="50"/>
        <cfvo type="max"/>
        <color rgb="FF63BE7B"/>
        <color rgb="FFFFEB84"/>
        <color rgb="FFF8696B"/>
      </colorScale>
    </cfRule>
  </conditionalFormatting>
  <conditionalFormatting sqref="D36 D33 D39 D42 D45 D48 H33 L33 P33 T33 X33 AB33 H36 H39 H42 H45 H48 L36 L39 L42 L45 L48 P36 P39 P42 P45 P48 T36 T39 T42 T45 T48 X36 X39 X42 X45 X48 AB36 AB39 AB42 AB45 AB48">
    <cfRule type="colorScale" priority="47">
      <colorScale>
        <cfvo type="min"/>
        <cfvo type="max"/>
        <color rgb="FFFCFCFF"/>
        <color rgb="FF63BE7B"/>
      </colorScale>
    </cfRule>
  </conditionalFormatting>
  <conditionalFormatting sqref="D33 D36 D39 D42 D45 D48 H33 L33 P33 T33 X33 AB33 H36 H39 H42 H45 H48 L36 L39 L42 L45 L48 P36 P39 P42 P45 P48 T36 T39 T42 T45 T48 X36 X39 X42 X45 X48 AB36 AB39 AB42 AB45 AB48">
    <cfRule type="colorScale" priority="41">
      <colorScale>
        <cfvo type="min"/>
        <cfvo type="max"/>
        <color theme="0"/>
        <color rgb="FFF4933F"/>
      </colorScale>
    </cfRule>
    <cfRule type="colorScale" priority="42">
      <colorScale>
        <cfvo type="min"/>
        <cfvo type="max"/>
        <color theme="0"/>
        <color theme="5" tint="-0.249977111117893"/>
      </colorScale>
    </cfRule>
    <cfRule type="colorScale" priority="43">
      <colorScale>
        <cfvo type="min"/>
        <cfvo type="max"/>
        <color theme="0"/>
        <color theme="5" tint="0.39997558519241921"/>
      </colorScale>
    </cfRule>
    <cfRule type="colorScale" priority="44">
      <colorScale>
        <cfvo type="min"/>
        <cfvo type="max"/>
        <color theme="0"/>
        <color rgb="FF58A367"/>
      </colorScale>
    </cfRule>
    <cfRule type="colorScale" priority="45">
      <colorScale>
        <cfvo type="min"/>
        <cfvo type="max"/>
        <color theme="0"/>
        <color rgb="FFFF0000"/>
      </colorScale>
    </cfRule>
    <cfRule type="colorScale" priority="46">
      <colorScale>
        <cfvo type="min"/>
        <cfvo type="max"/>
        <color rgb="FFFFEF9C"/>
        <color rgb="FF63BE7B"/>
      </colorScale>
    </cfRule>
  </conditionalFormatting>
  <conditionalFormatting sqref="D58:AE75">
    <cfRule type="colorScale" priority="2">
      <colorScale>
        <cfvo type="min"/>
        <cfvo type="max"/>
        <color theme="0"/>
        <color theme="2" tint="-0.499984740745262"/>
      </colorScale>
    </cfRule>
    <cfRule type="colorScale" priority="40">
      <colorScale>
        <cfvo type="min"/>
        <cfvo type="max"/>
        <color rgb="FFFCFCFF"/>
        <color rgb="FF63BE7B"/>
      </colorScale>
    </cfRule>
  </conditionalFormatting>
  <conditionalFormatting sqref="D85 H85 L85 P85 T85 X85 AB85 D88 D91 D94 D97 D100 H88 H91 H94 H97 H100 L88 L91 L94 L97 L100 P88 P91 P94 P97 P100 T88 T91 T94 T97 T100 X88 X91 X94 X97 X100 AB88 AB91 AB94 AB97 AB100">
    <cfRule type="colorScale" priority="38">
      <colorScale>
        <cfvo type="min"/>
        <cfvo type="max"/>
        <color rgb="FFFCFCFF"/>
        <color rgb="FF63BE7B"/>
      </colorScale>
    </cfRule>
    <cfRule type="colorScale" priority="39">
      <colorScale>
        <cfvo type="min"/>
        <cfvo type="percentile" val="50"/>
        <cfvo type="max"/>
        <color rgb="FF63BE7B"/>
        <color rgb="FFFFEB84"/>
        <color rgb="FFF8696B"/>
      </colorScale>
    </cfRule>
  </conditionalFormatting>
  <conditionalFormatting sqref="H85 D85 L85 P85 T85 X85 AB85 D88 D91 D94 D97 D100 H88 H91 H94 H97 H100 L88 L91 L94 L97 L100 P88 P91 P94 P97 P100 T88 T91 T94 T97 T100 X88 X91 X94 X97 X100 AB88 AB91 AB94 AB97 AB100">
    <cfRule type="colorScale" priority="37">
      <colorScale>
        <cfvo type="min"/>
        <cfvo type="max"/>
        <color rgb="FFFCFCFF"/>
        <color rgb="FF63BE7B"/>
      </colorScale>
    </cfRule>
  </conditionalFormatting>
  <conditionalFormatting sqref="D85 H85 L85 P85 T85 X85 AB85 D88 D91 D94 D97 D100 H88 H91 H94 H97 H100 L88 L91 L94 L97 L100 P88 P91 P94 P97 P100 T88 T91 T94 T97 T100 X88 X91 X94 X97 X100 AB88 AB91 AB94 AB97 AB100">
    <cfRule type="colorScale" priority="31">
      <colorScale>
        <cfvo type="min"/>
        <cfvo type="max"/>
        <color theme="0"/>
        <color rgb="FFF4933F"/>
      </colorScale>
    </cfRule>
    <cfRule type="colorScale" priority="32">
      <colorScale>
        <cfvo type="min"/>
        <cfvo type="max"/>
        <color theme="0"/>
        <color theme="5" tint="-0.249977111117893"/>
      </colorScale>
    </cfRule>
    <cfRule type="colorScale" priority="33">
      <colorScale>
        <cfvo type="min"/>
        <cfvo type="max"/>
        <color theme="0"/>
        <color theme="5" tint="0.39997558519241921"/>
      </colorScale>
    </cfRule>
    <cfRule type="colorScale" priority="34">
      <colorScale>
        <cfvo type="min"/>
        <cfvo type="max"/>
        <color theme="0"/>
        <color rgb="FF58A367"/>
      </colorScale>
    </cfRule>
    <cfRule type="colorScale" priority="35">
      <colorScale>
        <cfvo type="min"/>
        <cfvo type="max"/>
        <color theme="0"/>
        <color rgb="FFFF0000"/>
      </colorScale>
    </cfRule>
    <cfRule type="colorScale" priority="36">
      <colorScale>
        <cfvo type="min"/>
        <cfvo type="max"/>
        <color rgb="FFFFEF9C"/>
        <color rgb="FF63BE7B"/>
      </colorScale>
    </cfRule>
  </conditionalFormatting>
  <conditionalFormatting sqref="D110:AE127">
    <cfRule type="colorScale" priority="1">
      <colorScale>
        <cfvo type="min"/>
        <cfvo type="max"/>
        <color theme="0"/>
        <color theme="2" tint="-0.499984740745262"/>
      </colorScale>
    </cfRule>
    <cfRule type="colorScale" priority="30">
      <colorScale>
        <cfvo type="min"/>
        <cfvo type="max"/>
        <color rgb="FFFCFCFF"/>
        <color rgb="FF63BE7B"/>
      </colorScale>
    </cfRule>
  </conditionalFormatting>
  <conditionalFormatting sqref="D137 H137 L137 P137 T137 X137 AB137 D140 D143 D146 D149 D152 H140 H143 H146 H149 H152 L140 L143 L146 L149 L152 P140 P143 P146 P149 P152 T140 T143 T146 T149 T152 X140 X143 X146 X149 X152 AB140 AB143 AB146 AB149 AB152">
    <cfRule type="colorScale" priority="28">
      <colorScale>
        <cfvo type="min"/>
        <cfvo type="max"/>
        <color rgb="FFFCFCFF"/>
        <color rgb="FF63BE7B"/>
      </colorScale>
    </cfRule>
    <cfRule type="colorScale" priority="29">
      <colorScale>
        <cfvo type="min"/>
        <cfvo type="percentile" val="50"/>
        <cfvo type="max"/>
        <color rgb="FF63BE7B"/>
        <color rgb="FFFFEB84"/>
        <color rgb="FFF8696B"/>
      </colorScale>
    </cfRule>
  </conditionalFormatting>
  <conditionalFormatting sqref="H137 D137 L137 P137 T137 X137 AB137 D140 D143 D146 D149 D152 H140 H143 H146 H149 H152 L140 L143 L146 L149 L152 P140 P143 P146 P149 P152 T140 T143 T146 T149 T152 X140 X143 X146 X149 X152 AB140 AB143 AB146 AB149 AB152">
    <cfRule type="colorScale" priority="27">
      <colorScale>
        <cfvo type="min"/>
        <cfvo type="max"/>
        <color rgb="FFFCFCFF"/>
        <color rgb="FF63BE7B"/>
      </colorScale>
    </cfRule>
  </conditionalFormatting>
  <conditionalFormatting sqref="D137 H137 L137 P137 T137 X137 AB137 D140 D143 D146 D149 D152 H140 H143 H146 H149 H152 L140 L143 L146 L149 L152 P140 P143 P146 P149 P152 T140 T143 T146 T149 T152 X140 X143 X146 X149 X152 AB140 AB143 AB146 AB149 AB152">
    <cfRule type="colorScale" priority="21">
      <colorScale>
        <cfvo type="min"/>
        <cfvo type="max"/>
        <color theme="0"/>
        <color rgb="FFF4933F"/>
      </colorScale>
    </cfRule>
    <cfRule type="colorScale" priority="22">
      <colorScale>
        <cfvo type="min"/>
        <cfvo type="max"/>
        <color theme="0"/>
        <color theme="5" tint="-0.249977111117893"/>
      </colorScale>
    </cfRule>
    <cfRule type="colorScale" priority="23">
      <colorScale>
        <cfvo type="min"/>
        <cfvo type="max"/>
        <color theme="0"/>
        <color theme="5" tint="0.39997558519241921"/>
      </colorScale>
    </cfRule>
    <cfRule type="colorScale" priority="24">
      <colorScale>
        <cfvo type="min"/>
        <cfvo type="max"/>
        <color theme="0"/>
        <color rgb="FF58A367"/>
      </colorScale>
    </cfRule>
    <cfRule type="colorScale" priority="25">
      <colorScale>
        <cfvo type="min"/>
        <cfvo type="max"/>
        <color theme="0"/>
        <color rgb="FFFF0000"/>
      </colorScale>
    </cfRule>
    <cfRule type="colorScale" priority="26">
      <colorScale>
        <cfvo type="min"/>
        <cfvo type="max"/>
        <color rgb="FFFFEF9C"/>
        <color rgb="FF63BE7B"/>
      </colorScale>
    </cfRule>
  </conditionalFormatting>
  <conditionalFormatting sqref="BC21 BG21 BK21 BO21 BS21 BW21 CA21 BC24 BC27 BC30 BC33 BC36 BG24 BG27 BG30 BG33 BG36 BK24 BK27 BK30 BK33 BK36 BO24 BO27 BO30 BO33 BO36 BS24 BS27 BS30 BS33 BS36 BW24 BW27 BW30 BW33 BW36 CA24 CA27 CA30 CA33 CA36">
    <cfRule type="colorScale" priority="19">
      <colorScale>
        <cfvo type="min"/>
        <cfvo type="max"/>
        <color rgb="FFFCFCFF"/>
        <color rgb="FF63BE7B"/>
      </colorScale>
    </cfRule>
    <cfRule type="colorScale" priority="20">
      <colorScale>
        <cfvo type="min"/>
        <cfvo type="percentile" val="50"/>
        <cfvo type="max"/>
        <color rgb="FF63BE7B"/>
        <color rgb="FFFFEB84"/>
        <color rgb="FFF8696B"/>
      </colorScale>
    </cfRule>
  </conditionalFormatting>
  <conditionalFormatting sqref="BG21 BC21 BK21 BO21 BS21 BW21 CA21 BC24 BC27 BC30 BC33 BC36 BG24 BG27 BG30 BG33 BG36 BK24 BK27 BK30 BK33 BK36 BO24 BO27 BO30 BO33 BO36 BS24 BS27 BS30 BS33 BS36 BW24 BW27 BW30 BW33 BW36 CA24 CA27 CA30 CA33 CA36">
    <cfRule type="colorScale" priority="18">
      <colorScale>
        <cfvo type="min"/>
        <cfvo type="max"/>
        <color rgb="FFFCFCFF"/>
        <color rgb="FF63BE7B"/>
      </colorScale>
    </cfRule>
  </conditionalFormatting>
  <conditionalFormatting sqref="BC21 BG21 BK21 BO21 BS21 BW21 CA21 BC24 BC27 BC30 BC33 BC36 BG24 BG27 BG30 BG33 BG36 BK24 BK27 BK30 BK33 BK36 BO24 BO27 BO30 BO33 BO36 BS24 BS27 BS30 BS33 BS36 BW24 BW27 BW30 BW33 BW36 CA24 CA27 CA30 CA33 CA36">
    <cfRule type="colorScale" priority="12">
      <colorScale>
        <cfvo type="min"/>
        <cfvo type="max"/>
        <color theme="0"/>
        <color rgb="FFF4933F"/>
      </colorScale>
    </cfRule>
    <cfRule type="colorScale" priority="13">
      <colorScale>
        <cfvo type="min"/>
        <cfvo type="max"/>
        <color theme="0"/>
        <color theme="5" tint="-0.249977111117893"/>
      </colorScale>
    </cfRule>
    <cfRule type="colorScale" priority="14">
      <colorScale>
        <cfvo type="min"/>
        <cfvo type="max"/>
        <color theme="0"/>
        <color theme="5" tint="0.39997558519241921"/>
      </colorScale>
    </cfRule>
    <cfRule type="colorScale" priority="15">
      <colorScale>
        <cfvo type="min"/>
        <cfvo type="max"/>
        <color theme="0"/>
        <color rgb="FF58A367"/>
      </colorScale>
    </cfRule>
    <cfRule type="colorScale" priority="16">
      <colorScale>
        <cfvo type="min"/>
        <cfvo type="max"/>
        <color theme="0"/>
        <color rgb="FFFF0000"/>
      </colorScale>
    </cfRule>
    <cfRule type="colorScale" priority="17">
      <colorScale>
        <cfvo type="min"/>
        <cfvo type="max"/>
        <color rgb="FFFFEF9C"/>
        <color rgb="FF63BE7B"/>
      </colorScale>
    </cfRule>
  </conditionalFormatting>
  <conditionalFormatting sqref="BC21:CD38">
    <cfRule type="colorScale" priority="6">
      <colorScale>
        <cfvo type="min"/>
        <cfvo type="max"/>
        <color theme="0"/>
        <color theme="2" tint="-0.499984740745262"/>
      </colorScale>
    </cfRule>
    <cfRule type="colorScale" priority="10">
      <colorScale>
        <cfvo type="min"/>
        <cfvo type="max"/>
        <color theme="0"/>
        <color theme="0" tint="-0.34998626667073579"/>
      </colorScale>
    </cfRule>
    <cfRule type="colorScale" priority="11">
      <colorScale>
        <cfvo type="min"/>
        <cfvo type="max"/>
        <color rgb="FFFCFCFF"/>
        <color rgb="FF63BE7B"/>
      </colorScale>
    </cfRule>
  </conditionalFormatting>
  <conditionalFormatting sqref="D33:AE50">
    <cfRule type="colorScale" priority="7">
      <colorScale>
        <cfvo type="min"/>
        <cfvo type="max"/>
        <color theme="0"/>
        <color theme="2" tint="-0.499984740745262"/>
      </colorScale>
    </cfRule>
    <cfRule type="colorScale" priority="9">
      <colorScale>
        <cfvo type="min"/>
        <cfvo type="max"/>
        <color theme="2"/>
        <color theme="2" tint="-0.499984740745262"/>
      </colorScale>
    </cfRule>
  </conditionalFormatting>
  <conditionalFormatting sqref="D85:AE102">
    <cfRule type="colorScale" priority="8">
      <colorScale>
        <cfvo type="min"/>
        <cfvo type="max"/>
        <color theme="0"/>
        <color theme="2" tint="-0.499984740745262"/>
      </colorScale>
    </cfRule>
  </conditionalFormatting>
  <conditionalFormatting sqref="D137:AE154">
    <cfRule type="colorScale" priority="5">
      <colorScale>
        <cfvo type="min"/>
        <cfvo type="max"/>
        <color theme="0"/>
        <color theme="2" tint="-0.499984740745262"/>
      </colorScale>
    </cfRule>
  </conditionalFormatting>
  <pageMargins left="0.78740157499999996" right="0.78740157499999996" top="0.984251969" bottom="0.984251969" header="0.5" footer="0.5"/>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006B21-F10F-7F4C-8A19-842D5C098DF5}">
  <dimension ref="A1:O137"/>
  <sheetViews>
    <sheetView workbookViewId="0">
      <selection sqref="A1:M1"/>
    </sheetView>
  </sheetViews>
  <sheetFormatPr baseColWidth="10" defaultRowHeight="13"/>
  <sheetData>
    <row r="1" spans="1:15" ht="96" customHeight="1">
      <c r="A1" s="20" t="s">
        <v>28</v>
      </c>
      <c r="B1" s="20"/>
      <c r="C1" s="20"/>
      <c r="D1" s="20"/>
      <c r="E1" s="20"/>
      <c r="F1" s="20"/>
      <c r="G1" s="20"/>
      <c r="H1" s="20"/>
      <c r="I1" s="20"/>
      <c r="J1" s="20"/>
      <c r="K1" s="20"/>
      <c r="L1" s="20"/>
      <c r="M1" s="20"/>
    </row>
    <row r="3" spans="1:15">
      <c r="A3" s="3" t="s">
        <v>5</v>
      </c>
      <c r="B3" t="s">
        <v>13</v>
      </c>
      <c r="C3" t="s">
        <v>14</v>
      </c>
      <c r="D3" t="s">
        <v>15</v>
      </c>
      <c r="E3" t="s">
        <v>16</v>
      </c>
      <c r="F3" t="s">
        <v>17</v>
      </c>
      <c r="G3" t="s">
        <v>18</v>
      </c>
      <c r="H3" t="s">
        <v>19</v>
      </c>
      <c r="I3" t="s">
        <v>20</v>
      </c>
      <c r="J3" t="s">
        <v>21</v>
      </c>
      <c r="K3" t="s">
        <v>22</v>
      </c>
      <c r="L3" t="s">
        <v>23</v>
      </c>
      <c r="M3" t="s">
        <v>24</v>
      </c>
      <c r="O3" t="s">
        <v>12</v>
      </c>
    </row>
    <row r="4" spans="1:15">
      <c r="A4">
        <v>1</v>
      </c>
      <c r="B4">
        <v>0</v>
      </c>
      <c r="C4">
        <v>0</v>
      </c>
      <c r="D4">
        <v>0</v>
      </c>
      <c r="E4">
        <v>0</v>
      </c>
      <c r="F4">
        <v>0</v>
      </c>
      <c r="G4">
        <v>0</v>
      </c>
      <c r="H4">
        <v>0</v>
      </c>
      <c r="I4">
        <v>0</v>
      </c>
      <c r="J4">
        <v>0</v>
      </c>
      <c r="K4">
        <v>0</v>
      </c>
      <c r="L4">
        <v>0</v>
      </c>
      <c r="M4">
        <v>0</v>
      </c>
      <c r="O4">
        <v>0</v>
      </c>
    </row>
    <row r="5" spans="1:15">
      <c r="A5">
        <v>2</v>
      </c>
      <c r="B5">
        <v>0</v>
      </c>
      <c r="C5">
        <v>0</v>
      </c>
      <c r="D5">
        <v>0</v>
      </c>
      <c r="E5">
        <v>0</v>
      </c>
      <c r="F5">
        <v>0</v>
      </c>
      <c r="G5">
        <v>0</v>
      </c>
      <c r="H5">
        <v>0</v>
      </c>
      <c r="I5">
        <v>0</v>
      </c>
      <c r="J5">
        <v>0</v>
      </c>
      <c r="K5">
        <v>0</v>
      </c>
      <c r="L5">
        <v>0</v>
      </c>
      <c r="M5">
        <v>0</v>
      </c>
      <c r="O5">
        <v>0</v>
      </c>
    </row>
    <row r="6" spans="1:15">
      <c r="A6">
        <v>3</v>
      </c>
      <c r="B6">
        <v>0</v>
      </c>
      <c r="C6">
        <v>0</v>
      </c>
      <c r="D6">
        <v>0</v>
      </c>
      <c r="E6">
        <v>0</v>
      </c>
      <c r="F6">
        <v>0</v>
      </c>
      <c r="G6">
        <v>0</v>
      </c>
      <c r="H6">
        <v>0</v>
      </c>
      <c r="I6">
        <v>0</v>
      </c>
      <c r="J6">
        <v>0</v>
      </c>
      <c r="K6">
        <v>0</v>
      </c>
      <c r="L6">
        <v>0</v>
      </c>
      <c r="M6">
        <v>0.4</v>
      </c>
      <c r="O6">
        <v>3.3333333333333333E-2</v>
      </c>
    </row>
    <row r="7" spans="1:15">
      <c r="A7">
        <v>4</v>
      </c>
      <c r="B7">
        <v>0</v>
      </c>
      <c r="C7">
        <v>0</v>
      </c>
      <c r="D7">
        <v>0</v>
      </c>
      <c r="E7">
        <v>0.313</v>
      </c>
      <c r="F7">
        <v>0</v>
      </c>
      <c r="G7">
        <v>0</v>
      </c>
      <c r="H7">
        <v>0</v>
      </c>
      <c r="I7">
        <v>0</v>
      </c>
      <c r="J7">
        <v>0</v>
      </c>
      <c r="K7">
        <v>0</v>
      </c>
      <c r="L7">
        <v>0</v>
      </c>
      <c r="M7">
        <v>0.34799999999999998</v>
      </c>
      <c r="O7">
        <v>5.5083333333333338E-2</v>
      </c>
    </row>
    <row r="8" spans="1:15">
      <c r="A8">
        <v>5</v>
      </c>
      <c r="B8">
        <v>0.48699999999999999</v>
      </c>
      <c r="C8">
        <v>0.433</v>
      </c>
      <c r="D8">
        <v>0.45900000000000002</v>
      </c>
      <c r="E8">
        <v>0.47</v>
      </c>
      <c r="F8">
        <v>0</v>
      </c>
      <c r="G8">
        <v>0</v>
      </c>
      <c r="H8">
        <v>0</v>
      </c>
      <c r="I8">
        <v>0.47099999999999997</v>
      </c>
      <c r="J8">
        <v>0.39800000000000002</v>
      </c>
      <c r="K8">
        <v>0</v>
      </c>
      <c r="L8">
        <v>0.44600000000000001</v>
      </c>
      <c r="M8">
        <v>0.45600000000000002</v>
      </c>
      <c r="O8">
        <v>0.30166666666666669</v>
      </c>
    </row>
    <row r="9" spans="1:15">
      <c r="A9">
        <v>6</v>
      </c>
      <c r="B9">
        <v>0.52400000000000002</v>
      </c>
      <c r="C9">
        <v>0.55200000000000005</v>
      </c>
      <c r="D9">
        <v>0.58499999999999996</v>
      </c>
      <c r="E9">
        <v>0.61099999999999999</v>
      </c>
      <c r="F9">
        <v>0.496</v>
      </c>
      <c r="G9">
        <v>0.504</v>
      </c>
      <c r="H9">
        <v>0.53600000000000003</v>
      </c>
      <c r="I9">
        <v>0.59499999999999997</v>
      </c>
      <c r="J9">
        <v>0.51700000000000002</v>
      </c>
      <c r="K9">
        <v>0.53</v>
      </c>
      <c r="L9">
        <v>0.56599999999999995</v>
      </c>
      <c r="M9">
        <v>0.61599999999999999</v>
      </c>
      <c r="O9">
        <v>0.55266666666666675</v>
      </c>
    </row>
    <row r="10" spans="1:15">
      <c r="A10">
        <v>7</v>
      </c>
      <c r="B10">
        <v>0</v>
      </c>
      <c r="C10">
        <v>0</v>
      </c>
      <c r="D10">
        <v>0</v>
      </c>
      <c r="E10">
        <v>0</v>
      </c>
      <c r="F10">
        <v>0</v>
      </c>
      <c r="G10">
        <v>0</v>
      </c>
      <c r="H10">
        <v>0</v>
      </c>
      <c r="I10">
        <v>0</v>
      </c>
      <c r="J10">
        <v>0</v>
      </c>
      <c r="K10">
        <v>0</v>
      </c>
      <c r="L10">
        <v>0</v>
      </c>
      <c r="M10">
        <v>0</v>
      </c>
      <c r="O10">
        <v>0</v>
      </c>
    </row>
    <row r="11" spans="1:15">
      <c r="A11">
        <v>8</v>
      </c>
      <c r="B11">
        <v>0</v>
      </c>
      <c r="C11">
        <v>0</v>
      </c>
      <c r="D11">
        <v>0</v>
      </c>
      <c r="E11">
        <v>0</v>
      </c>
      <c r="F11">
        <v>0</v>
      </c>
      <c r="G11">
        <v>0</v>
      </c>
      <c r="H11">
        <v>0</v>
      </c>
      <c r="I11">
        <v>0</v>
      </c>
      <c r="J11">
        <v>0</v>
      </c>
      <c r="K11">
        <v>0</v>
      </c>
      <c r="L11">
        <v>0</v>
      </c>
      <c r="M11">
        <v>0</v>
      </c>
      <c r="O11">
        <v>0</v>
      </c>
    </row>
    <row r="12" spans="1:15">
      <c r="A12">
        <v>9</v>
      </c>
      <c r="B12">
        <v>0.38700000000000001</v>
      </c>
      <c r="C12">
        <v>0</v>
      </c>
      <c r="D12">
        <v>0</v>
      </c>
      <c r="E12">
        <v>0</v>
      </c>
      <c r="F12">
        <v>0.41599999999999998</v>
      </c>
      <c r="G12">
        <v>0</v>
      </c>
      <c r="H12">
        <v>0</v>
      </c>
      <c r="I12">
        <v>0</v>
      </c>
      <c r="J12">
        <v>0.31900000000000001</v>
      </c>
      <c r="K12">
        <v>0</v>
      </c>
      <c r="L12">
        <v>0</v>
      </c>
      <c r="M12">
        <v>0</v>
      </c>
      <c r="O12">
        <v>9.3499999999999986E-2</v>
      </c>
    </row>
    <row r="13" spans="1:15">
      <c r="A13">
        <v>10</v>
      </c>
      <c r="B13">
        <v>0.504</v>
      </c>
      <c r="C13">
        <v>0.495</v>
      </c>
      <c r="D13">
        <v>0.5</v>
      </c>
      <c r="E13">
        <v>0.45500000000000002</v>
      </c>
      <c r="F13">
        <v>0.49099999999999999</v>
      </c>
      <c r="G13">
        <v>0.49099999999999999</v>
      </c>
      <c r="H13">
        <v>0.44600000000000001</v>
      </c>
      <c r="I13">
        <v>0.44</v>
      </c>
      <c r="J13">
        <v>0.496</v>
      </c>
      <c r="K13">
        <v>0.48199999999999998</v>
      </c>
      <c r="L13">
        <v>0.47199999999999998</v>
      </c>
      <c r="M13">
        <v>0.43099999999999999</v>
      </c>
      <c r="O13">
        <v>0.47525000000000001</v>
      </c>
    </row>
    <row r="14" spans="1:15">
      <c r="A14">
        <v>11</v>
      </c>
      <c r="B14">
        <v>0.60399999999999998</v>
      </c>
      <c r="C14">
        <v>0.58099999999999996</v>
      </c>
      <c r="D14">
        <v>0.55900000000000005</v>
      </c>
      <c r="E14">
        <v>0.55000000000000004</v>
      </c>
      <c r="F14">
        <v>0.59199999999999997</v>
      </c>
      <c r="G14">
        <v>0.56999999999999995</v>
      </c>
      <c r="H14">
        <v>0.56100000000000005</v>
      </c>
      <c r="I14">
        <v>0.53700000000000003</v>
      </c>
      <c r="J14">
        <v>0.61099999999999999</v>
      </c>
      <c r="K14">
        <v>0.6</v>
      </c>
      <c r="L14">
        <v>0.58299999999999996</v>
      </c>
      <c r="M14">
        <v>0.55700000000000005</v>
      </c>
      <c r="O14">
        <v>0.57541666666666669</v>
      </c>
    </row>
    <row r="15" spans="1:15">
      <c r="A15">
        <v>12</v>
      </c>
      <c r="B15">
        <v>0.66500000000000004</v>
      </c>
      <c r="C15">
        <v>0.65900000000000003</v>
      </c>
      <c r="D15">
        <v>0.65500000000000003</v>
      </c>
      <c r="E15">
        <v>0.65</v>
      </c>
      <c r="F15">
        <v>0.67200000000000004</v>
      </c>
      <c r="G15">
        <v>0.65400000000000003</v>
      </c>
      <c r="H15">
        <v>0.65200000000000002</v>
      </c>
      <c r="I15">
        <v>0.64600000000000002</v>
      </c>
      <c r="J15">
        <v>0.67500000000000004</v>
      </c>
      <c r="K15">
        <v>0.66700000000000004</v>
      </c>
      <c r="L15">
        <v>0.66</v>
      </c>
      <c r="M15">
        <v>0.65600000000000003</v>
      </c>
      <c r="O15">
        <v>0.65925</v>
      </c>
    </row>
    <row r="16" spans="1:15">
      <c r="A16">
        <v>13</v>
      </c>
      <c r="B16">
        <v>0</v>
      </c>
      <c r="C16">
        <v>0</v>
      </c>
      <c r="D16">
        <v>0</v>
      </c>
      <c r="E16">
        <v>0</v>
      </c>
      <c r="F16">
        <v>0</v>
      </c>
      <c r="G16">
        <v>0</v>
      </c>
      <c r="H16">
        <v>0</v>
      </c>
      <c r="I16">
        <v>0</v>
      </c>
      <c r="J16">
        <v>0</v>
      </c>
      <c r="K16">
        <v>0</v>
      </c>
      <c r="L16">
        <v>0</v>
      </c>
      <c r="M16">
        <v>0</v>
      </c>
      <c r="O16">
        <v>0</v>
      </c>
    </row>
    <row r="17" spans="1:15">
      <c r="A17">
        <v>14</v>
      </c>
      <c r="B17">
        <v>0.33900000000000002</v>
      </c>
      <c r="C17">
        <v>0.36</v>
      </c>
      <c r="D17">
        <v>0</v>
      </c>
      <c r="E17">
        <v>0</v>
      </c>
      <c r="F17">
        <v>0.28299999999999997</v>
      </c>
      <c r="G17">
        <v>0</v>
      </c>
      <c r="H17">
        <v>0</v>
      </c>
      <c r="I17">
        <v>0</v>
      </c>
      <c r="J17">
        <v>0.246</v>
      </c>
      <c r="K17">
        <v>0.33600000000000002</v>
      </c>
      <c r="L17">
        <v>0</v>
      </c>
      <c r="M17">
        <v>0</v>
      </c>
      <c r="O17">
        <v>0.13033333333333333</v>
      </c>
    </row>
    <row r="18" spans="1:15">
      <c r="A18">
        <v>15</v>
      </c>
      <c r="B18">
        <v>0.504</v>
      </c>
      <c r="C18">
        <v>0.496</v>
      </c>
      <c r="D18">
        <v>0.46200000000000002</v>
      </c>
      <c r="E18">
        <v>0.46899999999999997</v>
      </c>
      <c r="F18">
        <v>0.46200000000000002</v>
      </c>
      <c r="G18">
        <v>0.505</v>
      </c>
      <c r="H18">
        <v>0.44900000000000001</v>
      </c>
      <c r="I18">
        <v>0.48099999999999998</v>
      </c>
      <c r="J18">
        <v>0.46600000000000003</v>
      </c>
      <c r="K18">
        <v>0.45</v>
      </c>
      <c r="L18">
        <v>0.45800000000000002</v>
      </c>
      <c r="M18">
        <v>0.441</v>
      </c>
      <c r="O18">
        <v>0.47025</v>
      </c>
    </row>
    <row r="19" spans="1:15">
      <c r="A19">
        <v>16</v>
      </c>
      <c r="B19">
        <v>0.58399999999999996</v>
      </c>
      <c r="C19">
        <v>0.56799999999999995</v>
      </c>
      <c r="D19">
        <v>0.56399999999999995</v>
      </c>
      <c r="E19">
        <v>0.55700000000000005</v>
      </c>
      <c r="F19">
        <v>0.57299999999999995</v>
      </c>
      <c r="G19">
        <v>0.56899999999999995</v>
      </c>
      <c r="H19">
        <v>0.57399999999999995</v>
      </c>
      <c r="I19">
        <v>0.56100000000000005</v>
      </c>
      <c r="J19">
        <v>0.58899999999999997</v>
      </c>
      <c r="K19">
        <v>0.57999999999999996</v>
      </c>
      <c r="L19">
        <v>0.57499999999999996</v>
      </c>
      <c r="M19">
        <v>0.55800000000000005</v>
      </c>
      <c r="O19">
        <v>0.57099999999999995</v>
      </c>
    </row>
    <row r="20" spans="1:15">
      <c r="A20">
        <v>17</v>
      </c>
      <c r="B20">
        <v>0.625</v>
      </c>
      <c r="C20">
        <v>0.61399999999999999</v>
      </c>
      <c r="D20">
        <v>0.60399999999999998</v>
      </c>
      <c r="E20">
        <v>0.61299999999999999</v>
      </c>
      <c r="F20">
        <v>0.625</v>
      </c>
      <c r="G20">
        <v>0.60499999999999998</v>
      </c>
      <c r="H20">
        <v>0.60799999999999998</v>
      </c>
      <c r="I20">
        <v>0.60599999999999998</v>
      </c>
      <c r="J20">
        <v>0.63500000000000001</v>
      </c>
      <c r="K20">
        <v>0.63100000000000001</v>
      </c>
      <c r="L20">
        <v>0.61799999999999999</v>
      </c>
      <c r="M20">
        <v>0.61799999999999999</v>
      </c>
      <c r="O20">
        <v>0.61683333333333334</v>
      </c>
    </row>
    <row r="21" spans="1:15">
      <c r="A21">
        <v>18</v>
      </c>
      <c r="B21">
        <v>0.67900000000000005</v>
      </c>
      <c r="C21">
        <v>0.67400000000000004</v>
      </c>
      <c r="D21">
        <v>0.67</v>
      </c>
      <c r="E21">
        <v>0.67700000000000005</v>
      </c>
      <c r="F21">
        <v>0.67500000000000004</v>
      </c>
      <c r="G21">
        <v>0.66500000000000004</v>
      </c>
      <c r="H21">
        <v>0.66700000000000004</v>
      </c>
      <c r="I21">
        <v>0.67300000000000004</v>
      </c>
      <c r="J21">
        <v>0.68100000000000005</v>
      </c>
      <c r="K21">
        <v>0.67600000000000005</v>
      </c>
      <c r="L21">
        <v>0.67500000000000004</v>
      </c>
      <c r="M21">
        <v>0.67500000000000004</v>
      </c>
      <c r="O21">
        <v>0.67391666666666661</v>
      </c>
    </row>
    <row r="22" spans="1:15">
      <c r="A22">
        <v>19</v>
      </c>
      <c r="B22">
        <v>0.18</v>
      </c>
      <c r="C22">
        <v>0.223</v>
      </c>
      <c r="D22">
        <v>0</v>
      </c>
      <c r="E22">
        <v>0</v>
      </c>
      <c r="F22">
        <v>0.22900000000000001</v>
      </c>
      <c r="G22">
        <v>0</v>
      </c>
      <c r="H22">
        <v>0</v>
      </c>
      <c r="I22">
        <v>0</v>
      </c>
      <c r="J22">
        <v>0.28599999999999998</v>
      </c>
      <c r="K22">
        <v>0</v>
      </c>
      <c r="L22">
        <v>0</v>
      </c>
      <c r="M22">
        <v>0</v>
      </c>
      <c r="O22">
        <v>7.6499999999999999E-2</v>
      </c>
    </row>
    <row r="23" spans="1:15">
      <c r="A23">
        <v>20</v>
      </c>
      <c r="B23">
        <v>0.432</v>
      </c>
      <c r="C23">
        <v>0.42099999999999999</v>
      </c>
      <c r="D23">
        <v>0.42199999999999999</v>
      </c>
      <c r="E23">
        <v>0.42099999999999999</v>
      </c>
      <c r="F23">
        <v>0.38800000000000001</v>
      </c>
      <c r="G23">
        <v>0.38900000000000001</v>
      </c>
      <c r="H23">
        <v>0.38700000000000001</v>
      </c>
      <c r="I23">
        <v>0.35799999999999998</v>
      </c>
      <c r="J23">
        <v>0.32200000000000001</v>
      </c>
      <c r="K23">
        <v>0.33300000000000002</v>
      </c>
      <c r="L23">
        <v>0.33300000000000002</v>
      </c>
      <c r="M23">
        <v>0.33</v>
      </c>
      <c r="O23">
        <v>0.37800000000000006</v>
      </c>
    </row>
    <row r="24" spans="1:15">
      <c r="A24">
        <v>21</v>
      </c>
      <c r="B24">
        <v>0.55800000000000005</v>
      </c>
      <c r="C24">
        <v>0.56000000000000005</v>
      </c>
      <c r="D24">
        <v>0.54400000000000004</v>
      </c>
      <c r="E24">
        <v>0.53400000000000003</v>
      </c>
      <c r="F24">
        <v>0.54600000000000004</v>
      </c>
      <c r="G24">
        <v>0.53800000000000003</v>
      </c>
      <c r="H24">
        <v>0.53700000000000003</v>
      </c>
      <c r="I24">
        <v>0.51700000000000002</v>
      </c>
      <c r="J24">
        <v>0.53200000000000003</v>
      </c>
      <c r="K24">
        <v>0.52500000000000002</v>
      </c>
      <c r="L24">
        <v>0.51700000000000002</v>
      </c>
      <c r="M24">
        <v>0.5</v>
      </c>
      <c r="O24">
        <v>0.53400000000000014</v>
      </c>
    </row>
    <row r="25" spans="1:15">
      <c r="A25">
        <v>22</v>
      </c>
      <c r="B25">
        <v>0.61</v>
      </c>
      <c r="C25">
        <v>0.6</v>
      </c>
      <c r="D25">
        <v>0.59399999999999997</v>
      </c>
      <c r="E25">
        <v>0.59</v>
      </c>
      <c r="F25">
        <v>0.60599999999999998</v>
      </c>
      <c r="G25">
        <v>0.59699999999999998</v>
      </c>
      <c r="H25">
        <v>0.59699999999999998</v>
      </c>
      <c r="I25">
        <v>0.59</v>
      </c>
      <c r="J25">
        <v>0.60399999999999998</v>
      </c>
      <c r="K25">
        <v>0.60399999999999998</v>
      </c>
      <c r="L25">
        <v>0.60499999999999998</v>
      </c>
      <c r="M25">
        <v>0.59699999999999998</v>
      </c>
      <c r="O25">
        <v>0.59949999999999992</v>
      </c>
    </row>
    <row r="26" spans="1:15">
      <c r="A26">
        <v>23</v>
      </c>
      <c r="B26">
        <v>0.63700000000000001</v>
      </c>
      <c r="C26">
        <v>0.626</v>
      </c>
      <c r="D26">
        <v>0.621</v>
      </c>
      <c r="E26">
        <v>0.63100000000000001</v>
      </c>
      <c r="F26">
        <v>0.627</v>
      </c>
      <c r="G26">
        <v>0.61399999999999999</v>
      </c>
      <c r="H26">
        <v>0.61799999999999999</v>
      </c>
      <c r="I26">
        <v>0.624</v>
      </c>
      <c r="J26">
        <v>0.63400000000000001</v>
      </c>
      <c r="K26">
        <v>0.623</v>
      </c>
      <c r="L26">
        <v>0.624</v>
      </c>
      <c r="M26">
        <v>0.63100000000000001</v>
      </c>
      <c r="O26">
        <v>0.62583333333333335</v>
      </c>
    </row>
    <row r="27" spans="1:15">
      <c r="A27">
        <v>24</v>
      </c>
      <c r="B27">
        <v>0.67600000000000005</v>
      </c>
      <c r="C27">
        <v>0.66700000000000004</v>
      </c>
      <c r="D27">
        <v>0.66300000000000003</v>
      </c>
      <c r="E27">
        <v>0.66800000000000004</v>
      </c>
      <c r="F27">
        <v>0.66</v>
      </c>
      <c r="G27">
        <v>0.65200000000000002</v>
      </c>
      <c r="H27">
        <v>0.65</v>
      </c>
      <c r="I27">
        <v>0.65800000000000003</v>
      </c>
      <c r="J27">
        <v>0.66800000000000004</v>
      </c>
      <c r="K27">
        <v>0.66200000000000003</v>
      </c>
      <c r="L27">
        <v>0.65800000000000003</v>
      </c>
      <c r="M27">
        <v>0.66200000000000003</v>
      </c>
      <c r="O27">
        <v>0.66200000000000014</v>
      </c>
    </row>
    <row r="28" spans="1:15">
      <c r="A28">
        <v>25</v>
      </c>
      <c r="B28">
        <v>0.11600000000000001</v>
      </c>
      <c r="C28">
        <v>0.14000000000000001</v>
      </c>
      <c r="D28">
        <v>0.16500000000000001</v>
      </c>
      <c r="E28">
        <v>0.14899999999999999</v>
      </c>
      <c r="F28">
        <v>0.17199999999999999</v>
      </c>
      <c r="G28">
        <v>0</v>
      </c>
      <c r="H28">
        <v>0.214</v>
      </c>
      <c r="I28">
        <v>0</v>
      </c>
      <c r="J28">
        <v>0.16200000000000001</v>
      </c>
      <c r="K28">
        <v>0</v>
      </c>
      <c r="L28">
        <v>0</v>
      </c>
      <c r="M28">
        <v>0</v>
      </c>
      <c r="O28">
        <v>9.3166666666666662E-2</v>
      </c>
    </row>
    <row r="29" spans="1:15">
      <c r="A29">
        <v>26</v>
      </c>
      <c r="B29">
        <v>0.42599999999999999</v>
      </c>
      <c r="C29">
        <v>0.44400000000000001</v>
      </c>
      <c r="D29">
        <v>0.439</v>
      </c>
      <c r="E29">
        <v>0.44400000000000001</v>
      </c>
      <c r="F29">
        <v>0.33600000000000002</v>
      </c>
      <c r="G29">
        <v>0.378</v>
      </c>
      <c r="H29">
        <v>0.377</v>
      </c>
      <c r="I29">
        <v>0.35899999999999999</v>
      </c>
      <c r="J29">
        <v>0.23499999999999999</v>
      </c>
      <c r="K29">
        <v>0.30299999999999999</v>
      </c>
      <c r="L29">
        <v>0.316</v>
      </c>
      <c r="M29">
        <v>0.29599999999999999</v>
      </c>
      <c r="O29">
        <v>0.36275000000000007</v>
      </c>
    </row>
    <row r="30" spans="1:15">
      <c r="A30">
        <v>27</v>
      </c>
      <c r="B30">
        <v>0.58399999999999996</v>
      </c>
      <c r="C30">
        <v>0.57899999999999996</v>
      </c>
      <c r="D30">
        <v>0.56599999999999995</v>
      </c>
      <c r="E30">
        <v>0.56799999999999995</v>
      </c>
      <c r="F30">
        <v>0.57799999999999996</v>
      </c>
      <c r="G30">
        <v>0.56100000000000005</v>
      </c>
      <c r="H30">
        <v>0.55900000000000005</v>
      </c>
      <c r="I30">
        <v>0.54600000000000004</v>
      </c>
      <c r="J30">
        <v>0.57199999999999995</v>
      </c>
      <c r="K30">
        <v>0.55900000000000005</v>
      </c>
      <c r="L30">
        <v>0.54200000000000004</v>
      </c>
      <c r="M30">
        <v>0.53300000000000003</v>
      </c>
      <c r="O30">
        <v>0.56225000000000003</v>
      </c>
    </row>
    <row r="31" spans="1:15">
      <c r="A31">
        <v>28</v>
      </c>
      <c r="B31">
        <v>0.628</v>
      </c>
      <c r="C31">
        <v>0.61299999999999999</v>
      </c>
      <c r="D31">
        <v>0.60799999999999998</v>
      </c>
      <c r="E31">
        <v>0.60899999999999999</v>
      </c>
      <c r="F31">
        <v>0.61599999999999999</v>
      </c>
      <c r="G31">
        <v>0.60499999999999998</v>
      </c>
      <c r="H31">
        <v>0.60399999999999998</v>
      </c>
      <c r="I31">
        <v>0.60299999999999998</v>
      </c>
      <c r="J31">
        <v>0.623</v>
      </c>
      <c r="K31">
        <v>0.60799999999999998</v>
      </c>
      <c r="L31">
        <v>0.60799999999999998</v>
      </c>
      <c r="M31">
        <v>0.6</v>
      </c>
      <c r="O31">
        <v>0.61041666666666661</v>
      </c>
    </row>
    <row r="32" spans="1:15">
      <c r="A32">
        <v>29</v>
      </c>
      <c r="B32">
        <v>0.66900000000000004</v>
      </c>
      <c r="C32">
        <v>0.65700000000000003</v>
      </c>
      <c r="D32">
        <v>0.65100000000000002</v>
      </c>
      <c r="E32">
        <v>0.65800000000000003</v>
      </c>
      <c r="F32">
        <v>0.65900000000000003</v>
      </c>
      <c r="G32">
        <v>0.65</v>
      </c>
      <c r="H32">
        <v>0.64400000000000002</v>
      </c>
      <c r="I32">
        <v>0.64800000000000002</v>
      </c>
      <c r="J32">
        <v>0.66800000000000004</v>
      </c>
      <c r="K32">
        <v>0.65800000000000003</v>
      </c>
      <c r="L32">
        <v>0.65900000000000003</v>
      </c>
      <c r="M32">
        <v>0.65600000000000003</v>
      </c>
      <c r="O32">
        <v>0.65641666666666665</v>
      </c>
    </row>
    <row r="33" spans="1:15">
      <c r="A33">
        <v>30</v>
      </c>
      <c r="B33">
        <v>0.69699999999999995</v>
      </c>
      <c r="C33">
        <v>0.68700000000000006</v>
      </c>
      <c r="D33">
        <v>0.67600000000000005</v>
      </c>
      <c r="E33">
        <v>0.67900000000000005</v>
      </c>
      <c r="F33">
        <v>0.68400000000000005</v>
      </c>
      <c r="G33">
        <v>0.66500000000000004</v>
      </c>
      <c r="H33">
        <v>0.66</v>
      </c>
      <c r="I33">
        <v>0.67</v>
      </c>
      <c r="J33">
        <v>0.69199999999999995</v>
      </c>
      <c r="K33">
        <v>0.68300000000000005</v>
      </c>
      <c r="L33">
        <v>0.67800000000000005</v>
      </c>
      <c r="M33">
        <v>0.67900000000000005</v>
      </c>
      <c r="O33">
        <v>0.6791666666666667</v>
      </c>
    </row>
    <row r="34" spans="1:15">
      <c r="A34">
        <v>31</v>
      </c>
      <c r="B34">
        <v>0</v>
      </c>
      <c r="C34">
        <v>0</v>
      </c>
      <c r="D34">
        <v>0</v>
      </c>
      <c r="E34">
        <v>0</v>
      </c>
      <c r="F34">
        <v>0</v>
      </c>
      <c r="G34">
        <v>0</v>
      </c>
      <c r="H34">
        <v>0</v>
      </c>
      <c r="I34">
        <v>0</v>
      </c>
      <c r="J34">
        <v>0</v>
      </c>
      <c r="K34">
        <v>0</v>
      </c>
      <c r="L34">
        <v>0</v>
      </c>
      <c r="M34">
        <v>0</v>
      </c>
      <c r="O34">
        <v>0</v>
      </c>
    </row>
    <row r="35" spans="1:15">
      <c r="A35">
        <v>32</v>
      </c>
      <c r="B35">
        <v>0.214</v>
      </c>
      <c r="C35">
        <v>0.24399999999999999</v>
      </c>
      <c r="D35">
        <v>0.29099999999999998</v>
      </c>
      <c r="E35">
        <v>0.318</v>
      </c>
      <c r="F35">
        <v>0.155</v>
      </c>
      <c r="G35">
        <v>0.17100000000000001</v>
      </c>
      <c r="H35">
        <v>0.191</v>
      </c>
      <c r="I35">
        <v>0.22600000000000001</v>
      </c>
      <c r="J35">
        <v>0.113</v>
      </c>
      <c r="K35">
        <v>0.126</v>
      </c>
      <c r="L35">
        <v>0.14499999999999999</v>
      </c>
      <c r="M35">
        <v>0.151</v>
      </c>
      <c r="O35">
        <v>0.19541666666666666</v>
      </c>
    </row>
    <row r="36" spans="1:15">
      <c r="A36">
        <v>33</v>
      </c>
      <c r="B36">
        <v>0.59499999999999997</v>
      </c>
      <c r="C36">
        <v>0.59399999999999997</v>
      </c>
      <c r="D36">
        <v>0.59299999999999997</v>
      </c>
      <c r="E36">
        <v>0.60399999999999998</v>
      </c>
      <c r="F36">
        <v>0.56200000000000006</v>
      </c>
      <c r="G36">
        <v>0.56699999999999995</v>
      </c>
      <c r="H36">
        <v>0.57499999999999996</v>
      </c>
      <c r="I36">
        <v>0.57699999999999996</v>
      </c>
      <c r="J36">
        <v>0.52400000000000002</v>
      </c>
      <c r="K36">
        <v>0.55200000000000005</v>
      </c>
      <c r="L36">
        <v>0.56299999999999994</v>
      </c>
      <c r="M36">
        <v>0.56799999999999995</v>
      </c>
      <c r="O36">
        <v>0.57283333333333331</v>
      </c>
    </row>
    <row r="37" spans="1:15">
      <c r="A37">
        <v>34</v>
      </c>
      <c r="B37">
        <v>0.64900000000000002</v>
      </c>
      <c r="C37">
        <v>0.64600000000000002</v>
      </c>
      <c r="D37">
        <v>0.64400000000000002</v>
      </c>
      <c r="E37">
        <v>0.65200000000000002</v>
      </c>
      <c r="F37">
        <v>0.63600000000000001</v>
      </c>
      <c r="G37">
        <v>0.64</v>
      </c>
      <c r="H37">
        <v>0.64500000000000002</v>
      </c>
      <c r="I37">
        <v>0.64</v>
      </c>
      <c r="J37">
        <v>0.63700000000000001</v>
      </c>
      <c r="K37">
        <v>0.64200000000000002</v>
      </c>
      <c r="L37">
        <v>0.65100000000000002</v>
      </c>
      <c r="M37">
        <v>0.65100000000000002</v>
      </c>
      <c r="O37">
        <v>0.64441666666666664</v>
      </c>
    </row>
    <row r="38" spans="1:15">
      <c r="A38">
        <v>35</v>
      </c>
      <c r="B38">
        <v>0.67800000000000005</v>
      </c>
      <c r="C38">
        <v>0.67900000000000005</v>
      </c>
      <c r="D38">
        <v>0.67100000000000004</v>
      </c>
      <c r="E38">
        <v>0.67400000000000004</v>
      </c>
      <c r="F38">
        <v>0.67700000000000005</v>
      </c>
      <c r="G38">
        <v>0.66900000000000004</v>
      </c>
      <c r="H38">
        <v>0.67200000000000004</v>
      </c>
      <c r="I38">
        <v>0.67400000000000004</v>
      </c>
      <c r="J38">
        <v>0.67500000000000004</v>
      </c>
      <c r="K38">
        <v>0.67400000000000004</v>
      </c>
      <c r="L38">
        <v>0.67600000000000005</v>
      </c>
      <c r="M38">
        <v>0.67800000000000005</v>
      </c>
      <c r="O38">
        <v>0.67475000000000007</v>
      </c>
    </row>
    <row r="39" spans="1:15">
      <c r="A39">
        <v>36</v>
      </c>
      <c r="B39">
        <v>0.71899999999999997</v>
      </c>
      <c r="C39">
        <v>0.71399999999999997</v>
      </c>
      <c r="D39">
        <v>0.71399999999999997</v>
      </c>
      <c r="E39">
        <v>0.71399999999999997</v>
      </c>
      <c r="F39">
        <v>0.71</v>
      </c>
      <c r="G39">
        <v>0.70699999999999996</v>
      </c>
      <c r="H39">
        <v>0.71</v>
      </c>
      <c r="I39">
        <v>0.71099999999999997</v>
      </c>
      <c r="J39">
        <v>0.71099999999999997</v>
      </c>
      <c r="K39">
        <v>0.71599999999999997</v>
      </c>
      <c r="L39">
        <v>0.72599999999999998</v>
      </c>
      <c r="M39">
        <v>0.71899999999999997</v>
      </c>
      <c r="O39">
        <v>0.71424999999999994</v>
      </c>
    </row>
    <row r="40" spans="1:15">
      <c r="A40">
        <v>37</v>
      </c>
      <c r="B40">
        <v>0</v>
      </c>
      <c r="C40">
        <v>0</v>
      </c>
      <c r="D40">
        <v>0</v>
      </c>
      <c r="E40">
        <v>0</v>
      </c>
      <c r="F40">
        <v>0</v>
      </c>
      <c r="G40">
        <v>0</v>
      </c>
      <c r="H40">
        <v>0</v>
      </c>
      <c r="I40">
        <v>0</v>
      </c>
      <c r="J40">
        <v>0</v>
      </c>
      <c r="K40">
        <v>0</v>
      </c>
      <c r="L40">
        <v>0</v>
      </c>
      <c r="M40">
        <v>0</v>
      </c>
      <c r="O40">
        <v>0</v>
      </c>
    </row>
    <row r="41" spans="1:15">
      <c r="A41">
        <v>38</v>
      </c>
      <c r="B41">
        <v>0</v>
      </c>
      <c r="C41">
        <v>0</v>
      </c>
      <c r="D41">
        <v>0</v>
      </c>
      <c r="E41">
        <v>0</v>
      </c>
      <c r="F41">
        <v>0</v>
      </c>
      <c r="G41">
        <v>0</v>
      </c>
      <c r="H41">
        <v>0</v>
      </c>
      <c r="I41">
        <v>0</v>
      </c>
      <c r="J41">
        <v>0</v>
      </c>
      <c r="K41">
        <v>0</v>
      </c>
      <c r="L41">
        <v>0</v>
      </c>
      <c r="M41">
        <v>0</v>
      </c>
      <c r="O41">
        <v>0</v>
      </c>
    </row>
    <row r="42" spans="1:15">
      <c r="A42">
        <v>39</v>
      </c>
      <c r="B42">
        <v>0.46300000000000002</v>
      </c>
      <c r="C42">
        <v>0.49299999999999999</v>
      </c>
      <c r="D42">
        <v>0.52700000000000002</v>
      </c>
      <c r="E42">
        <v>0.54700000000000004</v>
      </c>
      <c r="F42">
        <v>0.42199999999999999</v>
      </c>
      <c r="G42">
        <v>0.45300000000000001</v>
      </c>
      <c r="H42">
        <v>0.47699999999999998</v>
      </c>
      <c r="I42">
        <v>0.5</v>
      </c>
      <c r="J42">
        <v>0.35199999999999998</v>
      </c>
      <c r="K42">
        <v>0.38800000000000001</v>
      </c>
      <c r="L42">
        <v>0.42499999999999999</v>
      </c>
      <c r="M42">
        <v>0.44</v>
      </c>
      <c r="O42">
        <v>0.45724999999999999</v>
      </c>
    </row>
    <row r="43" spans="1:15">
      <c r="A43">
        <v>40</v>
      </c>
      <c r="B43">
        <v>0.58799999999999997</v>
      </c>
      <c r="C43">
        <v>0.60499999999999998</v>
      </c>
      <c r="D43">
        <v>0.61699999999999999</v>
      </c>
      <c r="E43">
        <v>0.63800000000000001</v>
      </c>
      <c r="F43">
        <v>0.56200000000000006</v>
      </c>
      <c r="G43">
        <v>0.58499999999999996</v>
      </c>
      <c r="H43">
        <v>0.60499999999999998</v>
      </c>
      <c r="I43">
        <v>0.626</v>
      </c>
      <c r="J43">
        <v>0.55600000000000005</v>
      </c>
      <c r="K43">
        <v>0.58699999999999997</v>
      </c>
      <c r="L43">
        <v>0.60499999999999998</v>
      </c>
      <c r="M43">
        <v>0.628</v>
      </c>
      <c r="O43">
        <v>0.60016666666666663</v>
      </c>
    </row>
    <row r="44" spans="1:15">
      <c r="A44">
        <v>41</v>
      </c>
      <c r="B44">
        <v>0.65200000000000002</v>
      </c>
      <c r="C44">
        <v>0.65100000000000002</v>
      </c>
      <c r="D44">
        <v>0.65900000000000003</v>
      </c>
      <c r="E44">
        <v>0.66800000000000004</v>
      </c>
      <c r="F44">
        <v>0.63900000000000001</v>
      </c>
      <c r="G44">
        <v>0.63900000000000001</v>
      </c>
      <c r="H44">
        <v>0.64700000000000002</v>
      </c>
      <c r="I44">
        <v>0.66</v>
      </c>
      <c r="J44">
        <v>0.63500000000000001</v>
      </c>
      <c r="K44">
        <v>0.64300000000000002</v>
      </c>
      <c r="L44">
        <v>0.65100000000000002</v>
      </c>
      <c r="M44">
        <v>0.66500000000000004</v>
      </c>
      <c r="O44">
        <v>0.65075000000000005</v>
      </c>
    </row>
    <row r="45" spans="1:15">
      <c r="A45">
        <v>42</v>
      </c>
      <c r="B45">
        <v>0.71699999999999997</v>
      </c>
      <c r="C45">
        <v>0.71299999999999997</v>
      </c>
      <c r="D45">
        <v>0.71299999999999997</v>
      </c>
      <c r="E45">
        <v>0.72</v>
      </c>
      <c r="F45">
        <v>0.70299999999999996</v>
      </c>
      <c r="G45">
        <v>0.70099999999999996</v>
      </c>
      <c r="H45">
        <v>0.70899999999999996</v>
      </c>
      <c r="I45">
        <v>0.71099999999999997</v>
      </c>
      <c r="J45">
        <v>0.70099999999999996</v>
      </c>
      <c r="K45">
        <v>0.70399999999999996</v>
      </c>
      <c r="L45">
        <v>0.71399999999999997</v>
      </c>
      <c r="M45">
        <v>0.71099999999999997</v>
      </c>
      <c r="O45">
        <v>0.70974999999999999</v>
      </c>
    </row>
    <row r="49" spans="1:15">
      <c r="A49" s="3" t="s">
        <v>6</v>
      </c>
      <c r="B49" t="s">
        <v>13</v>
      </c>
      <c r="C49" t="s">
        <v>14</v>
      </c>
      <c r="D49" t="s">
        <v>15</v>
      </c>
      <c r="E49" t="s">
        <v>16</v>
      </c>
      <c r="F49" t="s">
        <v>17</v>
      </c>
      <c r="G49" t="s">
        <v>18</v>
      </c>
      <c r="H49" t="s">
        <v>19</v>
      </c>
      <c r="I49" t="s">
        <v>20</v>
      </c>
      <c r="J49" t="s">
        <v>21</v>
      </c>
      <c r="K49" t="s">
        <v>22</v>
      </c>
      <c r="L49" t="s">
        <v>23</v>
      </c>
      <c r="M49" t="s">
        <v>24</v>
      </c>
      <c r="O49" t="s">
        <v>12</v>
      </c>
    </row>
    <row r="50" spans="1:15">
      <c r="A50">
        <v>1</v>
      </c>
      <c r="B50">
        <v>0</v>
      </c>
      <c r="C50">
        <v>0</v>
      </c>
      <c r="D50">
        <v>0</v>
      </c>
      <c r="E50">
        <v>0</v>
      </c>
      <c r="F50">
        <v>0</v>
      </c>
      <c r="G50">
        <v>0</v>
      </c>
      <c r="H50">
        <v>0</v>
      </c>
      <c r="I50">
        <v>0</v>
      </c>
      <c r="J50">
        <v>0</v>
      </c>
      <c r="K50">
        <v>0</v>
      </c>
      <c r="L50">
        <v>0</v>
      </c>
      <c r="M50">
        <v>0</v>
      </c>
      <c r="O50">
        <v>0</v>
      </c>
    </row>
    <row r="51" spans="1:15">
      <c r="A51">
        <v>2</v>
      </c>
      <c r="B51">
        <v>0</v>
      </c>
      <c r="C51">
        <v>0</v>
      </c>
      <c r="D51">
        <v>0</v>
      </c>
      <c r="E51">
        <v>0</v>
      </c>
      <c r="F51">
        <v>0</v>
      </c>
      <c r="G51">
        <v>0</v>
      </c>
      <c r="H51">
        <v>0</v>
      </c>
      <c r="I51">
        <v>0</v>
      </c>
      <c r="J51">
        <v>0</v>
      </c>
      <c r="K51">
        <v>0</v>
      </c>
      <c r="L51">
        <v>0</v>
      </c>
      <c r="M51">
        <v>0</v>
      </c>
      <c r="O51">
        <v>0</v>
      </c>
    </row>
    <row r="52" spans="1:15">
      <c r="A52">
        <v>3</v>
      </c>
      <c r="B52">
        <v>0</v>
      </c>
      <c r="C52">
        <v>0</v>
      </c>
      <c r="D52">
        <v>0</v>
      </c>
      <c r="E52">
        <v>0</v>
      </c>
      <c r="F52">
        <v>0</v>
      </c>
      <c r="G52">
        <v>0</v>
      </c>
      <c r="H52">
        <v>0</v>
      </c>
      <c r="I52">
        <v>0</v>
      </c>
      <c r="J52">
        <v>0</v>
      </c>
      <c r="K52">
        <v>0</v>
      </c>
      <c r="L52">
        <v>0</v>
      </c>
      <c r="M52">
        <v>0</v>
      </c>
      <c r="O52">
        <v>0</v>
      </c>
    </row>
    <row r="53" spans="1:15">
      <c r="A53">
        <v>4</v>
      </c>
      <c r="B53">
        <v>0</v>
      </c>
      <c r="C53">
        <v>0</v>
      </c>
      <c r="D53">
        <v>0</v>
      </c>
      <c r="E53">
        <v>0</v>
      </c>
      <c r="F53">
        <v>0</v>
      </c>
      <c r="G53">
        <v>0</v>
      </c>
      <c r="H53">
        <v>0</v>
      </c>
      <c r="I53">
        <v>0</v>
      </c>
      <c r="J53">
        <v>0</v>
      </c>
      <c r="K53">
        <v>0</v>
      </c>
      <c r="L53">
        <v>0</v>
      </c>
      <c r="M53">
        <v>0</v>
      </c>
      <c r="O53">
        <v>0</v>
      </c>
    </row>
    <row r="54" spans="1:15">
      <c r="A54">
        <v>5</v>
      </c>
      <c r="B54">
        <v>0.44500000000000001</v>
      </c>
      <c r="C54">
        <v>0.438</v>
      </c>
      <c r="D54">
        <v>0.46700000000000003</v>
      </c>
      <c r="E54">
        <v>0.374</v>
      </c>
      <c r="F54">
        <v>0.432</v>
      </c>
      <c r="G54">
        <v>0</v>
      </c>
      <c r="H54">
        <v>0</v>
      </c>
      <c r="I54">
        <v>0.32</v>
      </c>
      <c r="J54">
        <v>0.42499999999999999</v>
      </c>
      <c r="K54">
        <v>0.39800000000000002</v>
      </c>
      <c r="L54">
        <v>0.373</v>
      </c>
      <c r="M54">
        <v>0.39600000000000002</v>
      </c>
      <c r="O54">
        <v>0.33899999999999997</v>
      </c>
    </row>
    <row r="55" spans="1:15">
      <c r="A55">
        <v>6</v>
      </c>
      <c r="B55">
        <v>0.6</v>
      </c>
      <c r="C55">
        <v>0.56399999999999995</v>
      </c>
      <c r="D55">
        <v>0.53</v>
      </c>
      <c r="E55">
        <v>0.53</v>
      </c>
      <c r="F55">
        <v>0.57599999999999996</v>
      </c>
      <c r="G55">
        <v>0.51300000000000001</v>
      </c>
      <c r="H55">
        <v>0.48699999999999999</v>
      </c>
      <c r="I55">
        <v>0.49099999999999999</v>
      </c>
      <c r="J55">
        <v>0.57999999999999996</v>
      </c>
      <c r="K55">
        <v>0.54500000000000004</v>
      </c>
      <c r="L55">
        <v>0.51200000000000001</v>
      </c>
      <c r="M55">
        <v>0.504</v>
      </c>
      <c r="O55">
        <v>0.53600000000000003</v>
      </c>
    </row>
    <row r="56" spans="1:15">
      <c r="A56">
        <v>7</v>
      </c>
      <c r="B56">
        <v>0</v>
      </c>
      <c r="C56">
        <v>0</v>
      </c>
      <c r="D56">
        <v>0</v>
      </c>
      <c r="E56">
        <v>0</v>
      </c>
      <c r="F56">
        <v>0</v>
      </c>
      <c r="G56">
        <v>0</v>
      </c>
      <c r="H56">
        <v>0</v>
      </c>
      <c r="I56">
        <v>0</v>
      </c>
      <c r="J56">
        <v>0</v>
      </c>
      <c r="K56">
        <v>0</v>
      </c>
      <c r="L56">
        <v>0</v>
      </c>
      <c r="M56">
        <v>0</v>
      </c>
      <c r="O56">
        <v>0</v>
      </c>
    </row>
    <row r="57" spans="1:15">
      <c r="A57">
        <v>8</v>
      </c>
      <c r="B57">
        <v>0</v>
      </c>
      <c r="C57">
        <v>0</v>
      </c>
      <c r="D57">
        <v>0</v>
      </c>
      <c r="E57">
        <v>0</v>
      </c>
      <c r="F57">
        <v>0</v>
      </c>
      <c r="G57">
        <v>0</v>
      </c>
      <c r="H57">
        <v>0</v>
      </c>
      <c r="I57">
        <v>0</v>
      </c>
      <c r="J57">
        <v>0</v>
      </c>
      <c r="K57">
        <v>0</v>
      </c>
      <c r="L57">
        <v>0</v>
      </c>
      <c r="M57">
        <v>0</v>
      </c>
      <c r="O57">
        <v>0</v>
      </c>
    </row>
    <row r="58" spans="1:15">
      <c r="A58">
        <v>9</v>
      </c>
      <c r="B58">
        <v>0</v>
      </c>
      <c r="C58">
        <v>0</v>
      </c>
      <c r="D58">
        <v>0</v>
      </c>
      <c r="E58">
        <v>0</v>
      </c>
      <c r="F58">
        <v>0</v>
      </c>
      <c r="G58">
        <v>0</v>
      </c>
      <c r="H58">
        <v>0</v>
      </c>
      <c r="I58">
        <v>0</v>
      </c>
      <c r="J58">
        <v>0</v>
      </c>
      <c r="K58">
        <v>0</v>
      </c>
      <c r="L58">
        <v>0</v>
      </c>
      <c r="M58">
        <v>0</v>
      </c>
      <c r="O58">
        <v>0</v>
      </c>
    </row>
    <row r="59" spans="1:15">
      <c r="A59">
        <v>10</v>
      </c>
      <c r="B59">
        <v>0.48299999999999998</v>
      </c>
      <c r="C59">
        <v>0.48699999999999999</v>
      </c>
      <c r="D59">
        <v>0.50800000000000001</v>
      </c>
      <c r="E59">
        <v>0.41399999999999998</v>
      </c>
      <c r="F59">
        <v>0.46</v>
      </c>
      <c r="G59">
        <v>0.5</v>
      </c>
      <c r="H59">
        <v>0</v>
      </c>
      <c r="I59">
        <v>0</v>
      </c>
      <c r="J59">
        <v>0.47</v>
      </c>
      <c r="K59">
        <v>0.443</v>
      </c>
      <c r="L59">
        <v>0</v>
      </c>
      <c r="M59">
        <v>0.52500000000000002</v>
      </c>
      <c r="O59">
        <v>0.35749999999999998</v>
      </c>
    </row>
    <row r="60" spans="1:15">
      <c r="A60">
        <v>11</v>
      </c>
      <c r="B60">
        <v>0.57699999999999996</v>
      </c>
      <c r="C60">
        <v>0.54900000000000004</v>
      </c>
      <c r="D60">
        <v>0.51400000000000001</v>
      </c>
      <c r="E60">
        <v>0.5</v>
      </c>
      <c r="F60">
        <v>0.56299999999999994</v>
      </c>
      <c r="G60">
        <v>0.53</v>
      </c>
      <c r="H60">
        <v>0.5</v>
      </c>
      <c r="I60">
        <v>0.49099999999999999</v>
      </c>
      <c r="J60">
        <v>0.57499999999999996</v>
      </c>
      <c r="K60">
        <v>0.54500000000000004</v>
      </c>
      <c r="L60">
        <v>0.52600000000000002</v>
      </c>
      <c r="M60">
        <v>0.49099999999999999</v>
      </c>
      <c r="O60">
        <v>0.53008333333333324</v>
      </c>
    </row>
    <row r="61" spans="1:15">
      <c r="A61">
        <v>12</v>
      </c>
      <c r="B61">
        <v>0.67</v>
      </c>
      <c r="C61">
        <v>0.64400000000000002</v>
      </c>
      <c r="D61">
        <v>0.63100000000000001</v>
      </c>
      <c r="E61">
        <v>0.63500000000000001</v>
      </c>
      <c r="F61">
        <v>0.66100000000000003</v>
      </c>
      <c r="G61">
        <v>0.64100000000000001</v>
      </c>
      <c r="H61">
        <v>0.624</v>
      </c>
      <c r="I61">
        <v>0.61099999999999999</v>
      </c>
      <c r="J61">
        <v>0.66500000000000004</v>
      </c>
      <c r="K61">
        <v>0.66</v>
      </c>
      <c r="L61">
        <v>0.64400000000000002</v>
      </c>
      <c r="M61">
        <v>0.61199999999999999</v>
      </c>
      <c r="O61">
        <v>0.64150000000000007</v>
      </c>
    </row>
    <row r="62" spans="1:15">
      <c r="A62">
        <v>13</v>
      </c>
      <c r="B62">
        <v>0</v>
      </c>
      <c r="C62">
        <v>0</v>
      </c>
      <c r="D62">
        <v>0</v>
      </c>
      <c r="E62">
        <v>0</v>
      </c>
      <c r="F62">
        <v>0</v>
      </c>
      <c r="G62">
        <v>0</v>
      </c>
      <c r="H62">
        <v>0</v>
      </c>
      <c r="I62">
        <v>0</v>
      </c>
      <c r="J62">
        <v>0</v>
      </c>
      <c r="K62">
        <v>0</v>
      </c>
      <c r="L62">
        <v>0</v>
      </c>
      <c r="M62">
        <v>0</v>
      </c>
      <c r="O62">
        <v>0</v>
      </c>
    </row>
    <row r="63" spans="1:15">
      <c r="A63">
        <v>14</v>
      </c>
      <c r="B63">
        <v>0.42299999999999999</v>
      </c>
      <c r="C63">
        <v>0</v>
      </c>
      <c r="D63">
        <v>0</v>
      </c>
      <c r="E63">
        <v>0.53800000000000003</v>
      </c>
      <c r="F63">
        <v>0</v>
      </c>
      <c r="G63">
        <v>0</v>
      </c>
      <c r="H63">
        <v>0</v>
      </c>
      <c r="I63">
        <v>0</v>
      </c>
      <c r="J63">
        <v>0</v>
      </c>
      <c r="K63">
        <v>0</v>
      </c>
      <c r="L63">
        <v>0</v>
      </c>
      <c r="M63">
        <v>0</v>
      </c>
      <c r="O63">
        <v>8.008333333333334E-2</v>
      </c>
    </row>
    <row r="64" spans="1:15">
      <c r="A64">
        <v>15</v>
      </c>
      <c r="B64">
        <v>0.5</v>
      </c>
      <c r="C64">
        <v>0.48199999999999998</v>
      </c>
      <c r="D64">
        <v>0.46300000000000002</v>
      </c>
      <c r="E64">
        <v>0.441</v>
      </c>
      <c r="F64">
        <v>0.48699999999999999</v>
      </c>
      <c r="G64">
        <v>0.45800000000000002</v>
      </c>
      <c r="H64">
        <v>0.41</v>
      </c>
      <c r="I64">
        <v>0.41899999999999998</v>
      </c>
      <c r="J64">
        <v>0.46500000000000002</v>
      </c>
      <c r="K64">
        <v>0.45900000000000002</v>
      </c>
      <c r="L64">
        <v>0.53800000000000003</v>
      </c>
      <c r="M64">
        <v>0.42099999999999999</v>
      </c>
      <c r="O64">
        <v>0.46191666666666675</v>
      </c>
    </row>
    <row r="65" spans="1:15">
      <c r="A65">
        <v>16</v>
      </c>
      <c r="B65">
        <v>0.55700000000000005</v>
      </c>
      <c r="C65">
        <v>0.53600000000000003</v>
      </c>
      <c r="D65">
        <v>0.52700000000000002</v>
      </c>
      <c r="E65">
        <v>0.52600000000000002</v>
      </c>
      <c r="F65">
        <v>0.54200000000000004</v>
      </c>
      <c r="G65">
        <v>0.51800000000000002</v>
      </c>
      <c r="H65">
        <v>0.5</v>
      </c>
      <c r="I65">
        <v>0.505</v>
      </c>
      <c r="J65">
        <v>0.55200000000000005</v>
      </c>
      <c r="K65">
        <v>0.54200000000000004</v>
      </c>
      <c r="L65">
        <v>0.52200000000000002</v>
      </c>
      <c r="M65">
        <v>0.50900000000000001</v>
      </c>
      <c r="O65">
        <v>0.52800000000000002</v>
      </c>
    </row>
    <row r="66" spans="1:15">
      <c r="A66">
        <v>17</v>
      </c>
      <c r="B66">
        <v>0.625</v>
      </c>
      <c r="C66">
        <v>0.60899999999999999</v>
      </c>
      <c r="D66">
        <v>0.60199999999999998</v>
      </c>
      <c r="E66">
        <v>0.59599999999999997</v>
      </c>
      <c r="F66">
        <v>0.628</v>
      </c>
      <c r="G66">
        <v>0.60399999999999998</v>
      </c>
      <c r="H66">
        <v>0.59599999999999997</v>
      </c>
      <c r="I66">
        <v>0.58399999999999996</v>
      </c>
      <c r="J66">
        <v>0.627</v>
      </c>
      <c r="K66">
        <v>0.61599999999999999</v>
      </c>
      <c r="L66">
        <v>0.60899999999999999</v>
      </c>
      <c r="M66">
        <v>0.58799999999999997</v>
      </c>
      <c r="O66">
        <v>0.60699999999999987</v>
      </c>
    </row>
    <row r="67" spans="1:15">
      <c r="A67">
        <v>18</v>
      </c>
      <c r="B67">
        <v>0.66300000000000003</v>
      </c>
      <c r="C67">
        <v>0.65400000000000003</v>
      </c>
      <c r="D67">
        <v>0.65300000000000002</v>
      </c>
      <c r="E67">
        <v>0.65200000000000002</v>
      </c>
      <c r="F67">
        <v>0.65800000000000003</v>
      </c>
      <c r="G67">
        <v>0.65</v>
      </c>
      <c r="H67">
        <v>0.64700000000000002</v>
      </c>
      <c r="I67">
        <v>0.65400000000000003</v>
      </c>
      <c r="J67">
        <v>0.66200000000000003</v>
      </c>
      <c r="K67">
        <v>0.65800000000000003</v>
      </c>
      <c r="L67">
        <v>0.65600000000000003</v>
      </c>
      <c r="M67">
        <v>0.65</v>
      </c>
      <c r="O67">
        <v>0.65475000000000005</v>
      </c>
    </row>
    <row r="68" spans="1:15">
      <c r="A68">
        <v>19</v>
      </c>
      <c r="B68">
        <v>0</v>
      </c>
      <c r="C68">
        <v>0</v>
      </c>
      <c r="D68">
        <v>0</v>
      </c>
      <c r="E68">
        <v>0</v>
      </c>
      <c r="F68">
        <v>0</v>
      </c>
      <c r="G68">
        <v>0</v>
      </c>
      <c r="H68">
        <v>0</v>
      </c>
      <c r="I68">
        <v>0</v>
      </c>
      <c r="J68">
        <v>0</v>
      </c>
      <c r="K68">
        <v>0</v>
      </c>
      <c r="L68">
        <v>0</v>
      </c>
      <c r="M68">
        <v>0</v>
      </c>
      <c r="O68">
        <v>0</v>
      </c>
    </row>
    <row r="69" spans="1:15">
      <c r="A69">
        <v>20</v>
      </c>
      <c r="B69">
        <v>0.441</v>
      </c>
      <c r="C69">
        <v>0.44</v>
      </c>
      <c r="D69">
        <v>0.40899999999999997</v>
      </c>
      <c r="E69">
        <v>0.38600000000000001</v>
      </c>
      <c r="F69">
        <v>0.39800000000000002</v>
      </c>
      <c r="G69">
        <v>0.435</v>
      </c>
      <c r="H69">
        <v>0.379</v>
      </c>
      <c r="I69">
        <v>0.38900000000000001</v>
      </c>
      <c r="J69">
        <v>0.33900000000000002</v>
      </c>
      <c r="K69">
        <v>0.35799999999999998</v>
      </c>
      <c r="L69">
        <v>0.36399999999999999</v>
      </c>
      <c r="M69">
        <v>0.36599999999999999</v>
      </c>
      <c r="O69">
        <v>0.39199999999999996</v>
      </c>
    </row>
    <row r="70" spans="1:15">
      <c r="A70">
        <v>21</v>
      </c>
      <c r="B70">
        <v>0.53800000000000003</v>
      </c>
      <c r="C70">
        <v>0.52300000000000002</v>
      </c>
      <c r="D70">
        <v>0.51800000000000002</v>
      </c>
      <c r="E70">
        <v>0.51300000000000001</v>
      </c>
      <c r="F70">
        <v>0.52200000000000002</v>
      </c>
      <c r="G70">
        <v>0.505</v>
      </c>
      <c r="H70">
        <v>0.49099999999999999</v>
      </c>
      <c r="I70">
        <v>0.5</v>
      </c>
      <c r="J70">
        <v>0.51300000000000001</v>
      </c>
      <c r="K70">
        <v>0.504</v>
      </c>
      <c r="L70">
        <v>0.495</v>
      </c>
      <c r="M70">
        <v>0.47299999999999998</v>
      </c>
      <c r="O70">
        <v>0.50791666666666657</v>
      </c>
    </row>
    <row r="71" spans="1:15">
      <c r="A71">
        <v>22</v>
      </c>
      <c r="B71">
        <v>0.58299999999999996</v>
      </c>
      <c r="C71">
        <v>0.56899999999999995</v>
      </c>
      <c r="D71">
        <v>0.56299999999999994</v>
      </c>
      <c r="E71">
        <v>0.56999999999999995</v>
      </c>
      <c r="F71">
        <v>0.57799999999999996</v>
      </c>
      <c r="G71">
        <v>0.56599999999999995</v>
      </c>
      <c r="H71">
        <v>0.56699999999999995</v>
      </c>
      <c r="I71">
        <v>0.56200000000000006</v>
      </c>
      <c r="J71">
        <v>0.57899999999999996</v>
      </c>
      <c r="K71">
        <v>0.56799999999999995</v>
      </c>
      <c r="L71">
        <v>0.56599999999999995</v>
      </c>
      <c r="M71">
        <v>0.55800000000000005</v>
      </c>
      <c r="O71">
        <v>0.56908333333333327</v>
      </c>
    </row>
    <row r="72" spans="1:15">
      <c r="A72">
        <v>23</v>
      </c>
      <c r="B72">
        <v>0.63400000000000001</v>
      </c>
      <c r="C72">
        <v>0.61699999999999999</v>
      </c>
      <c r="D72">
        <v>0.61899999999999999</v>
      </c>
      <c r="E72">
        <v>0.625</v>
      </c>
      <c r="F72">
        <v>0.624</v>
      </c>
      <c r="G72">
        <v>0.61399999999999999</v>
      </c>
      <c r="H72">
        <v>0.61599999999999999</v>
      </c>
      <c r="I72">
        <v>0.621</v>
      </c>
      <c r="J72">
        <v>0.621</v>
      </c>
      <c r="K72">
        <v>0.624</v>
      </c>
      <c r="L72">
        <v>0.629</v>
      </c>
      <c r="M72">
        <v>0.621</v>
      </c>
      <c r="O72">
        <v>0.62208333333333343</v>
      </c>
    </row>
    <row r="73" spans="1:15">
      <c r="A73">
        <v>24</v>
      </c>
      <c r="B73">
        <v>0.65600000000000003</v>
      </c>
      <c r="C73">
        <v>0.64600000000000002</v>
      </c>
      <c r="D73">
        <v>0.64900000000000002</v>
      </c>
      <c r="E73">
        <v>0.65500000000000003</v>
      </c>
      <c r="F73">
        <v>0.64900000000000002</v>
      </c>
      <c r="G73">
        <v>0.64300000000000002</v>
      </c>
      <c r="H73">
        <v>0.64300000000000002</v>
      </c>
      <c r="I73">
        <v>0.65600000000000003</v>
      </c>
      <c r="J73">
        <v>0.65600000000000003</v>
      </c>
      <c r="K73">
        <v>0.65200000000000002</v>
      </c>
      <c r="L73">
        <v>0.66200000000000003</v>
      </c>
      <c r="M73">
        <v>0.66300000000000003</v>
      </c>
      <c r="O73">
        <v>0.65249999999999997</v>
      </c>
    </row>
    <row r="74" spans="1:15">
      <c r="A74">
        <v>25</v>
      </c>
      <c r="B74">
        <v>0</v>
      </c>
      <c r="C74">
        <v>0</v>
      </c>
      <c r="D74">
        <v>0</v>
      </c>
      <c r="E74">
        <v>0.154</v>
      </c>
      <c r="F74">
        <v>0</v>
      </c>
      <c r="G74">
        <v>0</v>
      </c>
      <c r="H74">
        <v>0</v>
      </c>
      <c r="I74">
        <v>0</v>
      </c>
      <c r="J74">
        <v>0</v>
      </c>
      <c r="K74">
        <v>0</v>
      </c>
      <c r="L74">
        <v>0</v>
      </c>
      <c r="M74">
        <v>0</v>
      </c>
      <c r="O74">
        <v>1.2833333333333334E-2</v>
      </c>
    </row>
    <row r="75" spans="1:15">
      <c r="A75">
        <v>26</v>
      </c>
      <c r="B75">
        <v>0.45800000000000002</v>
      </c>
      <c r="C75">
        <v>0.45500000000000002</v>
      </c>
      <c r="D75">
        <v>0.45100000000000001</v>
      </c>
      <c r="E75">
        <v>0.44800000000000001</v>
      </c>
      <c r="F75">
        <v>0.41199999999999998</v>
      </c>
      <c r="G75">
        <v>0.40899999999999997</v>
      </c>
      <c r="H75">
        <v>0.41199999999999998</v>
      </c>
      <c r="I75">
        <v>0.41599999999999998</v>
      </c>
      <c r="J75">
        <v>0.314</v>
      </c>
      <c r="K75">
        <v>0.34699999999999998</v>
      </c>
      <c r="L75">
        <v>0.35399999999999998</v>
      </c>
      <c r="M75">
        <v>0.35399999999999998</v>
      </c>
      <c r="O75">
        <v>0.40250000000000002</v>
      </c>
    </row>
    <row r="76" spans="1:15">
      <c r="A76">
        <v>27</v>
      </c>
      <c r="B76">
        <v>0.58499999999999996</v>
      </c>
      <c r="C76">
        <v>0.54900000000000004</v>
      </c>
      <c r="D76">
        <v>0.54</v>
      </c>
      <c r="E76">
        <v>0.54300000000000004</v>
      </c>
      <c r="F76">
        <v>0.56799999999999995</v>
      </c>
      <c r="G76">
        <v>0.54300000000000004</v>
      </c>
      <c r="H76">
        <v>0.53700000000000003</v>
      </c>
      <c r="I76">
        <v>0.52400000000000002</v>
      </c>
      <c r="J76">
        <v>0.55900000000000005</v>
      </c>
      <c r="K76">
        <v>0.54900000000000004</v>
      </c>
      <c r="L76">
        <v>0.53</v>
      </c>
      <c r="M76">
        <v>0.52100000000000002</v>
      </c>
      <c r="O76">
        <v>0.54566666666666674</v>
      </c>
    </row>
    <row r="77" spans="1:15">
      <c r="A77">
        <v>28</v>
      </c>
      <c r="B77">
        <v>0.60599999999999998</v>
      </c>
      <c r="C77">
        <v>0.59899999999999998</v>
      </c>
      <c r="D77">
        <v>0.59299999999999997</v>
      </c>
      <c r="E77">
        <v>0.59599999999999997</v>
      </c>
      <c r="F77">
        <v>0.60399999999999998</v>
      </c>
      <c r="G77">
        <v>0.59</v>
      </c>
      <c r="H77">
        <v>0.58399999999999996</v>
      </c>
      <c r="I77">
        <v>0.58499999999999996</v>
      </c>
      <c r="J77">
        <v>0.60799999999999998</v>
      </c>
      <c r="K77">
        <v>0.59299999999999997</v>
      </c>
      <c r="L77">
        <v>0.59699999999999998</v>
      </c>
      <c r="M77">
        <v>0.58899999999999997</v>
      </c>
      <c r="O77">
        <v>0.59533333333333338</v>
      </c>
    </row>
    <row r="78" spans="1:15">
      <c r="A78">
        <v>29</v>
      </c>
      <c r="B78">
        <v>0.64</v>
      </c>
      <c r="C78">
        <v>0.63200000000000001</v>
      </c>
      <c r="D78">
        <v>0.624</v>
      </c>
      <c r="E78">
        <v>0.626</v>
      </c>
      <c r="F78">
        <v>0.64100000000000001</v>
      </c>
      <c r="G78">
        <v>0.627</v>
      </c>
      <c r="H78">
        <v>0.626</v>
      </c>
      <c r="I78">
        <v>0.62</v>
      </c>
      <c r="J78">
        <v>0.64</v>
      </c>
      <c r="K78">
        <v>0.624</v>
      </c>
      <c r="L78">
        <v>0.628</v>
      </c>
      <c r="M78">
        <v>0.625</v>
      </c>
      <c r="O78">
        <v>0.62941666666666662</v>
      </c>
    </row>
    <row r="79" spans="1:15">
      <c r="A79">
        <v>30</v>
      </c>
      <c r="B79">
        <v>0.68300000000000005</v>
      </c>
      <c r="C79">
        <v>0.66700000000000004</v>
      </c>
      <c r="D79">
        <v>0.65700000000000003</v>
      </c>
      <c r="E79">
        <v>0.66700000000000004</v>
      </c>
      <c r="F79">
        <v>0.66800000000000004</v>
      </c>
      <c r="G79">
        <v>0.65800000000000003</v>
      </c>
      <c r="H79">
        <v>0.64900000000000002</v>
      </c>
      <c r="I79">
        <v>0.66100000000000003</v>
      </c>
      <c r="J79">
        <v>0.67900000000000005</v>
      </c>
      <c r="K79">
        <v>0.66700000000000004</v>
      </c>
      <c r="L79">
        <v>0.66500000000000004</v>
      </c>
      <c r="M79">
        <v>0.66500000000000004</v>
      </c>
      <c r="O79">
        <v>0.66550000000000009</v>
      </c>
    </row>
    <row r="80" spans="1:15">
      <c r="A80">
        <v>31</v>
      </c>
      <c r="B80">
        <v>0</v>
      </c>
      <c r="C80">
        <v>0</v>
      </c>
      <c r="D80">
        <v>0</v>
      </c>
      <c r="E80">
        <v>0</v>
      </c>
      <c r="F80">
        <v>0</v>
      </c>
      <c r="G80">
        <v>0</v>
      </c>
      <c r="H80">
        <v>0</v>
      </c>
      <c r="I80">
        <v>0</v>
      </c>
      <c r="J80">
        <v>0</v>
      </c>
      <c r="K80">
        <v>0</v>
      </c>
      <c r="L80">
        <v>0</v>
      </c>
      <c r="M80">
        <v>0</v>
      </c>
      <c r="O80">
        <v>0</v>
      </c>
    </row>
    <row r="81" spans="1:15">
      <c r="A81">
        <v>32</v>
      </c>
      <c r="B81">
        <v>0.28199999999999997</v>
      </c>
      <c r="C81">
        <v>0.313</v>
      </c>
      <c r="D81">
        <v>0.36699999999999999</v>
      </c>
      <c r="E81">
        <v>0.41399999999999998</v>
      </c>
      <c r="F81">
        <v>0.17599999999999999</v>
      </c>
      <c r="G81">
        <v>0.20699999999999999</v>
      </c>
      <c r="H81">
        <v>0.22</v>
      </c>
      <c r="I81">
        <v>0.27500000000000002</v>
      </c>
      <c r="J81">
        <v>0</v>
      </c>
      <c r="K81">
        <v>0</v>
      </c>
      <c r="L81">
        <v>0.156</v>
      </c>
      <c r="M81">
        <v>0.16700000000000001</v>
      </c>
      <c r="O81">
        <v>0.21475</v>
      </c>
    </row>
    <row r="82" spans="1:15">
      <c r="A82">
        <v>33</v>
      </c>
      <c r="B82">
        <v>0.58199999999999996</v>
      </c>
      <c r="C82">
        <v>0.57699999999999996</v>
      </c>
      <c r="D82">
        <v>0.56999999999999995</v>
      </c>
      <c r="E82">
        <v>0.58199999999999996</v>
      </c>
      <c r="F82">
        <v>0.55100000000000005</v>
      </c>
      <c r="G82">
        <v>0.55800000000000005</v>
      </c>
      <c r="H82">
        <v>0.55200000000000005</v>
      </c>
      <c r="I82">
        <v>0.56000000000000005</v>
      </c>
      <c r="J82">
        <v>0.51700000000000002</v>
      </c>
      <c r="K82">
        <v>0.53900000000000003</v>
      </c>
      <c r="L82">
        <v>0.53900000000000003</v>
      </c>
      <c r="M82">
        <v>0.54900000000000004</v>
      </c>
      <c r="O82">
        <v>0.55633333333333335</v>
      </c>
    </row>
    <row r="83" spans="1:15">
      <c r="A83">
        <v>34</v>
      </c>
      <c r="B83">
        <v>0.59899999999999998</v>
      </c>
      <c r="C83">
        <v>0.59199999999999997</v>
      </c>
      <c r="D83">
        <v>0.60599999999999998</v>
      </c>
      <c r="E83">
        <v>0.61399999999999999</v>
      </c>
      <c r="F83">
        <v>0.58599999999999997</v>
      </c>
      <c r="G83">
        <v>0.58199999999999996</v>
      </c>
      <c r="H83">
        <v>0.58499999999999996</v>
      </c>
      <c r="I83">
        <v>0.60399999999999998</v>
      </c>
      <c r="J83">
        <v>0.57799999999999996</v>
      </c>
      <c r="K83">
        <v>0.58699999999999997</v>
      </c>
      <c r="L83">
        <v>0.59</v>
      </c>
      <c r="M83">
        <v>0.59899999999999998</v>
      </c>
      <c r="O83">
        <v>0.59350000000000003</v>
      </c>
    </row>
    <row r="84" spans="1:15">
      <c r="A84">
        <v>35</v>
      </c>
      <c r="B84">
        <v>0.63600000000000001</v>
      </c>
      <c r="C84">
        <v>0.63300000000000001</v>
      </c>
      <c r="D84">
        <v>0.63</v>
      </c>
      <c r="E84">
        <v>0.64400000000000002</v>
      </c>
      <c r="F84">
        <v>0.627</v>
      </c>
      <c r="G84">
        <v>0.61899999999999999</v>
      </c>
      <c r="H84">
        <v>0.61399999999999999</v>
      </c>
      <c r="I84">
        <v>0.628</v>
      </c>
      <c r="J84">
        <v>0.625</v>
      </c>
      <c r="K84">
        <v>0.61799999999999999</v>
      </c>
      <c r="L84">
        <v>0.624</v>
      </c>
      <c r="M84">
        <v>0.63200000000000001</v>
      </c>
      <c r="O84">
        <v>0.62749999999999995</v>
      </c>
    </row>
    <row r="85" spans="1:15">
      <c r="A85">
        <v>36</v>
      </c>
      <c r="B85">
        <v>0.69799999999999995</v>
      </c>
      <c r="C85">
        <v>0.68700000000000006</v>
      </c>
      <c r="D85">
        <v>0.68899999999999995</v>
      </c>
      <c r="E85">
        <v>0.69799999999999995</v>
      </c>
      <c r="F85">
        <v>0.68700000000000006</v>
      </c>
      <c r="G85">
        <v>0.68200000000000005</v>
      </c>
      <c r="H85">
        <v>0.67600000000000005</v>
      </c>
      <c r="I85">
        <v>0.69</v>
      </c>
      <c r="J85">
        <v>0.68300000000000005</v>
      </c>
      <c r="K85">
        <v>0.68500000000000005</v>
      </c>
      <c r="L85">
        <v>0.68700000000000006</v>
      </c>
      <c r="M85">
        <v>0.69699999999999995</v>
      </c>
      <c r="O85">
        <v>0.68825000000000003</v>
      </c>
    </row>
    <row r="86" spans="1:15">
      <c r="A86">
        <v>37</v>
      </c>
      <c r="B86">
        <v>0</v>
      </c>
      <c r="C86">
        <v>0</v>
      </c>
      <c r="D86">
        <v>0</v>
      </c>
      <c r="E86">
        <v>0</v>
      </c>
      <c r="F86">
        <v>0</v>
      </c>
      <c r="G86">
        <v>0</v>
      </c>
      <c r="H86">
        <v>0</v>
      </c>
      <c r="I86">
        <v>0</v>
      </c>
      <c r="J86">
        <v>0</v>
      </c>
      <c r="K86">
        <v>0</v>
      </c>
      <c r="L86">
        <v>0</v>
      </c>
      <c r="M86">
        <v>0</v>
      </c>
      <c r="O86">
        <v>0</v>
      </c>
    </row>
    <row r="87" spans="1:15">
      <c r="A87">
        <v>38</v>
      </c>
      <c r="B87">
        <v>0</v>
      </c>
      <c r="C87">
        <v>0</v>
      </c>
      <c r="D87">
        <v>0</v>
      </c>
      <c r="E87">
        <v>0.46700000000000003</v>
      </c>
      <c r="F87">
        <v>0</v>
      </c>
      <c r="G87">
        <v>0</v>
      </c>
      <c r="H87">
        <v>0</v>
      </c>
      <c r="I87">
        <v>0</v>
      </c>
      <c r="J87">
        <v>0</v>
      </c>
      <c r="K87">
        <v>0</v>
      </c>
      <c r="L87">
        <v>0</v>
      </c>
      <c r="M87">
        <v>0</v>
      </c>
      <c r="O87">
        <v>3.8916666666666669E-2</v>
      </c>
    </row>
    <row r="88" spans="1:15">
      <c r="A88">
        <v>39</v>
      </c>
      <c r="B88">
        <v>0.45500000000000002</v>
      </c>
      <c r="C88">
        <v>0.48099999999999998</v>
      </c>
      <c r="D88">
        <v>0.50700000000000001</v>
      </c>
      <c r="E88">
        <v>0.54100000000000004</v>
      </c>
      <c r="F88">
        <v>0.4</v>
      </c>
      <c r="G88">
        <v>0.42499999999999999</v>
      </c>
      <c r="H88">
        <v>0.47299999999999998</v>
      </c>
      <c r="I88">
        <v>0.50700000000000001</v>
      </c>
      <c r="J88">
        <v>0.33600000000000002</v>
      </c>
      <c r="K88">
        <v>0.36899999999999999</v>
      </c>
      <c r="L88">
        <v>0.41499999999999998</v>
      </c>
      <c r="M88">
        <v>0.45</v>
      </c>
      <c r="O88">
        <v>0.44658333333333333</v>
      </c>
    </row>
    <row r="89" spans="1:15">
      <c r="A89">
        <v>40</v>
      </c>
      <c r="B89">
        <v>0.56299999999999994</v>
      </c>
      <c r="C89">
        <v>0.55900000000000005</v>
      </c>
      <c r="D89">
        <v>0.56999999999999995</v>
      </c>
      <c r="E89">
        <v>0.59599999999999997</v>
      </c>
      <c r="F89">
        <v>0.55200000000000005</v>
      </c>
      <c r="G89">
        <v>0.55300000000000005</v>
      </c>
      <c r="H89">
        <v>0.56200000000000006</v>
      </c>
      <c r="I89">
        <v>0.58699999999999997</v>
      </c>
      <c r="J89">
        <v>0.53400000000000003</v>
      </c>
      <c r="K89">
        <v>0.55300000000000005</v>
      </c>
      <c r="L89">
        <v>0.56599999999999995</v>
      </c>
      <c r="M89">
        <v>0.57899999999999996</v>
      </c>
      <c r="O89">
        <v>0.56449999999999989</v>
      </c>
    </row>
    <row r="90" spans="1:15">
      <c r="A90">
        <v>41</v>
      </c>
      <c r="B90">
        <v>0.624</v>
      </c>
      <c r="C90">
        <v>0.61599999999999999</v>
      </c>
      <c r="D90">
        <v>0.61899999999999999</v>
      </c>
      <c r="E90">
        <v>0.64</v>
      </c>
      <c r="F90">
        <v>0.60699999999999998</v>
      </c>
      <c r="G90">
        <v>0.60099999999999998</v>
      </c>
      <c r="H90">
        <v>0.60599999999999998</v>
      </c>
      <c r="I90">
        <v>0.63300000000000001</v>
      </c>
      <c r="J90">
        <v>0.59299999999999997</v>
      </c>
      <c r="K90">
        <v>0.60799999999999998</v>
      </c>
      <c r="L90">
        <v>0.61399999999999999</v>
      </c>
      <c r="M90">
        <v>0.63</v>
      </c>
      <c r="O90">
        <v>0.61591666666666656</v>
      </c>
    </row>
    <row r="91" spans="1:15">
      <c r="A91">
        <v>42</v>
      </c>
      <c r="B91">
        <v>0.68200000000000005</v>
      </c>
      <c r="C91">
        <v>0.66700000000000004</v>
      </c>
      <c r="D91">
        <v>0.67400000000000004</v>
      </c>
      <c r="E91">
        <v>0.69</v>
      </c>
      <c r="F91">
        <v>0.67400000000000004</v>
      </c>
      <c r="G91">
        <v>0.66900000000000004</v>
      </c>
      <c r="H91">
        <v>0.67400000000000004</v>
      </c>
      <c r="I91">
        <v>0.68200000000000005</v>
      </c>
      <c r="J91">
        <v>0.67200000000000004</v>
      </c>
      <c r="K91">
        <v>0.67200000000000004</v>
      </c>
      <c r="L91">
        <v>0.67600000000000005</v>
      </c>
      <c r="M91">
        <v>0.68300000000000005</v>
      </c>
      <c r="O91">
        <v>0.67625000000000002</v>
      </c>
    </row>
    <row r="95" spans="1:15">
      <c r="A95" s="3" t="s">
        <v>7</v>
      </c>
      <c r="B95" t="s">
        <v>13</v>
      </c>
      <c r="C95" t="s">
        <v>14</v>
      </c>
      <c r="D95" t="s">
        <v>15</v>
      </c>
      <c r="E95" t="s">
        <v>16</v>
      </c>
      <c r="F95" t="s">
        <v>17</v>
      </c>
      <c r="G95" t="s">
        <v>18</v>
      </c>
      <c r="H95" t="s">
        <v>19</v>
      </c>
      <c r="I95" t="s">
        <v>20</v>
      </c>
      <c r="J95" t="s">
        <v>21</v>
      </c>
      <c r="K95" t="s">
        <v>22</v>
      </c>
      <c r="L95" t="s">
        <v>23</v>
      </c>
      <c r="M95" t="s">
        <v>24</v>
      </c>
      <c r="O95" t="s">
        <v>12</v>
      </c>
    </row>
    <row r="96" spans="1:15">
      <c r="A96">
        <v>1</v>
      </c>
      <c r="B96">
        <v>0</v>
      </c>
      <c r="C96">
        <v>0</v>
      </c>
      <c r="D96">
        <v>0</v>
      </c>
      <c r="E96">
        <v>0</v>
      </c>
      <c r="F96">
        <v>0</v>
      </c>
      <c r="G96">
        <v>0</v>
      </c>
      <c r="H96">
        <v>0</v>
      </c>
      <c r="I96">
        <v>0</v>
      </c>
      <c r="J96">
        <v>0</v>
      </c>
      <c r="K96">
        <v>0</v>
      </c>
      <c r="L96">
        <v>0</v>
      </c>
      <c r="M96">
        <v>0</v>
      </c>
      <c r="O96">
        <v>0</v>
      </c>
    </row>
    <row r="97" spans="1:15">
      <c r="A97">
        <v>2</v>
      </c>
      <c r="B97">
        <v>0</v>
      </c>
      <c r="C97">
        <v>0</v>
      </c>
      <c r="D97">
        <v>0</v>
      </c>
      <c r="E97">
        <v>0</v>
      </c>
      <c r="F97">
        <v>0</v>
      </c>
      <c r="G97">
        <v>0</v>
      </c>
      <c r="H97">
        <v>0</v>
      </c>
      <c r="I97">
        <v>0</v>
      </c>
      <c r="J97">
        <v>0</v>
      </c>
      <c r="K97">
        <v>0</v>
      </c>
      <c r="L97">
        <v>0</v>
      </c>
      <c r="M97">
        <v>0</v>
      </c>
      <c r="O97">
        <v>0</v>
      </c>
    </row>
    <row r="98" spans="1:15">
      <c r="A98">
        <v>3</v>
      </c>
      <c r="B98">
        <v>0</v>
      </c>
      <c r="C98">
        <v>0</v>
      </c>
      <c r="D98">
        <v>0</v>
      </c>
      <c r="E98">
        <v>0</v>
      </c>
      <c r="F98">
        <v>0</v>
      </c>
      <c r="G98">
        <v>0</v>
      </c>
      <c r="H98">
        <v>0</v>
      </c>
      <c r="I98">
        <v>0</v>
      </c>
      <c r="J98">
        <v>0</v>
      </c>
      <c r="K98">
        <v>0</v>
      </c>
      <c r="L98">
        <v>0</v>
      </c>
      <c r="M98">
        <v>0</v>
      </c>
      <c r="O98">
        <v>0</v>
      </c>
    </row>
    <row r="99" spans="1:15">
      <c r="A99">
        <v>4</v>
      </c>
      <c r="B99">
        <v>0</v>
      </c>
      <c r="C99">
        <v>0</v>
      </c>
      <c r="D99">
        <v>0</v>
      </c>
      <c r="E99">
        <v>0</v>
      </c>
      <c r="F99">
        <v>0</v>
      </c>
      <c r="G99">
        <v>0</v>
      </c>
      <c r="H99">
        <v>0</v>
      </c>
      <c r="I99">
        <v>0</v>
      </c>
      <c r="J99">
        <v>0</v>
      </c>
      <c r="K99">
        <v>0</v>
      </c>
      <c r="L99">
        <v>0</v>
      </c>
      <c r="M99">
        <v>0</v>
      </c>
      <c r="O99">
        <v>0</v>
      </c>
    </row>
    <row r="100" spans="1:15">
      <c r="A100">
        <v>5</v>
      </c>
      <c r="B100">
        <v>0.46200000000000002</v>
      </c>
      <c r="C100">
        <v>0.57099999999999995</v>
      </c>
      <c r="D100">
        <v>0.35</v>
      </c>
      <c r="E100">
        <v>0.38600000000000001</v>
      </c>
      <c r="F100">
        <v>0.42299999999999999</v>
      </c>
      <c r="G100">
        <v>0.39800000000000002</v>
      </c>
      <c r="H100">
        <v>0</v>
      </c>
      <c r="I100">
        <v>0.41299999999999998</v>
      </c>
      <c r="J100">
        <v>0.43099999999999999</v>
      </c>
      <c r="K100">
        <v>0.45500000000000002</v>
      </c>
      <c r="L100">
        <v>0.35099999999999998</v>
      </c>
      <c r="M100">
        <v>0</v>
      </c>
      <c r="O100">
        <v>0.35333333333333333</v>
      </c>
    </row>
    <row r="101" spans="1:15">
      <c r="A101">
        <v>6</v>
      </c>
      <c r="B101">
        <v>0.629</v>
      </c>
      <c r="C101">
        <v>0.57399999999999995</v>
      </c>
      <c r="D101">
        <v>0.54</v>
      </c>
      <c r="E101">
        <v>0.54300000000000004</v>
      </c>
      <c r="F101">
        <v>0.6</v>
      </c>
      <c r="G101">
        <v>0.54300000000000004</v>
      </c>
      <c r="H101">
        <v>0.51400000000000001</v>
      </c>
      <c r="I101">
        <v>0.50900000000000001</v>
      </c>
      <c r="J101">
        <v>0.59399999999999997</v>
      </c>
      <c r="K101">
        <v>0.57099999999999995</v>
      </c>
      <c r="L101">
        <v>0.54400000000000004</v>
      </c>
      <c r="M101">
        <v>0.51300000000000001</v>
      </c>
      <c r="O101">
        <v>0.55616666666666681</v>
      </c>
    </row>
    <row r="102" spans="1:15">
      <c r="A102">
        <v>7</v>
      </c>
      <c r="B102">
        <v>0</v>
      </c>
      <c r="C102">
        <v>0</v>
      </c>
      <c r="D102">
        <v>0</v>
      </c>
      <c r="E102">
        <v>0</v>
      </c>
      <c r="F102">
        <v>0</v>
      </c>
      <c r="G102">
        <v>0</v>
      </c>
      <c r="H102">
        <v>0</v>
      </c>
      <c r="I102">
        <v>0</v>
      </c>
      <c r="J102">
        <v>0</v>
      </c>
      <c r="K102">
        <v>0</v>
      </c>
      <c r="L102">
        <v>0</v>
      </c>
      <c r="M102">
        <v>0</v>
      </c>
      <c r="O102">
        <v>0</v>
      </c>
    </row>
    <row r="103" spans="1:15">
      <c r="A103">
        <v>8</v>
      </c>
      <c r="B103">
        <v>0</v>
      </c>
      <c r="C103">
        <v>0</v>
      </c>
      <c r="D103">
        <v>0</v>
      </c>
      <c r="E103">
        <v>0</v>
      </c>
      <c r="F103">
        <v>0</v>
      </c>
      <c r="G103">
        <v>0</v>
      </c>
      <c r="H103">
        <v>0</v>
      </c>
      <c r="I103">
        <v>0</v>
      </c>
      <c r="J103">
        <v>0</v>
      </c>
      <c r="K103">
        <v>0</v>
      </c>
      <c r="L103">
        <v>0</v>
      </c>
      <c r="M103">
        <v>0</v>
      </c>
      <c r="O103">
        <v>0</v>
      </c>
    </row>
    <row r="104" spans="1:15">
      <c r="A104">
        <v>9</v>
      </c>
      <c r="B104">
        <v>0.41899999999999998</v>
      </c>
      <c r="C104">
        <v>0</v>
      </c>
      <c r="D104">
        <v>0</v>
      </c>
      <c r="E104">
        <v>0</v>
      </c>
      <c r="F104">
        <v>0</v>
      </c>
      <c r="G104">
        <v>0</v>
      </c>
      <c r="H104">
        <v>0</v>
      </c>
      <c r="I104">
        <v>0</v>
      </c>
      <c r="J104">
        <v>0</v>
      </c>
      <c r="K104">
        <v>0</v>
      </c>
      <c r="L104">
        <v>0</v>
      </c>
      <c r="M104">
        <v>0</v>
      </c>
      <c r="O104">
        <v>3.4916666666666665E-2</v>
      </c>
    </row>
    <row r="105" spans="1:15">
      <c r="A105">
        <v>10</v>
      </c>
      <c r="B105">
        <v>0.5</v>
      </c>
      <c r="C105">
        <v>0.52200000000000002</v>
      </c>
      <c r="D105">
        <v>0.54100000000000004</v>
      </c>
      <c r="E105">
        <v>0.42199999999999999</v>
      </c>
      <c r="F105">
        <v>0.47699999999999998</v>
      </c>
      <c r="G105">
        <v>0</v>
      </c>
      <c r="H105">
        <v>0.625</v>
      </c>
      <c r="I105">
        <v>0</v>
      </c>
      <c r="J105">
        <v>0.44500000000000001</v>
      </c>
      <c r="K105">
        <v>0.38400000000000001</v>
      </c>
      <c r="L105">
        <v>0</v>
      </c>
      <c r="M105">
        <v>0</v>
      </c>
      <c r="O105">
        <v>0.32633333333333331</v>
      </c>
    </row>
    <row r="106" spans="1:15">
      <c r="A106">
        <v>11</v>
      </c>
      <c r="B106">
        <v>0.64200000000000002</v>
      </c>
      <c r="C106">
        <v>0.621</v>
      </c>
      <c r="D106">
        <v>0.60599999999999998</v>
      </c>
      <c r="E106">
        <v>0.60399999999999998</v>
      </c>
      <c r="F106">
        <v>0.64</v>
      </c>
      <c r="G106">
        <v>0.61399999999999999</v>
      </c>
      <c r="H106">
        <v>0.59599999999999997</v>
      </c>
      <c r="I106">
        <v>0.59099999999999997</v>
      </c>
      <c r="J106">
        <v>0.622</v>
      </c>
      <c r="K106">
        <v>0.61899999999999999</v>
      </c>
      <c r="L106">
        <v>0.60499999999999998</v>
      </c>
      <c r="M106">
        <v>0.59099999999999997</v>
      </c>
      <c r="O106">
        <v>0.61258333333333337</v>
      </c>
    </row>
    <row r="107" spans="1:15">
      <c r="A107">
        <v>12</v>
      </c>
      <c r="B107">
        <v>0.67500000000000004</v>
      </c>
      <c r="C107">
        <v>0.66200000000000003</v>
      </c>
      <c r="D107">
        <v>0.65300000000000002</v>
      </c>
      <c r="E107">
        <v>0.65500000000000003</v>
      </c>
      <c r="F107">
        <v>0.66500000000000004</v>
      </c>
      <c r="G107">
        <v>0.64700000000000002</v>
      </c>
      <c r="H107">
        <v>0.64</v>
      </c>
      <c r="I107">
        <v>0.64100000000000001</v>
      </c>
      <c r="J107">
        <v>0.65700000000000003</v>
      </c>
      <c r="K107">
        <v>0.66100000000000003</v>
      </c>
      <c r="L107">
        <v>0.65400000000000003</v>
      </c>
      <c r="M107">
        <v>0.64100000000000001</v>
      </c>
      <c r="O107">
        <v>0.65425000000000011</v>
      </c>
    </row>
    <row r="108" spans="1:15">
      <c r="A108">
        <v>13</v>
      </c>
      <c r="B108">
        <v>0</v>
      </c>
      <c r="C108">
        <v>0</v>
      </c>
      <c r="D108">
        <v>0</v>
      </c>
      <c r="E108">
        <v>0</v>
      </c>
      <c r="F108">
        <v>0</v>
      </c>
      <c r="G108">
        <v>0</v>
      </c>
      <c r="H108">
        <v>0</v>
      </c>
      <c r="I108">
        <v>0</v>
      </c>
      <c r="J108">
        <v>0</v>
      </c>
      <c r="K108">
        <v>0</v>
      </c>
      <c r="L108">
        <v>0</v>
      </c>
      <c r="M108">
        <v>0</v>
      </c>
      <c r="O108">
        <v>0</v>
      </c>
    </row>
    <row r="109" spans="1:15">
      <c r="A109">
        <v>14</v>
      </c>
      <c r="B109">
        <v>0.40500000000000003</v>
      </c>
      <c r="C109">
        <v>0</v>
      </c>
      <c r="D109">
        <v>0</v>
      </c>
      <c r="E109">
        <v>0.39700000000000002</v>
      </c>
      <c r="F109">
        <v>0.33</v>
      </c>
      <c r="G109">
        <v>0.42899999999999999</v>
      </c>
      <c r="H109">
        <v>0.46700000000000003</v>
      </c>
      <c r="I109">
        <v>0</v>
      </c>
      <c r="J109">
        <v>0</v>
      </c>
      <c r="K109">
        <v>0.38500000000000001</v>
      </c>
      <c r="L109">
        <v>0</v>
      </c>
      <c r="M109">
        <v>0.29399999999999998</v>
      </c>
      <c r="O109">
        <v>0.22558333333333336</v>
      </c>
    </row>
    <row r="110" spans="1:15">
      <c r="A110">
        <v>15</v>
      </c>
      <c r="B110">
        <v>0.55200000000000005</v>
      </c>
      <c r="C110">
        <v>0.53600000000000003</v>
      </c>
      <c r="D110">
        <v>0.51800000000000002</v>
      </c>
      <c r="E110">
        <v>0.49199999999999999</v>
      </c>
      <c r="F110">
        <v>0.52200000000000002</v>
      </c>
      <c r="G110">
        <v>0.52300000000000002</v>
      </c>
      <c r="H110">
        <v>0.48599999999999999</v>
      </c>
      <c r="I110">
        <v>0.46800000000000003</v>
      </c>
      <c r="J110">
        <v>0.49099999999999999</v>
      </c>
      <c r="K110">
        <v>0.5</v>
      </c>
      <c r="L110">
        <v>0.48599999999999999</v>
      </c>
      <c r="M110">
        <v>0.48199999999999998</v>
      </c>
      <c r="O110">
        <v>0.50466666666666671</v>
      </c>
    </row>
    <row r="111" spans="1:15">
      <c r="A111">
        <v>16</v>
      </c>
      <c r="B111">
        <v>0.61699999999999999</v>
      </c>
      <c r="C111">
        <v>0.60499999999999998</v>
      </c>
      <c r="D111">
        <v>0.58299999999999996</v>
      </c>
      <c r="E111">
        <v>0.57099999999999995</v>
      </c>
      <c r="F111">
        <v>0.59799999999999998</v>
      </c>
      <c r="G111">
        <v>0.58299999999999996</v>
      </c>
      <c r="H111">
        <v>0.57699999999999996</v>
      </c>
      <c r="I111">
        <v>0.55900000000000005</v>
      </c>
      <c r="J111">
        <v>0.59399999999999997</v>
      </c>
      <c r="K111">
        <v>0.59099999999999997</v>
      </c>
      <c r="L111">
        <v>0.58099999999999996</v>
      </c>
      <c r="M111">
        <v>0.55600000000000005</v>
      </c>
      <c r="O111">
        <v>0.58458333333333334</v>
      </c>
    </row>
    <row r="112" spans="1:15">
      <c r="A112">
        <v>17</v>
      </c>
      <c r="B112">
        <v>0.66</v>
      </c>
      <c r="C112">
        <v>0.64800000000000002</v>
      </c>
      <c r="D112">
        <v>0.64200000000000002</v>
      </c>
      <c r="E112">
        <v>0.64200000000000002</v>
      </c>
      <c r="F112">
        <v>0.65200000000000002</v>
      </c>
      <c r="G112">
        <v>0.64600000000000002</v>
      </c>
      <c r="H112">
        <v>0.63500000000000001</v>
      </c>
      <c r="I112">
        <v>0.63100000000000001</v>
      </c>
      <c r="J112">
        <v>0.64800000000000002</v>
      </c>
      <c r="K112">
        <v>0.65100000000000002</v>
      </c>
      <c r="L112">
        <v>0.64600000000000002</v>
      </c>
      <c r="M112">
        <v>0.628</v>
      </c>
      <c r="O112">
        <v>0.64408333333333334</v>
      </c>
    </row>
    <row r="113" spans="1:15">
      <c r="A113">
        <v>18</v>
      </c>
      <c r="B113">
        <v>0.68799999999999994</v>
      </c>
      <c r="C113">
        <v>0.68600000000000005</v>
      </c>
      <c r="D113">
        <v>0.68500000000000005</v>
      </c>
      <c r="E113">
        <v>0.67700000000000005</v>
      </c>
      <c r="F113">
        <v>0.68500000000000005</v>
      </c>
      <c r="G113">
        <v>0.67800000000000005</v>
      </c>
      <c r="H113">
        <v>0.67400000000000004</v>
      </c>
      <c r="I113">
        <v>0.67800000000000005</v>
      </c>
      <c r="J113">
        <v>0.68100000000000005</v>
      </c>
      <c r="K113">
        <v>0.68400000000000005</v>
      </c>
      <c r="L113">
        <v>0.68300000000000005</v>
      </c>
      <c r="M113">
        <v>0.67500000000000004</v>
      </c>
      <c r="O113">
        <v>0.68116666666666681</v>
      </c>
    </row>
    <row r="114" spans="1:15">
      <c r="A114">
        <v>19</v>
      </c>
      <c r="B114">
        <v>0.19500000000000001</v>
      </c>
      <c r="C114">
        <v>0</v>
      </c>
      <c r="D114">
        <v>0</v>
      </c>
      <c r="E114">
        <v>0</v>
      </c>
      <c r="F114">
        <v>0</v>
      </c>
      <c r="G114">
        <v>0</v>
      </c>
      <c r="H114">
        <v>0.38500000000000001</v>
      </c>
      <c r="I114">
        <v>0</v>
      </c>
      <c r="J114">
        <v>0</v>
      </c>
      <c r="K114">
        <v>0</v>
      </c>
      <c r="L114">
        <v>0</v>
      </c>
      <c r="M114">
        <v>0</v>
      </c>
      <c r="O114">
        <v>4.8333333333333339E-2</v>
      </c>
    </row>
    <row r="115" spans="1:15">
      <c r="A115">
        <v>20</v>
      </c>
      <c r="B115">
        <v>0.45800000000000002</v>
      </c>
      <c r="C115">
        <v>0.45500000000000002</v>
      </c>
      <c r="D115">
        <v>0.46800000000000003</v>
      </c>
      <c r="E115">
        <v>0.45</v>
      </c>
      <c r="F115">
        <v>0.42899999999999999</v>
      </c>
      <c r="G115">
        <v>0.45900000000000002</v>
      </c>
      <c r="H115">
        <v>0.45</v>
      </c>
      <c r="I115">
        <v>0.41799999999999998</v>
      </c>
      <c r="J115">
        <v>0.41399999999999998</v>
      </c>
      <c r="K115">
        <v>0.42499999999999999</v>
      </c>
      <c r="L115">
        <v>0.434</v>
      </c>
      <c r="M115">
        <v>0.41</v>
      </c>
      <c r="O115">
        <v>0.43916666666666671</v>
      </c>
    </row>
    <row r="116" spans="1:15">
      <c r="A116">
        <v>21</v>
      </c>
      <c r="B116">
        <v>0.59</v>
      </c>
      <c r="C116">
        <v>0.58299999999999996</v>
      </c>
      <c r="D116">
        <v>0.56599999999999995</v>
      </c>
      <c r="E116">
        <v>0.56899999999999995</v>
      </c>
      <c r="F116">
        <v>0.55700000000000005</v>
      </c>
      <c r="G116">
        <v>0.55000000000000004</v>
      </c>
      <c r="H116">
        <v>0.55800000000000005</v>
      </c>
      <c r="I116">
        <v>0.54900000000000004</v>
      </c>
      <c r="J116">
        <v>0.53</v>
      </c>
      <c r="K116">
        <v>0.54900000000000004</v>
      </c>
      <c r="L116">
        <v>0.55400000000000005</v>
      </c>
      <c r="M116">
        <v>0.53100000000000003</v>
      </c>
      <c r="O116">
        <v>0.5571666666666667</v>
      </c>
    </row>
    <row r="117" spans="1:15">
      <c r="A117">
        <v>22</v>
      </c>
      <c r="B117">
        <v>0.63</v>
      </c>
      <c r="C117">
        <v>0.627</v>
      </c>
      <c r="D117">
        <v>0.61699999999999999</v>
      </c>
      <c r="E117">
        <v>0.61399999999999999</v>
      </c>
      <c r="F117">
        <v>0.627</v>
      </c>
      <c r="G117">
        <v>0.621</v>
      </c>
      <c r="H117">
        <v>0.61799999999999999</v>
      </c>
      <c r="I117">
        <v>0.61399999999999999</v>
      </c>
      <c r="J117">
        <v>0.626</v>
      </c>
      <c r="K117">
        <v>0.627</v>
      </c>
      <c r="L117">
        <v>0.63100000000000001</v>
      </c>
      <c r="M117">
        <v>0.61899999999999999</v>
      </c>
      <c r="O117">
        <v>0.62258333333333338</v>
      </c>
    </row>
    <row r="118" spans="1:15">
      <c r="A118">
        <v>23</v>
      </c>
      <c r="B118">
        <v>0.66200000000000003</v>
      </c>
      <c r="C118">
        <v>0.65</v>
      </c>
      <c r="D118">
        <v>0.65100000000000002</v>
      </c>
      <c r="E118">
        <v>0.64900000000000002</v>
      </c>
      <c r="F118">
        <v>0.65400000000000003</v>
      </c>
      <c r="G118">
        <v>0.65300000000000002</v>
      </c>
      <c r="H118">
        <v>0.65600000000000003</v>
      </c>
      <c r="I118">
        <v>0.65800000000000003</v>
      </c>
      <c r="J118">
        <v>0.66</v>
      </c>
      <c r="K118">
        <v>0.66500000000000004</v>
      </c>
      <c r="L118">
        <v>0.66700000000000004</v>
      </c>
      <c r="M118">
        <v>0.65800000000000003</v>
      </c>
      <c r="O118">
        <v>0.6569166666666667</v>
      </c>
    </row>
    <row r="119" spans="1:15">
      <c r="A119">
        <v>24</v>
      </c>
      <c r="B119">
        <v>0.68799999999999994</v>
      </c>
      <c r="C119">
        <v>0.68200000000000005</v>
      </c>
      <c r="D119">
        <v>0.67500000000000004</v>
      </c>
      <c r="E119">
        <v>0.67300000000000004</v>
      </c>
      <c r="F119">
        <v>0.68899999999999995</v>
      </c>
      <c r="G119">
        <v>0.67800000000000005</v>
      </c>
      <c r="H119">
        <v>0.67400000000000004</v>
      </c>
      <c r="I119">
        <v>0.67900000000000005</v>
      </c>
      <c r="J119">
        <v>0.69</v>
      </c>
      <c r="K119">
        <v>0.69299999999999995</v>
      </c>
      <c r="L119">
        <v>0.69099999999999995</v>
      </c>
      <c r="M119">
        <v>0.68200000000000005</v>
      </c>
      <c r="O119">
        <v>0.68283333333333329</v>
      </c>
    </row>
    <row r="120" spans="1:15">
      <c r="A120">
        <v>25</v>
      </c>
      <c r="B120">
        <v>0</v>
      </c>
      <c r="C120">
        <v>0</v>
      </c>
      <c r="D120">
        <v>0.19600000000000001</v>
      </c>
      <c r="E120">
        <v>0.157</v>
      </c>
      <c r="F120">
        <v>0</v>
      </c>
      <c r="G120">
        <v>0</v>
      </c>
      <c r="H120">
        <v>0</v>
      </c>
      <c r="I120">
        <v>0</v>
      </c>
      <c r="J120">
        <v>0</v>
      </c>
      <c r="K120">
        <v>0</v>
      </c>
      <c r="L120">
        <v>0</v>
      </c>
      <c r="M120">
        <v>0</v>
      </c>
      <c r="O120">
        <v>2.9416666666666664E-2</v>
      </c>
    </row>
    <row r="121" spans="1:15">
      <c r="A121">
        <v>26</v>
      </c>
      <c r="B121">
        <v>0.50900000000000001</v>
      </c>
      <c r="C121">
        <v>0.50900000000000001</v>
      </c>
      <c r="D121">
        <v>0.51300000000000001</v>
      </c>
      <c r="E121">
        <v>0.51300000000000001</v>
      </c>
      <c r="F121">
        <v>0.45</v>
      </c>
      <c r="G121">
        <v>0.46400000000000002</v>
      </c>
      <c r="H121">
        <v>0.46800000000000003</v>
      </c>
      <c r="I121">
        <v>0.47799999999999998</v>
      </c>
      <c r="J121">
        <v>0.38100000000000001</v>
      </c>
      <c r="K121">
        <v>0.40899999999999997</v>
      </c>
      <c r="L121">
        <v>0.41299999999999998</v>
      </c>
      <c r="M121">
        <v>0.41599999999999998</v>
      </c>
      <c r="O121">
        <v>0.46025000000000005</v>
      </c>
    </row>
    <row r="122" spans="1:15">
      <c r="A122">
        <v>27</v>
      </c>
      <c r="B122">
        <v>0.61199999999999999</v>
      </c>
      <c r="C122">
        <v>0.59699999999999998</v>
      </c>
      <c r="D122">
        <v>0.59199999999999997</v>
      </c>
      <c r="E122">
        <v>0.59499999999999997</v>
      </c>
      <c r="F122">
        <v>0.58199999999999996</v>
      </c>
      <c r="G122">
        <v>0.57899999999999996</v>
      </c>
      <c r="H122">
        <v>0.57099999999999995</v>
      </c>
      <c r="I122">
        <v>0.57299999999999995</v>
      </c>
      <c r="J122">
        <v>0.55700000000000005</v>
      </c>
      <c r="K122">
        <v>0.55700000000000005</v>
      </c>
      <c r="L122">
        <v>0.55600000000000005</v>
      </c>
      <c r="M122">
        <v>0.54600000000000004</v>
      </c>
      <c r="O122">
        <v>0.57641666666666669</v>
      </c>
    </row>
    <row r="123" spans="1:15">
      <c r="A123">
        <v>28</v>
      </c>
      <c r="B123">
        <v>0.65100000000000002</v>
      </c>
      <c r="C123">
        <v>0.64900000000000002</v>
      </c>
      <c r="D123">
        <v>0.64100000000000001</v>
      </c>
      <c r="E123">
        <v>0.64100000000000001</v>
      </c>
      <c r="F123">
        <v>0.63800000000000001</v>
      </c>
      <c r="G123">
        <v>0.63100000000000001</v>
      </c>
      <c r="H123">
        <v>0.623</v>
      </c>
      <c r="I123">
        <v>0.622</v>
      </c>
      <c r="J123">
        <v>0.626</v>
      </c>
      <c r="K123">
        <v>0.627</v>
      </c>
      <c r="L123">
        <v>0.625</v>
      </c>
      <c r="M123">
        <v>0.61899999999999999</v>
      </c>
      <c r="O123">
        <v>0.63275000000000003</v>
      </c>
    </row>
    <row r="124" spans="1:15">
      <c r="A124">
        <v>29</v>
      </c>
      <c r="B124">
        <v>0.67600000000000005</v>
      </c>
      <c r="C124">
        <v>0.66700000000000004</v>
      </c>
      <c r="D124">
        <v>0.66300000000000003</v>
      </c>
      <c r="E124">
        <v>0.66100000000000003</v>
      </c>
      <c r="F124">
        <v>0.66500000000000004</v>
      </c>
      <c r="G124">
        <v>0.66100000000000003</v>
      </c>
      <c r="H124">
        <v>0.65500000000000003</v>
      </c>
      <c r="I124">
        <v>0.65600000000000003</v>
      </c>
      <c r="J124">
        <v>0.66700000000000004</v>
      </c>
      <c r="K124">
        <v>0.66100000000000003</v>
      </c>
      <c r="L124">
        <v>0.65500000000000003</v>
      </c>
      <c r="M124">
        <v>0.65700000000000003</v>
      </c>
      <c r="O124">
        <v>0.66200000000000003</v>
      </c>
    </row>
    <row r="125" spans="1:15">
      <c r="A125">
        <v>30</v>
      </c>
      <c r="B125">
        <v>0.70399999999999996</v>
      </c>
      <c r="C125">
        <v>0.69499999999999995</v>
      </c>
      <c r="D125">
        <v>0.69499999999999995</v>
      </c>
      <c r="E125">
        <v>0.69799999999999995</v>
      </c>
      <c r="F125">
        <v>0.69</v>
      </c>
      <c r="G125">
        <v>0.68500000000000005</v>
      </c>
      <c r="H125">
        <v>0.67700000000000005</v>
      </c>
      <c r="I125">
        <v>0.68600000000000005</v>
      </c>
      <c r="J125">
        <v>0.69199999999999995</v>
      </c>
      <c r="K125">
        <v>0.68700000000000006</v>
      </c>
      <c r="L125">
        <v>0.69</v>
      </c>
      <c r="M125">
        <v>0.68700000000000006</v>
      </c>
      <c r="O125">
        <v>0.6905</v>
      </c>
    </row>
    <row r="126" spans="1:15">
      <c r="A126">
        <v>31</v>
      </c>
      <c r="B126">
        <v>0</v>
      </c>
      <c r="C126">
        <v>0</v>
      </c>
      <c r="D126">
        <v>0</v>
      </c>
      <c r="E126">
        <v>0</v>
      </c>
      <c r="F126">
        <v>0</v>
      </c>
      <c r="G126">
        <v>0</v>
      </c>
      <c r="H126">
        <v>0</v>
      </c>
      <c r="I126">
        <v>0</v>
      </c>
      <c r="J126">
        <v>0</v>
      </c>
      <c r="K126">
        <v>0</v>
      </c>
      <c r="L126">
        <v>0</v>
      </c>
      <c r="M126">
        <v>0</v>
      </c>
      <c r="O126">
        <v>0</v>
      </c>
    </row>
    <row r="127" spans="1:15">
      <c r="A127">
        <v>32</v>
      </c>
      <c r="B127">
        <v>0.36799999999999999</v>
      </c>
      <c r="C127">
        <v>0.40699999999999997</v>
      </c>
      <c r="D127">
        <v>0.43099999999999999</v>
      </c>
      <c r="E127">
        <v>0.45400000000000001</v>
      </c>
      <c r="F127">
        <v>0.24299999999999999</v>
      </c>
      <c r="G127">
        <v>0.31900000000000001</v>
      </c>
      <c r="H127">
        <v>0.35399999999999998</v>
      </c>
      <c r="I127">
        <v>0.371</v>
      </c>
      <c r="J127">
        <v>0</v>
      </c>
      <c r="K127">
        <v>0.21299999999999999</v>
      </c>
      <c r="L127">
        <v>0.248</v>
      </c>
      <c r="M127">
        <v>0.28100000000000003</v>
      </c>
      <c r="O127">
        <v>0.30741666666666673</v>
      </c>
    </row>
    <row r="128" spans="1:15">
      <c r="A128">
        <v>33</v>
      </c>
      <c r="B128">
        <v>0.59199999999999997</v>
      </c>
      <c r="C128">
        <v>0.59299999999999997</v>
      </c>
      <c r="D128">
        <v>0.59099999999999997</v>
      </c>
      <c r="E128">
        <v>0.59599999999999997</v>
      </c>
      <c r="F128">
        <v>0.56499999999999995</v>
      </c>
      <c r="G128">
        <v>0.56499999999999995</v>
      </c>
      <c r="H128">
        <v>0.56499999999999995</v>
      </c>
      <c r="I128">
        <v>0.56799999999999995</v>
      </c>
      <c r="J128">
        <v>0.52500000000000002</v>
      </c>
      <c r="K128">
        <v>0.52800000000000002</v>
      </c>
      <c r="L128">
        <v>0.53600000000000003</v>
      </c>
      <c r="M128">
        <v>0.54500000000000004</v>
      </c>
      <c r="O128">
        <v>0.56408333333333338</v>
      </c>
    </row>
    <row r="129" spans="1:15">
      <c r="A129">
        <v>34</v>
      </c>
      <c r="B129">
        <v>0.63700000000000001</v>
      </c>
      <c r="C129">
        <v>0.63500000000000001</v>
      </c>
      <c r="D129">
        <v>0.63300000000000001</v>
      </c>
      <c r="E129">
        <v>0.63200000000000001</v>
      </c>
      <c r="F129">
        <v>0.624</v>
      </c>
      <c r="G129">
        <v>0.624</v>
      </c>
      <c r="H129">
        <v>0.624</v>
      </c>
      <c r="I129">
        <v>0.624</v>
      </c>
      <c r="J129">
        <v>0.621</v>
      </c>
      <c r="K129">
        <v>0.622</v>
      </c>
      <c r="L129">
        <v>0.627</v>
      </c>
      <c r="M129">
        <v>0.627</v>
      </c>
      <c r="O129">
        <v>0.62749999999999995</v>
      </c>
    </row>
    <row r="130" spans="1:15">
      <c r="A130">
        <v>35</v>
      </c>
      <c r="B130">
        <v>0.66300000000000003</v>
      </c>
      <c r="C130">
        <v>0.66100000000000003</v>
      </c>
      <c r="D130">
        <v>0.65800000000000003</v>
      </c>
      <c r="E130">
        <v>0.65400000000000003</v>
      </c>
      <c r="F130">
        <v>0.65300000000000002</v>
      </c>
      <c r="G130">
        <v>0.64600000000000002</v>
      </c>
      <c r="H130">
        <v>0.64200000000000002</v>
      </c>
      <c r="I130">
        <v>0.65100000000000002</v>
      </c>
      <c r="J130">
        <v>0.64200000000000002</v>
      </c>
      <c r="K130">
        <v>0.64300000000000002</v>
      </c>
      <c r="L130">
        <v>0.64800000000000002</v>
      </c>
      <c r="M130">
        <v>0.64900000000000002</v>
      </c>
      <c r="O130">
        <v>0.65083333333333326</v>
      </c>
    </row>
    <row r="131" spans="1:15">
      <c r="A131">
        <v>36</v>
      </c>
      <c r="B131">
        <v>0.69399999999999995</v>
      </c>
      <c r="C131">
        <v>0.68700000000000006</v>
      </c>
      <c r="D131">
        <v>0.68400000000000005</v>
      </c>
      <c r="E131">
        <v>0.68700000000000006</v>
      </c>
      <c r="F131">
        <v>0.68300000000000005</v>
      </c>
      <c r="G131">
        <v>0.67800000000000005</v>
      </c>
      <c r="H131">
        <v>0.67100000000000004</v>
      </c>
      <c r="I131">
        <v>0.67700000000000005</v>
      </c>
      <c r="J131">
        <v>0.68200000000000005</v>
      </c>
      <c r="K131">
        <v>0.68</v>
      </c>
      <c r="L131">
        <v>0.67900000000000005</v>
      </c>
      <c r="M131">
        <v>0.68200000000000005</v>
      </c>
      <c r="O131">
        <v>0.68200000000000005</v>
      </c>
    </row>
    <row r="132" spans="1:15">
      <c r="A132">
        <v>37</v>
      </c>
      <c r="B132">
        <v>0</v>
      </c>
      <c r="C132">
        <v>0</v>
      </c>
      <c r="D132">
        <v>0</v>
      </c>
      <c r="E132">
        <v>0</v>
      </c>
      <c r="F132">
        <v>0</v>
      </c>
      <c r="G132">
        <v>0</v>
      </c>
      <c r="H132">
        <v>0</v>
      </c>
      <c r="I132">
        <v>0</v>
      </c>
      <c r="J132">
        <v>0</v>
      </c>
      <c r="K132">
        <v>0</v>
      </c>
      <c r="L132">
        <v>0</v>
      </c>
      <c r="M132">
        <v>0</v>
      </c>
      <c r="O132">
        <v>0</v>
      </c>
    </row>
    <row r="133" spans="1:15">
      <c r="A133">
        <v>38</v>
      </c>
      <c r="B133">
        <v>0</v>
      </c>
      <c r="C133">
        <v>0</v>
      </c>
      <c r="D133">
        <v>0.26900000000000002</v>
      </c>
      <c r="E133">
        <v>0.28599999999999998</v>
      </c>
      <c r="F133">
        <v>0</v>
      </c>
      <c r="G133">
        <v>0</v>
      </c>
      <c r="H133">
        <v>0</v>
      </c>
      <c r="I133">
        <v>0</v>
      </c>
      <c r="J133">
        <v>0</v>
      </c>
      <c r="K133">
        <v>0</v>
      </c>
      <c r="L133">
        <v>0</v>
      </c>
      <c r="M133">
        <v>0</v>
      </c>
      <c r="O133">
        <v>4.6249999999999993E-2</v>
      </c>
    </row>
    <row r="134" spans="1:15">
      <c r="A134">
        <v>39</v>
      </c>
      <c r="B134">
        <v>0.50700000000000001</v>
      </c>
      <c r="C134">
        <v>0.51500000000000001</v>
      </c>
      <c r="D134">
        <v>0.51900000000000002</v>
      </c>
      <c r="E134">
        <v>0.53200000000000003</v>
      </c>
      <c r="F134">
        <v>0.46300000000000002</v>
      </c>
      <c r="G134">
        <v>0.47299999999999998</v>
      </c>
      <c r="H134">
        <v>0.49299999999999999</v>
      </c>
      <c r="I134">
        <v>0.50700000000000001</v>
      </c>
      <c r="J134">
        <v>0.42199999999999999</v>
      </c>
      <c r="K134">
        <v>0.439</v>
      </c>
      <c r="L134">
        <v>0.46600000000000003</v>
      </c>
      <c r="M134">
        <v>0.47699999999999998</v>
      </c>
      <c r="O134">
        <v>0.48441666666666666</v>
      </c>
    </row>
    <row r="135" spans="1:15">
      <c r="A135">
        <v>40</v>
      </c>
      <c r="B135">
        <v>0.58799999999999997</v>
      </c>
      <c r="C135">
        <v>0.58599999999999997</v>
      </c>
      <c r="D135">
        <v>0.58599999999999997</v>
      </c>
      <c r="E135">
        <v>0.60499999999999998</v>
      </c>
      <c r="F135">
        <v>0.57099999999999995</v>
      </c>
      <c r="G135">
        <v>0.57099999999999995</v>
      </c>
      <c r="H135">
        <v>0.57499999999999996</v>
      </c>
      <c r="I135">
        <v>0.59599999999999997</v>
      </c>
      <c r="J135">
        <v>0.56399999999999995</v>
      </c>
      <c r="K135">
        <v>0.57099999999999995</v>
      </c>
      <c r="L135">
        <v>0.57799999999999996</v>
      </c>
      <c r="M135">
        <v>0.59499999999999997</v>
      </c>
      <c r="O135">
        <v>0.58216666666666661</v>
      </c>
    </row>
    <row r="136" spans="1:15">
      <c r="A136">
        <v>41</v>
      </c>
      <c r="B136">
        <v>0.64</v>
      </c>
      <c r="C136">
        <v>0.63200000000000001</v>
      </c>
      <c r="D136">
        <v>0.64</v>
      </c>
      <c r="E136">
        <v>0.64300000000000002</v>
      </c>
      <c r="F136">
        <v>0.627</v>
      </c>
      <c r="G136">
        <v>0.626</v>
      </c>
      <c r="H136">
        <v>0.624</v>
      </c>
      <c r="I136">
        <v>0.63500000000000001</v>
      </c>
      <c r="J136">
        <v>0.624</v>
      </c>
      <c r="K136">
        <v>0.623</v>
      </c>
      <c r="L136">
        <v>0.63200000000000001</v>
      </c>
      <c r="M136">
        <v>0.63900000000000001</v>
      </c>
      <c r="O136">
        <v>0.63208333333333322</v>
      </c>
    </row>
    <row r="137" spans="1:15">
      <c r="A137">
        <v>42</v>
      </c>
      <c r="B137">
        <v>0.68300000000000005</v>
      </c>
      <c r="C137">
        <v>0.67800000000000005</v>
      </c>
      <c r="D137">
        <v>0.67500000000000004</v>
      </c>
      <c r="E137">
        <v>0.67800000000000005</v>
      </c>
      <c r="F137">
        <v>0.67200000000000004</v>
      </c>
      <c r="G137">
        <v>0.67</v>
      </c>
      <c r="H137">
        <v>0.66700000000000004</v>
      </c>
      <c r="I137">
        <v>0.67800000000000005</v>
      </c>
      <c r="J137">
        <v>0.67</v>
      </c>
      <c r="K137">
        <v>0.67600000000000005</v>
      </c>
      <c r="L137">
        <v>0.67500000000000004</v>
      </c>
      <c r="M137">
        <v>0.68300000000000005</v>
      </c>
      <c r="O137">
        <v>0.67541666666666667</v>
      </c>
    </row>
  </sheetData>
  <mergeCells count="1">
    <mergeCell ref="A1:M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5F9E6A-186F-244A-9512-82C6A11CFB24}">
  <dimension ref="A1:CK109"/>
  <sheetViews>
    <sheetView zoomScale="89" workbookViewId="0">
      <selection activeCell="K3" sqref="K3"/>
    </sheetView>
  </sheetViews>
  <sheetFormatPr baseColWidth="10" defaultRowHeight="13"/>
  <cols>
    <col min="11" max="38" width="4.1640625" customWidth="1"/>
    <col min="39" max="39" width="3.33203125" customWidth="1"/>
    <col min="40" max="40" width="8.6640625" customWidth="1"/>
    <col min="41" max="60" width="2.6640625" customWidth="1"/>
    <col min="61" max="61" width="9"/>
    <col min="62" max="89" width="4.1640625" customWidth="1"/>
  </cols>
  <sheetData>
    <row r="1" spans="1:89" ht="96" customHeight="1">
      <c r="A1" s="20" t="s">
        <v>29</v>
      </c>
      <c r="B1" s="20"/>
      <c r="C1" s="20"/>
      <c r="D1" s="20"/>
      <c r="E1" s="20"/>
      <c r="F1" s="20"/>
      <c r="G1" s="20"/>
      <c r="H1" s="20"/>
      <c r="I1" s="20"/>
      <c r="J1" s="20"/>
      <c r="K1" s="20"/>
      <c r="L1" s="20"/>
      <c r="M1" s="20"/>
    </row>
    <row r="3" spans="1:89" ht="33">
      <c r="B3" t="s">
        <v>9</v>
      </c>
      <c r="C3" t="s">
        <v>10</v>
      </c>
      <c r="D3" t="s">
        <v>11</v>
      </c>
      <c r="F3" t="s">
        <v>12</v>
      </c>
      <c r="G3" t="s">
        <v>30</v>
      </c>
      <c r="K3" s="4" t="s">
        <v>5</v>
      </c>
      <c r="BI3" s="5" t="s">
        <v>8</v>
      </c>
    </row>
    <row r="4" spans="1:89">
      <c r="A4" s="11">
        <v>1</v>
      </c>
      <c r="B4" s="12">
        <v>0</v>
      </c>
      <c r="C4" s="12">
        <v>0</v>
      </c>
      <c r="D4" s="12">
        <v>0</v>
      </c>
      <c r="F4" s="12">
        <v>0</v>
      </c>
      <c r="G4" s="12">
        <v>0</v>
      </c>
      <c r="AM4" s="3"/>
    </row>
    <row r="5" spans="1:89">
      <c r="A5" s="11">
        <v>2</v>
      </c>
      <c r="B5" s="12">
        <v>0</v>
      </c>
      <c r="C5" s="12">
        <v>0</v>
      </c>
      <c r="D5" s="12">
        <v>0</v>
      </c>
      <c r="F5" s="12">
        <v>0</v>
      </c>
      <c r="G5" s="12">
        <v>0</v>
      </c>
      <c r="K5">
        <v>1</v>
      </c>
      <c r="O5">
        <v>7</v>
      </c>
      <c r="S5">
        <v>13</v>
      </c>
      <c r="W5">
        <v>19</v>
      </c>
      <c r="AA5">
        <v>25</v>
      </c>
      <c r="AE5">
        <v>31</v>
      </c>
      <c r="AI5">
        <v>37</v>
      </c>
    </row>
    <row r="6" spans="1:89">
      <c r="A6" s="11">
        <v>3</v>
      </c>
      <c r="B6" s="12">
        <v>3.3333333333333333E-2</v>
      </c>
      <c r="C6" s="12">
        <v>0</v>
      </c>
      <c r="D6" s="12">
        <v>0</v>
      </c>
      <c r="F6" s="12">
        <v>1.1111111111111112E-2</v>
      </c>
      <c r="G6" s="12">
        <v>1.9245008972987525E-2</v>
      </c>
    </row>
    <row r="7" spans="1:89">
      <c r="A7" s="11">
        <v>4</v>
      </c>
      <c r="B7" s="12">
        <v>5.5083333333333338E-2</v>
      </c>
      <c r="C7" s="12">
        <v>0</v>
      </c>
      <c r="D7" s="12">
        <v>0</v>
      </c>
      <c r="F7" s="12">
        <v>1.8361111111111113E-2</v>
      </c>
      <c r="G7" s="12">
        <v>3.180237732786189E-2</v>
      </c>
      <c r="K7" s="14">
        <f>B4</f>
        <v>0</v>
      </c>
      <c r="L7" s="14"/>
      <c r="M7" s="14"/>
      <c r="N7" s="14"/>
      <c r="O7" s="14">
        <f>B10</f>
        <v>0</v>
      </c>
      <c r="P7" s="14"/>
      <c r="Q7" s="14"/>
      <c r="R7" s="14"/>
      <c r="S7" s="14">
        <f>B16</f>
        <v>0</v>
      </c>
      <c r="T7" s="14"/>
      <c r="U7" s="14"/>
      <c r="V7" s="14"/>
      <c r="W7" s="14">
        <f>B22</f>
        <v>7.6499999999999999E-2</v>
      </c>
      <c r="X7" s="14"/>
      <c r="Y7" s="14"/>
      <c r="Z7" s="14"/>
      <c r="AA7" s="14">
        <f>B28</f>
        <v>9.3166666666666662E-2</v>
      </c>
      <c r="AB7" s="14"/>
      <c r="AC7" s="14"/>
      <c r="AD7" s="14"/>
      <c r="AE7" s="14">
        <f>B34</f>
        <v>0</v>
      </c>
      <c r="AF7" s="14"/>
      <c r="AG7" s="14"/>
      <c r="AH7" s="14"/>
      <c r="AI7" s="14">
        <f>B40</f>
        <v>0</v>
      </c>
      <c r="AJ7" s="14"/>
      <c r="AK7" s="14"/>
      <c r="AL7" s="14"/>
    </row>
    <row r="8" spans="1:89">
      <c r="A8" s="11">
        <v>5</v>
      </c>
      <c r="B8" s="12">
        <v>0.30166666666666669</v>
      </c>
      <c r="C8" s="12">
        <v>0.33899999999999997</v>
      </c>
      <c r="D8" s="12">
        <v>0.35333333333333333</v>
      </c>
      <c r="F8" s="12">
        <v>0.33133333333333331</v>
      </c>
      <c r="G8" s="12">
        <v>2.6672915934416383E-2</v>
      </c>
      <c r="K8" s="14"/>
      <c r="L8" s="14"/>
      <c r="M8" s="14"/>
      <c r="N8" s="14"/>
      <c r="O8" s="14"/>
      <c r="P8" s="14"/>
      <c r="Q8" s="14"/>
      <c r="R8" s="14"/>
      <c r="S8" s="14"/>
      <c r="T8" s="14"/>
      <c r="U8" s="14"/>
      <c r="V8" s="14"/>
      <c r="W8" s="14"/>
      <c r="X8" s="14"/>
      <c r="Y8" s="14"/>
      <c r="Z8" s="14"/>
      <c r="AA8" s="14"/>
      <c r="AB8" s="14"/>
      <c r="AC8" s="14"/>
      <c r="AD8" s="14"/>
      <c r="AE8" s="14"/>
      <c r="AF8" s="14"/>
      <c r="AG8" s="14"/>
      <c r="AH8" s="14"/>
      <c r="AI8" s="14"/>
      <c r="AJ8" s="14"/>
      <c r="AK8" s="14"/>
      <c r="AL8" s="14"/>
    </row>
    <row r="9" spans="1:89">
      <c r="A9" s="11">
        <v>6</v>
      </c>
      <c r="B9" s="12">
        <v>0.55266666666666675</v>
      </c>
      <c r="C9" s="12">
        <v>0.53600000000000003</v>
      </c>
      <c r="D9" s="12">
        <v>0.55616666666666681</v>
      </c>
      <c r="F9" s="12">
        <v>0.54827777777777786</v>
      </c>
      <c r="G9" s="12">
        <v>1.0775916219531936E-2</v>
      </c>
      <c r="K9" s="14"/>
      <c r="L9" s="14"/>
      <c r="M9" s="14"/>
      <c r="N9" s="14"/>
      <c r="O9" s="14"/>
      <c r="P9" s="14"/>
      <c r="Q9" s="14"/>
      <c r="R9" s="14"/>
      <c r="S9" s="14"/>
      <c r="T9" s="14"/>
      <c r="U9" s="14"/>
      <c r="V9" s="14"/>
      <c r="W9" s="14"/>
      <c r="X9" s="14"/>
      <c r="Y9" s="14"/>
      <c r="Z9" s="14"/>
      <c r="AA9" s="14"/>
      <c r="AB9" s="14"/>
      <c r="AC9" s="14"/>
      <c r="AD9" s="14"/>
      <c r="AE9" s="14"/>
      <c r="AF9" s="14"/>
      <c r="AG9" s="14"/>
      <c r="AH9" s="14"/>
      <c r="AI9" s="14"/>
      <c r="AJ9" s="14"/>
      <c r="AK9" s="14"/>
      <c r="AL9" s="14"/>
    </row>
    <row r="10" spans="1:89">
      <c r="A10" s="11">
        <v>7</v>
      </c>
      <c r="B10" s="12">
        <v>0</v>
      </c>
      <c r="C10" s="12">
        <v>0</v>
      </c>
      <c r="D10" s="12">
        <v>0</v>
      </c>
      <c r="F10" s="12">
        <v>0</v>
      </c>
      <c r="G10" s="12">
        <v>0</v>
      </c>
      <c r="K10" s="14">
        <f>B5</f>
        <v>0</v>
      </c>
      <c r="L10" s="14"/>
      <c r="M10" s="14"/>
      <c r="N10" s="14"/>
      <c r="O10" s="14">
        <f>B11</f>
        <v>0</v>
      </c>
      <c r="P10" s="14"/>
      <c r="Q10" s="14"/>
      <c r="R10" s="14"/>
      <c r="S10" s="14">
        <f>B17</f>
        <v>0.13033333333333333</v>
      </c>
      <c r="T10" s="14"/>
      <c r="U10" s="14"/>
      <c r="V10" s="14"/>
      <c r="W10" s="14">
        <f>B23</f>
        <v>0.37800000000000006</v>
      </c>
      <c r="X10" s="14"/>
      <c r="Y10" s="14"/>
      <c r="Z10" s="14"/>
      <c r="AA10" s="14">
        <f>B29</f>
        <v>0.36275000000000007</v>
      </c>
      <c r="AB10" s="14"/>
      <c r="AC10" s="14"/>
      <c r="AD10" s="14"/>
      <c r="AE10" s="14">
        <f>B35</f>
        <v>0.19541666666666666</v>
      </c>
      <c r="AF10" s="14"/>
      <c r="AG10" s="14"/>
      <c r="AH10" s="14"/>
      <c r="AI10" s="14">
        <f>B41</f>
        <v>0</v>
      </c>
      <c r="AJ10" s="14"/>
      <c r="AK10" s="14"/>
      <c r="AL10" s="14"/>
      <c r="BJ10">
        <v>1</v>
      </c>
      <c r="BN10">
        <v>7</v>
      </c>
      <c r="BR10">
        <v>13</v>
      </c>
      <c r="BV10">
        <v>19</v>
      </c>
      <c r="BZ10">
        <v>25</v>
      </c>
      <c r="CD10">
        <v>31</v>
      </c>
      <c r="CH10">
        <v>37</v>
      </c>
    </row>
    <row r="11" spans="1:89">
      <c r="A11" s="11">
        <v>8</v>
      </c>
      <c r="B11" s="12">
        <v>0</v>
      </c>
      <c r="C11" s="12">
        <v>0</v>
      </c>
      <c r="D11" s="12">
        <v>0</v>
      </c>
      <c r="F11" s="12">
        <v>0</v>
      </c>
      <c r="G11" s="12">
        <v>0</v>
      </c>
      <c r="K11" s="14"/>
      <c r="L11" s="14"/>
      <c r="M11" s="14"/>
      <c r="N11" s="14"/>
      <c r="O11" s="14"/>
      <c r="P11" s="14"/>
      <c r="Q11" s="14"/>
      <c r="R11" s="14"/>
      <c r="S11" s="14"/>
      <c r="T11" s="14"/>
      <c r="U11" s="14"/>
      <c r="V11" s="14"/>
      <c r="W11" s="14"/>
      <c r="X11" s="14"/>
      <c r="Y11" s="14"/>
      <c r="Z11" s="14"/>
      <c r="AA11" s="14"/>
      <c r="AB11" s="14"/>
      <c r="AC11" s="14"/>
      <c r="AD11" s="14"/>
      <c r="AE11" s="14"/>
      <c r="AF11" s="14"/>
      <c r="AG11" s="14"/>
      <c r="AH11" s="14"/>
      <c r="AI11" s="14"/>
      <c r="AJ11" s="14"/>
      <c r="AK11" s="14"/>
      <c r="AL11" s="14"/>
    </row>
    <row r="12" spans="1:89">
      <c r="A12" s="11">
        <v>9</v>
      </c>
      <c r="B12" s="12">
        <v>9.3499999999999986E-2</v>
      </c>
      <c r="C12" s="12">
        <v>0</v>
      </c>
      <c r="D12" s="12">
        <v>3.4916666666666665E-2</v>
      </c>
      <c r="F12" s="12">
        <v>4.2805555555555548E-2</v>
      </c>
      <c r="G12" s="12">
        <v>4.7246570520260246E-2</v>
      </c>
      <c r="K12" s="14"/>
      <c r="L12" s="14"/>
      <c r="M12" s="14"/>
      <c r="N12" s="14"/>
      <c r="O12" s="14"/>
      <c r="P12" s="14"/>
      <c r="Q12" s="14"/>
      <c r="R12" s="14"/>
      <c r="S12" s="14"/>
      <c r="T12" s="14"/>
      <c r="U12" s="14"/>
      <c r="V12" s="14"/>
      <c r="W12" s="14"/>
      <c r="X12" s="14"/>
      <c r="Y12" s="14"/>
      <c r="Z12" s="14"/>
      <c r="AA12" s="14"/>
      <c r="AB12" s="14"/>
      <c r="AC12" s="14"/>
      <c r="AD12" s="14"/>
      <c r="AE12" s="14"/>
      <c r="AF12" s="14"/>
      <c r="AG12" s="14"/>
      <c r="AH12" s="14"/>
      <c r="AI12" s="14"/>
      <c r="AJ12" s="14"/>
      <c r="AK12" s="14"/>
      <c r="AL12" s="14"/>
      <c r="BJ12" s="19">
        <f>AVERAGE(K7,K33,K59)</f>
        <v>0</v>
      </c>
      <c r="BK12" s="19"/>
      <c r="BL12" s="19"/>
      <c r="BM12" s="19"/>
      <c r="BN12" s="19">
        <f>AVERAGE(O7,O33,O59)</f>
        <v>0</v>
      </c>
      <c r="BO12" s="19"/>
      <c r="BP12" s="19"/>
      <c r="BQ12" s="19"/>
      <c r="BR12" s="19">
        <f>AVERAGE(S7,S33,S59)</f>
        <v>0</v>
      </c>
      <c r="BS12" s="19"/>
      <c r="BT12" s="19"/>
      <c r="BU12" s="19"/>
      <c r="BV12" s="19">
        <f>AVERAGE(W7,W33,W59)</f>
        <v>4.1611111111111113E-2</v>
      </c>
      <c r="BW12" s="19"/>
      <c r="BX12" s="19"/>
      <c r="BY12" s="19"/>
      <c r="BZ12" s="19">
        <f>AVERAGE(AA7,AA33,AA59)</f>
        <v>4.5138888888888888E-2</v>
      </c>
      <c r="CA12" s="19"/>
      <c r="CB12" s="19"/>
      <c r="CC12" s="19"/>
      <c r="CD12" s="19">
        <f>AVERAGE(AE7,AE33,AE59)</f>
        <v>0</v>
      </c>
      <c r="CE12" s="19"/>
      <c r="CF12" s="19"/>
      <c r="CG12" s="19"/>
      <c r="CH12" s="19">
        <f>AVERAGE(AI7,AI33,AI59)</f>
        <v>0</v>
      </c>
      <c r="CI12" s="19"/>
      <c r="CJ12" s="19"/>
      <c r="CK12" s="19"/>
    </row>
    <row r="13" spans="1:89">
      <c r="A13" s="11">
        <v>10</v>
      </c>
      <c r="B13" s="12">
        <v>0.47525000000000001</v>
      </c>
      <c r="C13" s="12">
        <v>0.35749999999999998</v>
      </c>
      <c r="D13" s="12">
        <v>0.32633333333333331</v>
      </c>
      <c r="F13" s="12">
        <v>0.3863611111111111</v>
      </c>
      <c r="G13" s="12">
        <v>7.8541493515871683E-2</v>
      </c>
      <c r="K13" s="14">
        <f>B6</f>
        <v>3.3333333333333333E-2</v>
      </c>
      <c r="L13" s="14"/>
      <c r="M13" s="14"/>
      <c r="N13" s="14"/>
      <c r="O13" s="14">
        <f>B12</f>
        <v>9.3499999999999986E-2</v>
      </c>
      <c r="P13" s="14"/>
      <c r="Q13" s="14"/>
      <c r="R13" s="14"/>
      <c r="S13" s="14">
        <f>B18</f>
        <v>0.47025</v>
      </c>
      <c r="T13" s="14"/>
      <c r="U13" s="14"/>
      <c r="V13" s="14"/>
      <c r="W13" s="14">
        <f>B24</f>
        <v>0.53400000000000014</v>
      </c>
      <c r="X13" s="14"/>
      <c r="Y13" s="14"/>
      <c r="Z13" s="14"/>
      <c r="AA13" s="14">
        <f>B30</f>
        <v>0.56225000000000003</v>
      </c>
      <c r="AB13" s="14"/>
      <c r="AC13" s="14"/>
      <c r="AD13" s="14"/>
      <c r="AE13" s="14">
        <f>B36</f>
        <v>0.57283333333333331</v>
      </c>
      <c r="AF13" s="14"/>
      <c r="AG13" s="14"/>
      <c r="AH13" s="14"/>
      <c r="AI13" s="14">
        <f>B42</f>
        <v>0.45724999999999999</v>
      </c>
      <c r="AJ13" s="14"/>
      <c r="AK13" s="14"/>
      <c r="AL13" s="14"/>
      <c r="BJ13" s="19"/>
      <c r="BK13" s="19"/>
      <c r="BL13" s="19"/>
      <c r="BM13" s="19"/>
      <c r="BN13" s="19"/>
      <c r="BO13" s="19"/>
      <c r="BP13" s="19"/>
      <c r="BQ13" s="19"/>
      <c r="BR13" s="19"/>
      <c r="BS13" s="19"/>
      <c r="BT13" s="19"/>
      <c r="BU13" s="19"/>
      <c r="BV13" s="19"/>
      <c r="BW13" s="19"/>
      <c r="BX13" s="19"/>
      <c r="BY13" s="19"/>
      <c r="BZ13" s="19"/>
      <c r="CA13" s="19"/>
      <c r="CB13" s="19"/>
      <c r="CC13" s="19"/>
      <c r="CD13" s="19"/>
      <c r="CE13" s="19"/>
      <c r="CF13" s="19"/>
      <c r="CG13" s="19"/>
      <c r="CH13" s="19"/>
      <c r="CI13" s="19"/>
      <c r="CJ13" s="19"/>
      <c r="CK13" s="19"/>
    </row>
    <row r="14" spans="1:89">
      <c r="A14" s="11">
        <v>11</v>
      </c>
      <c r="B14" s="12">
        <v>0.57541666666666669</v>
      </c>
      <c r="C14" s="12">
        <v>0.53008333333333324</v>
      </c>
      <c r="D14" s="12">
        <v>0.61258333333333337</v>
      </c>
      <c r="F14" s="12">
        <v>0.57269444444444451</v>
      </c>
      <c r="G14" s="12">
        <v>4.1317313203672573E-2</v>
      </c>
      <c r="K14" s="14"/>
      <c r="L14" s="14"/>
      <c r="M14" s="14"/>
      <c r="N14" s="14"/>
      <c r="O14" s="14"/>
      <c r="P14" s="14"/>
      <c r="Q14" s="14"/>
      <c r="R14" s="14"/>
      <c r="S14" s="14"/>
      <c r="T14" s="14"/>
      <c r="U14" s="14"/>
      <c r="V14" s="14"/>
      <c r="W14" s="14"/>
      <c r="X14" s="14"/>
      <c r="Y14" s="14"/>
      <c r="Z14" s="14"/>
      <c r="AA14" s="14"/>
      <c r="AB14" s="14"/>
      <c r="AC14" s="14"/>
      <c r="AD14" s="14"/>
      <c r="AE14" s="14"/>
      <c r="AF14" s="14"/>
      <c r="AG14" s="14"/>
      <c r="AH14" s="14"/>
      <c r="AI14" s="14"/>
      <c r="AJ14" s="14"/>
      <c r="AK14" s="14"/>
      <c r="AL14" s="14"/>
      <c r="BJ14" s="19"/>
      <c r="BK14" s="19"/>
      <c r="BL14" s="19"/>
      <c r="BM14" s="19"/>
      <c r="BN14" s="19"/>
      <c r="BO14" s="19"/>
      <c r="BP14" s="19"/>
      <c r="BQ14" s="19"/>
      <c r="BR14" s="19"/>
      <c r="BS14" s="19"/>
      <c r="BT14" s="19"/>
      <c r="BU14" s="19"/>
      <c r="BV14" s="19"/>
      <c r="BW14" s="19"/>
      <c r="BX14" s="19"/>
      <c r="BY14" s="19"/>
      <c r="BZ14" s="19"/>
      <c r="CA14" s="19"/>
      <c r="CB14" s="19"/>
      <c r="CC14" s="19"/>
      <c r="CD14" s="19"/>
      <c r="CE14" s="19"/>
      <c r="CF14" s="19"/>
      <c r="CG14" s="19"/>
      <c r="CH14" s="19"/>
      <c r="CI14" s="19"/>
      <c r="CJ14" s="19"/>
      <c r="CK14" s="19"/>
    </row>
    <row r="15" spans="1:89">
      <c r="A15" s="11">
        <v>12</v>
      </c>
      <c r="B15" s="12">
        <v>0.65925</v>
      </c>
      <c r="C15" s="12">
        <v>0.64150000000000007</v>
      </c>
      <c r="D15" s="12">
        <v>0.65425000000000011</v>
      </c>
      <c r="F15" s="12">
        <v>0.65166666666666673</v>
      </c>
      <c r="G15" s="12">
        <v>9.1526407846770057E-3</v>
      </c>
      <c r="K15" s="14"/>
      <c r="L15" s="14"/>
      <c r="M15" s="14"/>
      <c r="N15" s="14"/>
      <c r="O15" s="14"/>
      <c r="P15" s="14"/>
      <c r="Q15" s="14"/>
      <c r="R15" s="14"/>
      <c r="S15" s="14"/>
      <c r="T15" s="14"/>
      <c r="U15" s="14"/>
      <c r="V15" s="14"/>
      <c r="W15" s="14"/>
      <c r="X15" s="14"/>
      <c r="Y15" s="14"/>
      <c r="Z15" s="14"/>
      <c r="AA15" s="14"/>
      <c r="AB15" s="14"/>
      <c r="AC15" s="14"/>
      <c r="AD15" s="14"/>
      <c r="AE15" s="14"/>
      <c r="AF15" s="14"/>
      <c r="AG15" s="14"/>
      <c r="AH15" s="14"/>
      <c r="AI15" s="14"/>
      <c r="AJ15" s="14"/>
      <c r="AK15" s="14"/>
      <c r="AL15" s="14"/>
      <c r="BJ15" s="19">
        <f>AVERAGE(K10,K36,K62)</f>
        <v>0</v>
      </c>
      <c r="BK15" s="19"/>
      <c r="BL15" s="19"/>
      <c r="BM15" s="19"/>
      <c r="BN15" s="19">
        <f>AVERAGE(O10,O36,O62)</f>
        <v>0</v>
      </c>
      <c r="BO15" s="19"/>
      <c r="BP15" s="19"/>
      <c r="BQ15" s="19"/>
      <c r="BR15" s="19">
        <f>AVERAGE(S10,S36,S62)</f>
        <v>0.14533333333333334</v>
      </c>
      <c r="BS15" s="19"/>
      <c r="BT15" s="19"/>
      <c r="BU15" s="19"/>
      <c r="BV15" s="19">
        <f>AVERAGE(W10,W36,W62)</f>
        <v>0.40305555555555556</v>
      </c>
      <c r="BW15" s="19"/>
      <c r="BX15" s="19"/>
      <c r="BY15" s="19"/>
      <c r="BZ15" s="19">
        <f>AVERAGE(AA10,AA36,AA62)</f>
        <v>0.40850000000000009</v>
      </c>
      <c r="CA15" s="19"/>
      <c r="CB15" s="19"/>
      <c r="CC15" s="19"/>
      <c r="CD15" s="19">
        <f>AVERAGE(AE10,AE36,AE62)</f>
        <v>0.23919444444444449</v>
      </c>
      <c r="CE15" s="19"/>
      <c r="CF15" s="19"/>
      <c r="CG15" s="19"/>
      <c r="CH15" s="19">
        <f>AVERAGE(AI10,AI36,AI62)</f>
        <v>2.8388888888888891E-2</v>
      </c>
      <c r="CI15" s="19"/>
      <c r="CJ15" s="19"/>
      <c r="CK15" s="19"/>
    </row>
    <row r="16" spans="1:89">
      <c r="A16" s="11">
        <v>13</v>
      </c>
      <c r="B16" s="12">
        <v>0</v>
      </c>
      <c r="C16" s="12">
        <v>0</v>
      </c>
      <c r="D16" s="12">
        <v>0</v>
      </c>
      <c r="F16" s="12">
        <v>0</v>
      </c>
      <c r="G16" s="12">
        <v>0</v>
      </c>
      <c r="K16" s="14">
        <f>B7</f>
        <v>5.5083333333333338E-2</v>
      </c>
      <c r="L16" s="14"/>
      <c r="M16" s="14"/>
      <c r="N16" s="14"/>
      <c r="O16" s="14">
        <f>B13</f>
        <v>0.47525000000000001</v>
      </c>
      <c r="P16" s="14"/>
      <c r="Q16" s="14"/>
      <c r="R16" s="14"/>
      <c r="S16" s="14">
        <f>B19</f>
        <v>0.57099999999999995</v>
      </c>
      <c r="T16" s="14"/>
      <c r="U16" s="14"/>
      <c r="V16" s="14"/>
      <c r="W16" s="14">
        <f>B25</f>
        <v>0.59949999999999992</v>
      </c>
      <c r="X16" s="14"/>
      <c r="Y16" s="14"/>
      <c r="Z16" s="14"/>
      <c r="AA16" s="14">
        <f>B31</f>
        <v>0.61041666666666661</v>
      </c>
      <c r="AB16" s="14"/>
      <c r="AC16" s="14"/>
      <c r="AD16" s="14"/>
      <c r="AE16" s="14">
        <f>B37</f>
        <v>0.64441666666666664</v>
      </c>
      <c r="AF16" s="14"/>
      <c r="AG16" s="14"/>
      <c r="AH16" s="14"/>
      <c r="AI16" s="14">
        <f>B43</f>
        <v>0.60016666666666663</v>
      </c>
      <c r="AJ16" s="14"/>
      <c r="AK16" s="14"/>
      <c r="AL16" s="14"/>
      <c r="BJ16" s="19"/>
      <c r="BK16" s="19"/>
      <c r="BL16" s="19"/>
      <c r="BM16" s="19"/>
      <c r="BN16" s="19"/>
      <c r="BO16" s="19"/>
      <c r="BP16" s="19"/>
      <c r="BQ16" s="19"/>
      <c r="BR16" s="19"/>
      <c r="BS16" s="19"/>
      <c r="BT16" s="19"/>
      <c r="BU16" s="19"/>
      <c r="BV16" s="19"/>
      <c r="BW16" s="19"/>
      <c r="BX16" s="19"/>
      <c r="BY16" s="19"/>
      <c r="BZ16" s="19"/>
      <c r="CA16" s="19"/>
      <c r="CB16" s="19"/>
      <c r="CC16" s="19"/>
      <c r="CD16" s="19"/>
      <c r="CE16" s="19"/>
      <c r="CF16" s="19"/>
      <c r="CG16" s="19"/>
      <c r="CH16" s="19"/>
      <c r="CI16" s="19"/>
      <c r="CJ16" s="19"/>
      <c r="CK16" s="19"/>
    </row>
    <row r="17" spans="1:89">
      <c r="A17" s="11">
        <v>14</v>
      </c>
      <c r="B17" s="12">
        <v>0.13033333333333333</v>
      </c>
      <c r="C17" s="12">
        <v>8.008333333333334E-2</v>
      </c>
      <c r="D17" s="12">
        <v>0.22558333333333336</v>
      </c>
      <c r="F17" s="12">
        <v>0.14533333333333334</v>
      </c>
      <c r="G17" s="12">
        <v>7.3900693501482123E-2</v>
      </c>
      <c r="K17" s="14"/>
      <c r="L17" s="14"/>
      <c r="M17" s="14"/>
      <c r="N17" s="14"/>
      <c r="O17" s="14"/>
      <c r="P17" s="14"/>
      <c r="Q17" s="14"/>
      <c r="R17" s="14"/>
      <c r="S17" s="14"/>
      <c r="T17" s="14"/>
      <c r="U17" s="14"/>
      <c r="V17" s="14"/>
      <c r="W17" s="14"/>
      <c r="X17" s="14"/>
      <c r="Y17" s="14"/>
      <c r="Z17" s="14"/>
      <c r="AA17" s="14"/>
      <c r="AB17" s="14"/>
      <c r="AC17" s="14"/>
      <c r="AD17" s="14"/>
      <c r="AE17" s="14"/>
      <c r="AF17" s="14"/>
      <c r="AG17" s="14"/>
      <c r="AH17" s="14"/>
      <c r="AI17" s="14"/>
      <c r="AJ17" s="14"/>
      <c r="AK17" s="14"/>
      <c r="AL17" s="14"/>
      <c r="BJ17" s="19"/>
      <c r="BK17" s="19"/>
      <c r="BL17" s="19"/>
      <c r="BM17" s="19"/>
      <c r="BN17" s="19"/>
      <c r="BO17" s="19"/>
      <c r="BP17" s="19"/>
      <c r="BQ17" s="19"/>
      <c r="BR17" s="19"/>
      <c r="BS17" s="19"/>
      <c r="BT17" s="19"/>
      <c r="BU17" s="19"/>
      <c r="BV17" s="19"/>
      <c r="BW17" s="19"/>
      <c r="BX17" s="19"/>
      <c r="BY17" s="19"/>
      <c r="BZ17" s="19"/>
      <c r="CA17" s="19"/>
      <c r="CB17" s="19"/>
      <c r="CC17" s="19"/>
      <c r="CD17" s="19"/>
      <c r="CE17" s="19"/>
      <c r="CF17" s="19"/>
      <c r="CG17" s="19"/>
      <c r="CH17" s="19"/>
      <c r="CI17" s="19"/>
      <c r="CJ17" s="19"/>
      <c r="CK17" s="19"/>
    </row>
    <row r="18" spans="1:89">
      <c r="A18" s="11">
        <v>15</v>
      </c>
      <c r="B18" s="12">
        <v>0.47025</v>
      </c>
      <c r="C18" s="12">
        <v>0.46191666666666675</v>
      </c>
      <c r="D18" s="12">
        <v>0.50466666666666671</v>
      </c>
      <c r="F18" s="12">
        <v>0.47894444444444445</v>
      </c>
      <c r="G18" s="12">
        <v>2.2662428116778391E-2</v>
      </c>
      <c r="K18" s="14"/>
      <c r="L18" s="14"/>
      <c r="M18" s="14"/>
      <c r="N18" s="14"/>
      <c r="O18" s="14"/>
      <c r="P18" s="14"/>
      <c r="Q18" s="14"/>
      <c r="R18" s="14"/>
      <c r="S18" s="14"/>
      <c r="T18" s="14"/>
      <c r="U18" s="14"/>
      <c r="V18" s="14"/>
      <c r="W18" s="14"/>
      <c r="X18" s="14"/>
      <c r="Y18" s="14"/>
      <c r="Z18" s="14"/>
      <c r="AA18" s="14"/>
      <c r="AB18" s="14"/>
      <c r="AC18" s="14"/>
      <c r="AD18" s="14"/>
      <c r="AE18" s="14"/>
      <c r="AF18" s="14"/>
      <c r="AG18" s="14"/>
      <c r="AH18" s="14"/>
      <c r="AI18" s="14"/>
      <c r="AJ18" s="14"/>
      <c r="AK18" s="14"/>
      <c r="AL18" s="14"/>
      <c r="BJ18" s="19">
        <f>AVERAGE(K13,K39,K65)</f>
        <v>1.1111111111111112E-2</v>
      </c>
      <c r="BK18" s="19"/>
      <c r="BL18" s="19"/>
      <c r="BM18" s="19"/>
      <c r="BN18" s="19">
        <f>AVERAGE(O13,O39,O65)</f>
        <v>4.2805555555555548E-2</v>
      </c>
      <c r="BO18" s="19"/>
      <c r="BP18" s="19"/>
      <c r="BQ18" s="19"/>
      <c r="BR18" s="19">
        <f>AVERAGE(S13,S39,S65)</f>
        <v>0.47894444444444445</v>
      </c>
      <c r="BS18" s="19"/>
      <c r="BT18" s="19"/>
      <c r="BU18" s="19"/>
      <c r="BV18" s="19">
        <f>AVERAGE(W13,W39,W65)</f>
        <v>0.53302777777777788</v>
      </c>
      <c r="BW18" s="19"/>
      <c r="BX18" s="19"/>
      <c r="BY18" s="19"/>
      <c r="BZ18" s="19">
        <f>AVERAGE(AA13,AA39,AA65)</f>
        <v>0.56144444444444452</v>
      </c>
      <c r="CA18" s="19"/>
      <c r="CB18" s="19"/>
      <c r="CC18" s="19"/>
      <c r="CD18" s="19">
        <f>AVERAGE(AE13,AE39,AE65)</f>
        <v>0.56441666666666668</v>
      </c>
      <c r="CE18" s="19"/>
      <c r="CF18" s="19"/>
      <c r="CG18" s="19"/>
      <c r="CH18" s="19">
        <f>AVERAGE(AI13,AI39,AI65)</f>
        <v>0.46274999999999999</v>
      </c>
      <c r="CI18" s="19"/>
      <c r="CJ18" s="19"/>
      <c r="CK18" s="19"/>
    </row>
    <row r="19" spans="1:89">
      <c r="A19" s="11">
        <v>16</v>
      </c>
      <c r="B19" s="12">
        <v>0.57099999999999995</v>
      </c>
      <c r="C19" s="12">
        <v>0.52800000000000002</v>
      </c>
      <c r="D19" s="12">
        <v>0.58458333333333334</v>
      </c>
      <c r="F19" s="12">
        <v>0.56119444444444444</v>
      </c>
      <c r="G19" s="12">
        <v>2.9538620356959661E-2</v>
      </c>
      <c r="K19" s="14">
        <f>B8</f>
        <v>0.30166666666666669</v>
      </c>
      <c r="L19" s="14"/>
      <c r="M19" s="14"/>
      <c r="N19" s="14"/>
      <c r="O19" s="14">
        <f>B14</f>
        <v>0.57541666666666669</v>
      </c>
      <c r="P19" s="14"/>
      <c r="Q19" s="14"/>
      <c r="R19" s="14"/>
      <c r="S19" s="14">
        <f>B20</f>
        <v>0.61683333333333334</v>
      </c>
      <c r="T19" s="14"/>
      <c r="U19" s="14"/>
      <c r="V19" s="14"/>
      <c r="W19" s="14">
        <f>B26</f>
        <v>0.62583333333333335</v>
      </c>
      <c r="X19" s="14"/>
      <c r="Y19" s="14"/>
      <c r="Z19" s="14"/>
      <c r="AA19" s="14">
        <f>B32</f>
        <v>0.65641666666666665</v>
      </c>
      <c r="AB19" s="14"/>
      <c r="AC19" s="14"/>
      <c r="AD19" s="14"/>
      <c r="AE19" s="14">
        <f>B38</f>
        <v>0.67475000000000007</v>
      </c>
      <c r="AF19" s="14"/>
      <c r="AG19" s="14"/>
      <c r="AH19" s="14"/>
      <c r="AI19" s="14">
        <f>B44</f>
        <v>0.65075000000000005</v>
      </c>
      <c r="AJ19" s="14"/>
      <c r="AK19" s="14"/>
      <c r="AL19" s="14"/>
      <c r="BJ19" s="19"/>
      <c r="BK19" s="19"/>
      <c r="BL19" s="19"/>
      <c r="BM19" s="19"/>
      <c r="BN19" s="19"/>
      <c r="BO19" s="19"/>
      <c r="BP19" s="19"/>
      <c r="BQ19" s="19"/>
      <c r="BR19" s="19"/>
      <c r="BS19" s="19"/>
      <c r="BT19" s="19"/>
      <c r="BU19" s="19"/>
      <c r="BV19" s="19"/>
      <c r="BW19" s="19"/>
      <c r="BX19" s="19"/>
      <c r="BY19" s="19"/>
      <c r="BZ19" s="19"/>
      <c r="CA19" s="19"/>
      <c r="CB19" s="19"/>
      <c r="CC19" s="19"/>
      <c r="CD19" s="19"/>
      <c r="CE19" s="19"/>
      <c r="CF19" s="19"/>
      <c r="CG19" s="19"/>
      <c r="CH19" s="19"/>
      <c r="CI19" s="19"/>
      <c r="CJ19" s="19"/>
      <c r="CK19" s="19"/>
    </row>
    <row r="20" spans="1:89">
      <c r="A20" s="11">
        <v>17</v>
      </c>
      <c r="B20" s="12">
        <v>0.61683333333333334</v>
      </c>
      <c r="C20" s="12">
        <v>0.60699999999999987</v>
      </c>
      <c r="D20" s="12">
        <v>0.64408333333333334</v>
      </c>
      <c r="F20" s="12">
        <v>0.62263888888888885</v>
      </c>
      <c r="G20" s="12">
        <v>1.9211240440410435E-2</v>
      </c>
      <c r="K20" s="14"/>
      <c r="L20" s="14"/>
      <c r="M20" s="14"/>
      <c r="N20" s="14"/>
      <c r="O20" s="14"/>
      <c r="P20" s="14"/>
      <c r="Q20" s="14"/>
      <c r="R20" s="14"/>
      <c r="S20" s="14"/>
      <c r="T20" s="14"/>
      <c r="U20" s="14"/>
      <c r="V20" s="14"/>
      <c r="W20" s="14"/>
      <c r="X20" s="14"/>
      <c r="Y20" s="14"/>
      <c r="Z20" s="14"/>
      <c r="AA20" s="14"/>
      <c r="AB20" s="14"/>
      <c r="AC20" s="14"/>
      <c r="AD20" s="14"/>
      <c r="AE20" s="14"/>
      <c r="AF20" s="14"/>
      <c r="AG20" s="14"/>
      <c r="AH20" s="14"/>
      <c r="AI20" s="14"/>
      <c r="AJ20" s="14"/>
      <c r="AK20" s="14"/>
      <c r="AL20" s="14"/>
      <c r="BJ20" s="19"/>
      <c r="BK20" s="19"/>
      <c r="BL20" s="19"/>
      <c r="BM20" s="19"/>
      <c r="BN20" s="19"/>
      <c r="BO20" s="19"/>
      <c r="BP20" s="19"/>
      <c r="BQ20" s="19"/>
      <c r="BR20" s="19"/>
      <c r="BS20" s="19"/>
      <c r="BT20" s="19"/>
      <c r="BU20" s="19"/>
      <c r="BV20" s="19"/>
      <c r="BW20" s="19"/>
      <c r="BX20" s="19"/>
      <c r="BY20" s="19"/>
      <c r="BZ20" s="19"/>
      <c r="CA20" s="19"/>
      <c r="CB20" s="19"/>
      <c r="CC20" s="19"/>
      <c r="CD20" s="19"/>
      <c r="CE20" s="19"/>
      <c r="CF20" s="19"/>
      <c r="CG20" s="19"/>
      <c r="CH20" s="19"/>
      <c r="CI20" s="19"/>
      <c r="CJ20" s="19"/>
      <c r="CK20" s="19"/>
    </row>
    <row r="21" spans="1:89">
      <c r="A21" s="11">
        <v>18</v>
      </c>
      <c r="B21" s="12">
        <v>0.67391666666666661</v>
      </c>
      <c r="C21" s="12">
        <v>0.65475000000000005</v>
      </c>
      <c r="D21" s="12">
        <v>0.68116666666666681</v>
      </c>
      <c r="F21" s="12">
        <v>0.66994444444444445</v>
      </c>
      <c r="G21" s="12">
        <v>1.3648955325646063E-2</v>
      </c>
      <c r="K21" s="14"/>
      <c r="L21" s="14"/>
      <c r="M21" s="14"/>
      <c r="N21" s="14"/>
      <c r="O21" s="14"/>
      <c r="P21" s="14"/>
      <c r="Q21" s="14"/>
      <c r="R21" s="14"/>
      <c r="S21" s="14"/>
      <c r="T21" s="14"/>
      <c r="U21" s="14"/>
      <c r="V21" s="14"/>
      <c r="W21" s="14"/>
      <c r="X21" s="14"/>
      <c r="Y21" s="14"/>
      <c r="Z21" s="14"/>
      <c r="AA21" s="14"/>
      <c r="AB21" s="14"/>
      <c r="AC21" s="14"/>
      <c r="AD21" s="14"/>
      <c r="AE21" s="14"/>
      <c r="AF21" s="14"/>
      <c r="AG21" s="14"/>
      <c r="AH21" s="14"/>
      <c r="AI21" s="14"/>
      <c r="AJ21" s="14"/>
      <c r="AK21" s="14"/>
      <c r="AL21" s="14"/>
      <c r="BJ21" s="19">
        <f>AVERAGE(K16,K42,K68)</f>
        <v>1.8361111111111113E-2</v>
      </c>
      <c r="BK21" s="19"/>
      <c r="BL21" s="19"/>
      <c r="BM21" s="19"/>
      <c r="BN21" s="19">
        <f>AVERAGE(O16,O42,O68)</f>
        <v>0.3863611111111111</v>
      </c>
      <c r="BO21" s="19"/>
      <c r="BP21" s="19"/>
      <c r="BQ21" s="19"/>
      <c r="BR21" s="19">
        <f>AVERAGE(S16,S42,S68)</f>
        <v>0.56119444444444444</v>
      </c>
      <c r="BS21" s="19"/>
      <c r="BT21" s="19"/>
      <c r="BU21" s="19"/>
      <c r="BV21" s="19">
        <f>AVERAGE(W16,W42,W68)</f>
        <v>0.59705555555555556</v>
      </c>
      <c r="BW21" s="19"/>
      <c r="BX21" s="19"/>
      <c r="BY21" s="19"/>
      <c r="BZ21" s="19">
        <f>AVERAGE(AA16,AA42,AA68)</f>
        <v>0.61283333333333345</v>
      </c>
      <c r="CA21" s="19"/>
      <c r="CB21" s="19"/>
      <c r="CC21" s="19"/>
      <c r="CD21" s="19">
        <f>AVERAGE(AE16,AE42,AE68)</f>
        <v>0.6218055555555555</v>
      </c>
      <c r="CE21" s="19"/>
      <c r="CF21" s="19"/>
      <c r="CG21" s="19"/>
      <c r="CH21" s="19">
        <f>AVERAGE(AI16,AI42,AI68)</f>
        <v>0.58227777777777767</v>
      </c>
      <c r="CI21" s="19"/>
      <c r="CJ21" s="19"/>
      <c r="CK21" s="19"/>
    </row>
    <row r="22" spans="1:89">
      <c r="A22" s="11">
        <v>19</v>
      </c>
      <c r="B22" s="12">
        <v>7.6499999999999999E-2</v>
      </c>
      <c r="C22" s="12">
        <v>0</v>
      </c>
      <c r="D22" s="12">
        <v>4.8333333333333339E-2</v>
      </c>
      <c r="F22" s="12">
        <v>4.1611111111111113E-2</v>
      </c>
      <c r="G22" s="12">
        <v>3.8690485958484726E-2</v>
      </c>
      <c r="K22" s="14">
        <f>B9</f>
        <v>0.55266666666666675</v>
      </c>
      <c r="L22" s="14"/>
      <c r="M22" s="14"/>
      <c r="N22" s="14"/>
      <c r="O22" s="14">
        <f>B15</f>
        <v>0.65925</v>
      </c>
      <c r="P22" s="14"/>
      <c r="Q22" s="14"/>
      <c r="R22" s="14"/>
      <c r="S22" s="14">
        <f>B21</f>
        <v>0.67391666666666661</v>
      </c>
      <c r="T22" s="14"/>
      <c r="U22" s="14"/>
      <c r="V22" s="14"/>
      <c r="W22" s="14">
        <f>B27</f>
        <v>0.66200000000000014</v>
      </c>
      <c r="X22" s="14"/>
      <c r="Y22" s="14"/>
      <c r="Z22" s="14"/>
      <c r="AA22" s="14">
        <f>B33</f>
        <v>0.6791666666666667</v>
      </c>
      <c r="AB22" s="14"/>
      <c r="AC22" s="14"/>
      <c r="AD22" s="14"/>
      <c r="AE22" s="14">
        <f>B39</f>
        <v>0.71424999999999994</v>
      </c>
      <c r="AF22" s="14"/>
      <c r="AG22" s="14"/>
      <c r="AH22" s="14"/>
      <c r="AI22" s="14">
        <f>B45</f>
        <v>0.70974999999999999</v>
      </c>
      <c r="AJ22" s="14"/>
      <c r="AK22" s="14"/>
      <c r="AL22" s="14"/>
      <c r="BJ22" s="19"/>
      <c r="BK22" s="19"/>
      <c r="BL22" s="19"/>
      <c r="BM22" s="19"/>
      <c r="BN22" s="19"/>
      <c r="BO22" s="19"/>
      <c r="BP22" s="19"/>
      <c r="BQ22" s="19"/>
      <c r="BR22" s="19"/>
      <c r="BS22" s="19"/>
      <c r="BT22" s="19"/>
      <c r="BU22" s="19"/>
      <c r="BV22" s="19"/>
      <c r="BW22" s="19"/>
      <c r="BX22" s="19"/>
      <c r="BY22" s="19"/>
      <c r="BZ22" s="19"/>
      <c r="CA22" s="19"/>
      <c r="CB22" s="19"/>
      <c r="CC22" s="19"/>
      <c r="CD22" s="19"/>
      <c r="CE22" s="19"/>
      <c r="CF22" s="19"/>
      <c r="CG22" s="19"/>
      <c r="CH22" s="19"/>
      <c r="CI22" s="19"/>
      <c r="CJ22" s="19"/>
      <c r="CK22" s="19"/>
    </row>
    <row r="23" spans="1:89">
      <c r="A23" s="11">
        <v>20</v>
      </c>
      <c r="B23" s="12">
        <v>0.37800000000000006</v>
      </c>
      <c r="C23" s="12">
        <v>0.39199999999999996</v>
      </c>
      <c r="D23" s="12">
        <v>0.43916666666666671</v>
      </c>
      <c r="F23" s="12">
        <v>0.40305555555555556</v>
      </c>
      <c r="G23" s="12">
        <v>3.2046985182061345E-2</v>
      </c>
      <c r="K23" s="14"/>
      <c r="L23" s="14"/>
      <c r="M23" s="14"/>
      <c r="N23" s="14"/>
      <c r="O23" s="14"/>
      <c r="P23" s="14"/>
      <c r="Q23" s="14"/>
      <c r="R23" s="14"/>
      <c r="S23" s="14"/>
      <c r="T23" s="14"/>
      <c r="U23" s="14"/>
      <c r="V23" s="14"/>
      <c r="W23" s="14"/>
      <c r="X23" s="14"/>
      <c r="Y23" s="14"/>
      <c r="Z23" s="14"/>
      <c r="AA23" s="14"/>
      <c r="AB23" s="14"/>
      <c r="AC23" s="14"/>
      <c r="AD23" s="14"/>
      <c r="AE23" s="14"/>
      <c r="AF23" s="14"/>
      <c r="AG23" s="14"/>
      <c r="AH23" s="14"/>
      <c r="AI23" s="14"/>
      <c r="AJ23" s="14"/>
      <c r="AK23" s="14"/>
      <c r="AL23" s="14"/>
      <c r="BJ23" s="19"/>
      <c r="BK23" s="19"/>
      <c r="BL23" s="19"/>
      <c r="BM23" s="19"/>
      <c r="BN23" s="19"/>
      <c r="BO23" s="19"/>
      <c r="BP23" s="19"/>
      <c r="BQ23" s="19"/>
      <c r="BR23" s="19"/>
      <c r="BS23" s="19"/>
      <c r="BT23" s="19"/>
      <c r="BU23" s="19"/>
      <c r="BV23" s="19"/>
      <c r="BW23" s="19"/>
      <c r="BX23" s="19"/>
      <c r="BY23" s="19"/>
      <c r="BZ23" s="19"/>
      <c r="CA23" s="19"/>
      <c r="CB23" s="19"/>
      <c r="CC23" s="19"/>
      <c r="CD23" s="19"/>
      <c r="CE23" s="19"/>
      <c r="CF23" s="19"/>
      <c r="CG23" s="19"/>
      <c r="CH23" s="19"/>
      <c r="CI23" s="19"/>
      <c r="CJ23" s="19"/>
      <c r="CK23" s="19"/>
    </row>
    <row r="24" spans="1:89">
      <c r="A24" s="11">
        <v>21</v>
      </c>
      <c r="B24" s="12">
        <v>0.53400000000000014</v>
      </c>
      <c r="C24" s="12">
        <v>0.50791666666666657</v>
      </c>
      <c r="D24" s="12">
        <v>0.5571666666666667</v>
      </c>
      <c r="F24" s="12">
        <v>0.53302777777777788</v>
      </c>
      <c r="G24" s="12">
        <v>2.4639389948556769E-2</v>
      </c>
      <c r="K24" s="14"/>
      <c r="L24" s="14"/>
      <c r="M24" s="14"/>
      <c r="N24" s="14"/>
      <c r="O24" s="14"/>
      <c r="P24" s="14"/>
      <c r="Q24" s="14"/>
      <c r="R24" s="14"/>
      <c r="S24" s="14"/>
      <c r="T24" s="14"/>
      <c r="U24" s="14"/>
      <c r="V24" s="14"/>
      <c r="W24" s="14"/>
      <c r="X24" s="14"/>
      <c r="Y24" s="14"/>
      <c r="Z24" s="14"/>
      <c r="AA24" s="14"/>
      <c r="AB24" s="14"/>
      <c r="AC24" s="14"/>
      <c r="AD24" s="14"/>
      <c r="AE24" s="14"/>
      <c r="AF24" s="14"/>
      <c r="AG24" s="14"/>
      <c r="AH24" s="14"/>
      <c r="AI24" s="14"/>
      <c r="AJ24" s="14"/>
      <c r="AK24" s="14"/>
      <c r="AL24" s="14"/>
      <c r="BJ24" s="19">
        <f>AVERAGE(K19,K45,K71)</f>
        <v>0.33133333333333331</v>
      </c>
      <c r="BK24" s="19"/>
      <c r="BL24" s="19"/>
      <c r="BM24" s="19"/>
      <c r="BN24" s="19">
        <f>AVERAGE(O19,O45,O71)</f>
        <v>0.57269444444444451</v>
      </c>
      <c r="BO24" s="19"/>
      <c r="BP24" s="19"/>
      <c r="BQ24" s="19"/>
      <c r="BR24" s="19">
        <f>AVERAGE(S19,S45,S71)</f>
        <v>0.62263888888888885</v>
      </c>
      <c r="BS24" s="19"/>
      <c r="BT24" s="19"/>
      <c r="BU24" s="19"/>
      <c r="BV24" s="19">
        <f>AVERAGE(W19,W45,W71)</f>
        <v>0.63494444444444442</v>
      </c>
      <c r="BW24" s="19"/>
      <c r="BX24" s="19"/>
      <c r="BY24" s="19"/>
      <c r="BZ24" s="19">
        <f>AVERAGE(AA19,AA45,AA71)</f>
        <v>0.64927777777777773</v>
      </c>
      <c r="CA24" s="19"/>
      <c r="CB24" s="19"/>
      <c r="CC24" s="19"/>
      <c r="CD24" s="19">
        <f>AVERAGE(AE19,AE45,AE71)</f>
        <v>0.65102777777777776</v>
      </c>
      <c r="CE24" s="19"/>
      <c r="CF24" s="19"/>
      <c r="CG24" s="19"/>
      <c r="CH24" s="19">
        <f>AVERAGE(AI19,AI45,AI71)</f>
        <v>0.63291666666666657</v>
      </c>
      <c r="CI24" s="19"/>
      <c r="CJ24" s="19"/>
      <c r="CK24" s="19"/>
    </row>
    <row r="25" spans="1:89">
      <c r="A25" s="11">
        <v>22</v>
      </c>
      <c r="B25" s="12">
        <v>0.59949999999999992</v>
      </c>
      <c r="C25" s="12">
        <v>0.56908333333333327</v>
      </c>
      <c r="D25" s="12">
        <v>0.62258333333333338</v>
      </c>
      <c r="F25" s="12">
        <v>0.59705555555555556</v>
      </c>
      <c r="G25" s="12">
        <v>2.6833635264001857E-2</v>
      </c>
      <c r="AM25" s="3"/>
      <c r="BJ25" s="19"/>
      <c r="BK25" s="19"/>
      <c r="BL25" s="19"/>
      <c r="BM25" s="19"/>
      <c r="BN25" s="19"/>
      <c r="BO25" s="19"/>
      <c r="BP25" s="19"/>
      <c r="BQ25" s="19"/>
      <c r="BR25" s="19"/>
      <c r="BS25" s="19"/>
      <c r="BT25" s="19"/>
      <c r="BU25" s="19"/>
      <c r="BV25" s="19"/>
      <c r="BW25" s="19"/>
      <c r="BX25" s="19"/>
      <c r="BY25" s="19"/>
      <c r="BZ25" s="19"/>
      <c r="CA25" s="19"/>
      <c r="CB25" s="19"/>
      <c r="CC25" s="19"/>
      <c r="CD25" s="19"/>
      <c r="CE25" s="19"/>
      <c r="CF25" s="19"/>
      <c r="CG25" s="19"/>
      <c r="CH25" s="19"/>
      <c r="CI25" s="19"/>
      <c r="CJ25" s="19"/>
      <c r="CK25" s="19"/>
    </row>
    <row r="26" spans="1:89">
      <c r="A26" s="11">
        <v>23</v>
      </c>
      <c r="B26" s="12">
        <v>0.62583333333333335</v>
      </c>
      <c r="C26" s="12">
        <v>0.62208333333333343</v>
      </c>
      <c r="D26" s="12">
        <v>0.6569166666666667</v>
      </c>
      <c r="F26" s="12">
        <v>0.63494444444444442</v>
      </c>
      <c r="G26" s="12">
        <v>1.9120657337995377E-2</v>
      </c>
      <c r="K26">
        <v>6</v>
      </c>
      <c r="O26">
        <v>12</v>
      </c>
      <c r="S26">
        <v>18</v>
      </c>
      <c r="W26">
        <v>24</v>
      </c>
      <c r="AA26">
        <v>30</v>
      </c>
      <c r="AE26">
        <v>36</v>
      </c>
      <c r="AI26">
        <v>42</v>
      </c>
      <c r="BJ26" s="19"/>
      <c r="BK26" s="19"/>
      <c r="BL26" s="19"/>
      <c r="BM26" s="19"/>
      <c r="BN26" s="19"/>
      <c r="BO26" s="19"/>
      <c r="BP26" s="19"/>
      <c r="BQ26" s="19"/>
      <c r="BR26" s="19"/>
      <c r="BS26" s="19"/>
      <c r="BT26" s="19"/>
      <c r="BU26" s="19"/>
      <c r="BV26" s="19"/>
      <c r="BW26" s="19"/>
      <c r="BX26" s="19"/>
      <c r="BY26" s="19"/>
      <c r="BZ26" s="19"/>
      <c r="CA26" s="19"/>
      <c r="CB26" s="19"/>
      <c r="CC26" s="19"/>
      <c r="CD26" s="19"/>
      <c r="CE26" s="19"/>
      <c r="CF26" s="19"/>
      <c r="CG26" s="19"/>
      <c r="CH26" s="19"/>
      <c r="CI26" s="19"/>
      <c r="CJ26" s="19"/>
      <c r="CK26" s="19"/>
    </row>
    <row r="27" spans="1:89">
      <c r="A27" s="11">
        <v>24</v>
      </c>
      <c r="B27" s="12">
        <v>0.66200000000000014</v>
      </c>
      <c r="C27" s="12">
        <v>0.65249999999999997</v>
      </c>
      <c r="D27" s="12">
        <v>0.68283333333333329</v>
      </c>
      <c r="F27" s="12">
        <v>0.66577777777777791</v>
      </c>
      <c r="G27" s="12">
        <v>1.5515523886787732E-2</v>
      </c>
      <c r="BJ27" s="19">
        <f>AVERAGE(K22,K48,K74)</f>
        <v>0.54827777777777786</v>
      </c>
      <c r="BK27" s="19"/>
      <c r="BL27" s="19"/>
      <c r="BM27" s="19"/>
      <c r="BN27" s="19">
        <f>AVERAGE(O22,O48,O74)</f>
        <v>0.65166666666666673</v>
      </c>
      <c r="BO27" s="19"/>
      <c r="BP27" s="19"/>
      <c r="BQ27" s="19"/>
      <c r="BR27" s="19">
        <f>AVERAGE(S22,S48,S74)</f>
        <v>0.66994444444444445</v>
      </c>
      <c r="BS27" s="19"/>
      <c r="BT27" s="19"/>
      <c r="BU27" s="19"/>
      <c r="BV27" s="19">
        <f>AVERAGE(W22,W48,W74)</f>
        <v>0.66577777777777791</v>
      </c>
      <c r="BW27" s="19"/>
      <c r="BX27" s="19"/>
      <c r="BY27" s="19"/>
      <c r="BZ27" s="19">
        <f>AVERAGE(AA22,AA48,AA74)</f>
        <v>0.67838888888888904</v>
      </c>
      <c r="CA27" s="19"/>
      <c r="CB27" s="19"/>
      <c r="CC27" s="19"/>
      <c r="CD27" s="19">
        <f>AVERAGE(AE22,AE48,AE74)</f>
        <v>0.6948333333333333</v>
      </c>
      <c r="CE27" s="19"/>
      <c r="CF27" s="19"/>
      <c r="CG27" s="19"/>
      <c r="CH27" s="19">
        <f>AVERAGE(AI22,AI48,AI74)</f>
        <v>0.68713888888888885</v>
      </c>
      <c r="CI27" s="19"/>
      <c r="CJ27" s="19"/>
      <c r="CK27" s="19"/>
    </row>
    <row r="28" spans="1:89">
      <c r="A28" s="11">
        <v>25</v>
      </c>
      <c r="B28" s="12">
        <v>9.3166666666666662E-2</v>
      </c>
      <c r="C28" s="12">
        <v>1.2833333333333334E-2</v>
      </c>
      <c r="D28" s="12">
        <v>2.9416666666666664E-2</v>
      </c>
      <c r="F28" s="12">
        <v>4.5138888888888888E-2</v>
      </c>
      <c r="G28" s="12">
        <v>4.2411700211319216E-2</v>
      </c>
      <c r="BJ28" s="19"/>
      <c r="BK28" s="19"/>
      <c r="BL28" s="19"/>
      <c r="BM28" s="19"/>
      <c r="BN28" s="19"/>
      <c r="BO28" s="19"/>
      <c r="BP28" s="19"/>
      <c r="BQ28" s="19"/>
      <c r="BR28" s="19"/>
      <c r="BS28" s="19"/>
      <c r="BT28" s="19"/>
      <c r="BU28" s="19"/>
      <c r="BV28" s="19"/>
      <c r="BW28" s="19"/>
      <c r="BX28" s="19"/>
      <c r="BY28" s="19"/>
      <c r="BZ28" s="19"/>
      <c r="CA28" s="19"/>
      <c r="CB28" s="19"/>
      <c r="CC28" s="19"/>
      <c r="CD28" s="19"/>
      <c r="CE28" s="19"/>
      <c r="CF28" s="19"/>
      <c r="CG28" s="19"/>
      <c r="CH28" s="19"/>
      <c r="CI28" s="19"/>
      <c r="CJ28" s="19"/>
      <c r="CK28" s="19"/>
    </row>
    <row r="29" spans="1:89" ht="33">
      <c r="A29" s="11">
        <v>26</v>
      </c>
      <c r="B29" s="12">
        <v>0.36275000000000007</v>
      </c>
      <c r="C29" s="12">
        <v>0.40250000000000002</v>
      </c>
      <c r="D29" s="12">
        <v>0.46025000000000005</v>
      </c>
      <c r="F29" s="12">
        <v>0.40850000000000009</v>
      </c>
      <c r="G29" s="12">
        <v>4.9026140986212642E-2</v>
      </c>
      <c r="K29" s="4" t="s">
        <v>6</v>
      </c>
      <c r="BJ29" s="19"/>
      <c r="BK29" s="19"/>
      <c r="BL29" s="19"/>
      <c r="BM29" s="19"/>
      <c r="BN29" s="19"/>
      <c r="BO29" s="19"/>
      <c r="BP29" s="19"/>
      <c r="BQ29" s="19"/>
      <c r="BR29" s="19"/>
      <c r="BS29" s="19"/>
      <c r="BT29" s="19"/>
      <c r="BU29" s="19"/>
      <c r="BV29" s="19"/>
      <c r="BW29" s="19"/>
      <c r="BX29" s="19"/>
      <c r="BY29" s="19"/>
      <c r="BZ29" s="19"/>
      <c r="CA29" s="19"/>
      <c r="CB29" s="19"/>
      <c r="CC29" s="19"/>
      <c r="CD29" s="19"/>
      <c r="CE29" s="19"/>
      <c r="CF29" s="19"/>
      <c r="CG29" s="19"/>
      <c r="CH29" s="19"/>
      <c r="CI29" s="19"/>
      <c r="CJ29" s="19"/>
      <c r="CK29" s="19"/>
    </row>
    <row r="30" spans="1:89">
      <c r="A30" s="11">
        <v>27</v>
      </c>
      <c r="B30" s="12">
        <v>0.56225000000000003</v>
      </c>
      <c r="C30" s="12">
        <v>0.54566666666666674</v>
      </c>
      <c r="D30" s="12">
        <v>0.57641666666666669</v>
      </c>
      <c r="F30" s="12">
        <v>0.56144444444444452</v>
      </c>
      <c r="G30" s="12">
        <v>1.5390819172961976E-2</v>
      </c>
    </row>
    <row r="31" spans="1:89">
      <c r="A31" s="11">
        <v>28</v>
      </c>
      <c r="B31" s="12">
        <v>0.61041666666666661</v>
      </c>
      <c r="C31" s="12">
        <v>0.59533333333333338</v>
      </c>
      <c r="D31" s="12">
        <v>0.63275000000000003</v>
      </c>
      <c r="F31" s="12">
        <v>0.61283333333333345</v>
      </c>
      <c r="G31" s="12">
        <v>1.8825035044972543E-2</v>
      </c>
      <c r="K31">
        <v>1</v>
      </c>
      <c r="O31">
        <v>7</v>
      </c>
      <c r="S31">
        <v>13</v>
      </c>
      <c r="W31">
        <v>19</v>
      </c>
      <c r="AA31">
        <v>25</v>
      </c>
      <c r="AE31">
        <v>31</v>
      </c>
      <c r="AI31">
        <v>37</v>
      </c>
      <c r="BJ31">
        <v>6</v>
      </c>
      <c r="BN31">
        <v>12</v>
      </c>
      <c r="BR31">
        <v>18</v>
      </c>
      <c r="BV31">
        <v>24</v>
      </c>
      <c r="BZ31">
        <v>30</v>
      </c>
      <c r="CD31">
        <v>36</v>
      </c>
      <c r="CH31">
        <v>42</v>
      </c>
    </row>
    <row r="32" spans="1:89">
      <c r="A32" s="11">
        <v>29</v>
      </c>
      <c r="B32" s="12">
        <v>0.65641666666666665</v>
      </c>
      <c r="C32" s="12">
        <v>0.62941666666666662</v>
      </c>
      <c r="D32" s="12">
        <v>0.66200000000000003</v>
      </c>
      <c r="F32" s="12">
        <v>0.64927777777777773</v>
      </c>
      <c r="G32" s="12">
        <v>1.742530354696023E-2</v>
      </c>
    </row>
    <row r="33" spans="1:38">
      <c r="A33" s="11">
        <v>30</v>
      </c>
      <c r="B33" s="12">
        <v>0.6791666666666667</v>
      </c>
      <c r="C33" s="12">
        <v>0.66550000000000009</v>
      </c>
      <c r="D33" s="12">
        <v>0.6905</v>
      </c>
      <c r="F33" s="12">
        <v>0.67838888888888904</v>
      </c>
      <c r="G33" s="12">
        <v>1.2518134993029216E-2</v>
      </c>
      <c r="K33" s="14">
        <f>C4</f>
        <v>0</v>
      </c>
      <c r="L33" s="14"/>
      <c r="M33" s="14"/>
      <c r="N33" s="14"/>
      <c r="O33" s="14">
        <f>$C10</f>
        <v>0</v>
      </c>
      <c r="P33" s="14"/>
      <c r="Q33" s="14"/>
      <c r="R33" s="14"/>
      <c r="S33" s="14">
        <f>C16</f>
        <v>0</v>
      </c>
      <c r="T33" s="14"/>
      <c r="U33" s="14"/>
      <c r="V33" s="14"/>
      <c r="W33" s="14">
        <f>C22</f>
        <v>0</v>
      </c>
      <c r="X33" s="14"/>
      <c r="Y33" s="14"/>
      <c r="Z33" s="14"/>
      <c r="AA33" s="14">
        <f>C28</f>
        <v>1.2833333333333334E-2</v>
      </c>
      <c r="AB33" s="14"/>
      <c r="AC33" s="14"/>
      <c r="AD33" s="14"/>
      <c r="AE33" s="14">
        <f>C34</f>
        <v>0</v>
      </c>
      <c r="AF33" s="14"/>
      <c r="AG33" s="14"/>
      <c r="AH33" s="14"/>
      <c r="AI33" s="14">
        <f>C40</f>
        <v>0</v>
      </c>
      <c r="AJ33" s="14"/>
      <c r="AK33" s="14"/>
      <c r="AL33" s="14"/>
    </row>
    <row r="34" spans="1:38">
      <c r="A34" s="11">
        <v>31</v>
      </c>
      <c r="B34" s="12">
        <v>0</v>
      </c>
      <c r="C34" s="12">
        <v>0</v>
      </c>
      <c r="D34" s="12">
        <v>0</v>
      </c>
      <c r="F34" s="12">
        <v>0</v>
      </c>
      <c r="G34" s="12">
        <v>0</v>
      </c>
      <c r="K34" s="14"/>
      <c r="L34" s="14"/>
      <c r="M34" s="14"/>
      <c r="N34" s="14"/>
      <c r="O34" s="14"/>
      <c r="P34" s="14"/>
      <c r="Q34" s="14"/>
      <c r="R34" s="14"/>
      <c r="S34" s="14"/>
      <c r="T34" s="14"/>
      <c r="U34" s="14"/>
      <c r="V34" s="14"/>
      <c r="W34" s="14"/>
      <c r="X34" s="14"/>
      <c r="Y34" s="14"/>
      <c r="Z34" s="14"/>
      <c r="AA34" s="14"/>
      <c r="AB34" s="14"/>
      <c r="AC34" s="14"/>
      <c r="AD34" s="14"/>
      <c r="AE34" s="14"/>
      <c r="AF34" s="14"/>
      <c r="AG34" s="14"/>
      <c r="AH34" s="14"/>
      <c r="AI34" s="14"/>
      <c r="AJ34" s="14"/>
      <c r="AK34" s="14"/>
      <c r="AL34" s="14"/>
    </row>
    <row r="35" spans="1:38">
      <c r="A35" s="11">
        <v>32</v>
      </c>
      <c r="B35" s="12">
        <v>0.19541666666666666</v>
      </c>
      <c r="C35" s="12">
        <v>0.21475</v>
      </c>
      <c r="D35" s="12">
        <v>0.30741666666666673</v>
      </c>
      <c r="F35" s="12">
        <v>0.23919444444444449</v>
      </c>
      <c r="G35" s="12">
        <v>5.98677554961611E-2</v>
      </c>
      <c r="K35" s="14"/>
      <c r="L35" s="14"/>
      <c r="M35" s="14"/>
      <c r="N35" s="14"/>
      <c r="O35" s="14"/>
      <c r="P35" s="14"/>
      <c r="Q35" s="14"/>
      <c r="R35" s="14"/>
      <c r="S35" s="14"/>
      <c r="T35" s="14"/>
      <c r="U35" s="14"/>
      <c r="V35" s="14"/>
      <c r="W35" s="14"/>
      <c r="X35" s="14"/>
      <c r="Y35" s="14"/>
      <c r="Z35" s="14"/>
      <c r="AA35" s="14"/>
      <c r="AB35" s="14"/>
      <c r="AC35" s="14"/>
      <c r="AD35" s="14"/>
      <c r="AE35" s="14"/>
      <c r="AF35" s="14"/>
      <c r="AG35" s="14"/>
      <c r="AH35" s="14"/>
      <c r="AI35" s="14"/>
      <c r="AJ35" s="14"/>
      <c r="AK35" s="14"/>
      <c r="AL35" s="14"/>
    </row>
    <row r="36" spans="1:38">
      <c r="A36" s="11">
        <v>33</v>
      </c>
      <c r="B36" s="12">
        <v>0.57283333333333331</v>
      </c>
      <c r="C36" s="12">
        <v>0.55633333333333335</v>
      </c>
      <c r="D36" s="12">
        <v>0.56408333333333338</v>
      </c>
      <c r="F36" s="12">
        <v>0.56441666666666668</v>
      </c>
      <c r="G36" s="12">
        <v>8.2550489600809133E-3</v>
      </c>
      <c r="K36" s="14">
        <f>C5</f>
        <v>0</v>
      </c>
      <c r="L36" s="14"/>
      <c r="M36" s="14"/>
      <c r="N36" s="14"/>
      <c r="O36" s="14">
        <f>C11</f>
        <v>0</v>
      </c>
      <c r="P36" s="14"/>
      <c r="Q36" s="14"/>
      <c r="R36" s="14"/>
      <c r="S36" s="14">
        <f>C17</f>
        <v>8.008333333333334E-2</v>
      </c>
      <c r="T36" s="14"/>
      <c r="U36" s="14"/>
      <c r="V36" s="14"/>
      <c r="W36" s="14">
        <f>C23</f>
        <v>0.39199999999999996</v>
      </c>
      <c r="X36" s="14"/>
      <c r="Y36" s="14"/>
      <c r="Z36" s="14"/>
      <c r="AA36" s="14">
        <f>C29</f>
        <v>0.40250000000000002</v>
      </c>
      <c r="AB36" s="14"/>
      <c r="AC36" s="14"/>
      <c r="AD36" s="14"/>
      <c r="AE36" s="14">
        <f>C35</f>
        <v>0.21475</v>
      </c>
      <c r="AF36" s="14"/>
      <c r="AG36" s="14"/>
      <c r="AH36" s="14"/>
      <c r="AI36" s="14">
        <f>C41</f>
        <v>3.8916666666666669E-2</v>
      </c>
      <c r="AJ36" s="14"/>
      <c r="AK36" s="14"/>
      <c r="AL36" s="14"/>
    </row>
    <row r="37" spans="1:38">
      <c r="A37" s="11">
        <v>34</v>
      </c>
      <c r="B37" s="12">
        <v>0.64441666666666664</v>
      </c>
      <c r="C37" s="12">
        <v>0.59350000000000003</v>
      </c>
      <c r="D37" s="12">
        <v>0.62749999999999995</v>
      </c>
      <c r="F37" s="12">
        <v>0.6218055555555555</v>
      </c>
      <c r="G37" s="12">
        <v>2.593157841820003E-2</v>
      </c>
      <c r="K37" s="14"/>
      <c r="L37" s="14"/>
      <c r="M37" s="14"/>
      <c r="N37" s="14"/>
      <c r="O37" s="14"/>
      <c r="P37" s="14"/>
      <c r="Q37" s="14"/>
      <c r="R37" s="14"/>
      <c r="S37" s="14"/>
      <c r="T37" s="14"/>
      <c r="U37" s="14"/>
      <c r="V37" s="14"/>
      <c r="W37" s="14"/>
      <c r="X37" s="14"/>
      <c r="Y37" s="14"/>
      <c r="Z37" s="14"/>
      <c r="AA37" s="14"/>
      <c r="AB37" s="14"/>
      <c r="AC37" s="14"/>
      <c r="AD37" s="14"/>
      <c r="AE37" s="14"/>
      <c r="AF37" s="14"/>
      <c r="AG37" s="14"/>
      <c r="AH37" s="14"/>
      <c r="AI37" s="14"/>
      <c r="AJ37" s="14"/>
      <c r="AK37" s="14"/>
      <c r="AL37" s="14"/>
    </row>
    <row r="38" spans="1:38">
      <c r="A38" s="11">
        <v>35</v>
      </c>
      <c r="B38" s="12">
        <v>0.67475000000000007</v>
      </c>
      <c r="C38" s="12">
        <v>0.62749999999999995</v>
      </c>
      <c r="D38" s="12">
        <v>0.65083333333333326</v>
      </c>
      <c r="F38" s="12">
        <v>0.65102777777777776</v>
      </c>
      <c r="G38" s="12">
        <v>2.3625600129551935E-2</v>
      </c>
      <c r="K38" s="14"/>
      <c r="L38" s="14"/>
      <c r="M38" s="14"/>
      <c r="N38" s="14"/>
      <c r="O38" s="14"/>
      <c r="P38" s="14"/>
      <c r="Q38" s="14"/>
      <c r="R38" s="14"/>
      <c r="S38" s="14"/>
      <c r="T38" s="14"/>
      <c r="U38" s="14"/>
      <c r="V38" s="14"/>
      <c r="W38" s="14"/>
      <c r="X38" s="14"/>
      <c r="Y38" s="14"/>
      <c r="Z38" s="14"/>
      <c r="AA38" s="14"/>
      <c r="AB38" s="14"/>
      <c r="AC38" s="14"/>
      <c r="AD38" s="14"/>
      <c r="AE38" s="14"/>
      <c r="AF38" s="14"/>
      <c r="AG38" s="14"/>
      <c r="AH38" s="14"/>
      <c r="AI38" s="14"/>
      <c r="AJ38" s="14"/>
      <c r="AK38" s="14"/>
      <c r="AL38" s="14"/>
    </row>
    <row r="39" spans="1:38">
      <c r="A39" s="11">
        <v>36</v>
      </c>
      <c r="B39" s="12">
        <v>0.71424999999999994</v>
      </c>
      <c r="C39" s="12">
        <v>0.68825000000000003</v>
      </c>
      <c r="D39" s="12">
        <v>0.68200000000000005</v>
      </c>
      <c r="F39" s="12">
        <v>0.6948333333333333</v>
      </c>
      <c r="G39" s="12">
        <v>1.7103240433711132E-2</v>
      </c>
      <c r="K39" s="14">
        <f>C6</f>
        <v>0</v>
      </c>
      <c r="L39" s="14"/>
      <c r="M39" s="14"/>
      <c r="N39" s="14"/>
      <c r="O39" s="14">
        <f>C12</f>
        <v>0</v>
      </c>
      <c r="P39" s="14"/>
      <c r="Q39" s="14"/>
      <c r="R39" s="14"/>
      <c r="S39" s="14">
        <f>C18</f>
        <v>0.46191666666666675</v>
      </c>
      <c r="T39" s="14"/>
      <c r="U39" s="14"/>
      <c r="V39" s="14"/>
      <c r="W39" s="14">
        <f>C24</f>
        <v>0.50791666666666657</v>
      </c>
      <c r="X39" s="14"/>
      <c r="Y39" s="14"/>
      <c r="Z39" s="14"/>
      <c r="AA39" s="14">
        <f>C30</f>
        <v>0.54566666666666674</v>
      </c>
      <c r="AB39" s="14"/>
      <c r="AC39" s="14"/>
      <c r="AD39" s="14"/>
      <c r="AE39" s="14">
        <f>C36</f>
        <v>0.55633333333333335</v>
      </c>
      <c r="AF39" s="14"/>
      <c r="AG39" s="14"/>
      <c r="AH39" s="14"/>
      <c r="AI39" s="14">
        <f>C42</f>
        <v>0.44658333333333333</v>
      </c>
      <c r="AJ39" s="14"/>
      <c r="AK39" s="14"/>
      <c r="AL39" s="14"/>
    </row>
    <row r="40" spans="1:38">
      <c r="A40" s="11">
        <v>37</v>
      </c>
      <c r="B40" s="12">
        <v>0</v>
      </c>
      <c r="C40" s="12">
        <v>0</v>
      </c>
      <c r="D40" s="12">
        <v>0</v>
      </c>
      <c r="F40" s="12">
        <v>0</v>
      </c>
      <c r="G40" s="12">
        <v>0</v>
      </c>
      <c r="K40" s="14"/>
      <c r="L40" s="14"/>
      <c r="M40" s="14"/>
      <c r="N40" s="14"/>
      <c r="O40" s="14"/>
      <c r="P40" s="14"/>
      <c r="Q40" s="14"/>
      <c r="R40" s="14"/>
      <c r="S40" s="14"/>
      <c r="T40" s="14"/>
      <c r="U40" s="14"/>
      <c r="V40" s="14"/>
      <c r="W40" s="14"/>
      <c r="X40" s="14"/>
      <c r="Y40" s="14"/>
      <c r="Z40" s="14"/>
      <c r="AA40" s="14"/>
      <c r="AB40" s="14"/>
      <c r="AC40" s="14"/>
      <c r="AD40" s="14"/>
      <c r="AE40" s="14"/>
      <c r="AF40" s="14"/>
      <c r="AG40" s="14"/>
      <c r="AH40" s="14"/>
      <c r="AI40" s="14"/>
      <c r="AJ40" s="14"/>
      <c r="AK40" s="14"/>
      <c r="AL40" s="14"/>
    </row>
    <row r="41" spans="1:38">
      <c r="A41" s="11">
        <v>38</v>
      </c>
      <c r="B41" s="12">
        <v>0</v>
      </c>
      <c r="C41" s="12">
        <v>3.8916666666666669E-2</v>
      </c>
      <c r="D41" s="12">
        <v>4.6249999999999993E-2</v>
      </c>
      <c r="F41" s="12">
        <v>2.8388888888888891E-2</v>
      </c>
      <c r="G41" s="12">
        <v>2.4857417478565697E-2</v>
      </c>
      <c r="K41" s="14"/>
      <c r="L41" s="14"/>
      <c r="M41" s="14"/>
      <c r="N41" s="14"/>
      <c r="O41" s="14"/>
      <c r="P41" s="14"/>
      <c r="Q41" s="14"/>
      <c r="R41" s="14"/>
      <c r="S41" s="14"/>
      <c r="T41" s="14"/>
      <c r="U41" s="14"/>
      <c r="V41" s="14"/>
      <c r="W41" s="14"/>
      <c r="X41" s="14"/>
      <c r="Y41" s="14"/>
      <c r="Z41" s="14"/>
      <c r="AA41" s="14"/>
      <c r="AB41" s="14"/>
      <c r="AC41" s="14"/>
      <c r="AD41" s="14"/>
      <c r="AE41" s="14"/>
      <c r="AF41" s="14"/>
      <c r="AG41" s="14"/>
      <c r="AH41" s="14"/>
      <c r="AI41" s="14"/>
      <c r="AJ41" s="14"/>
      <c r="AK41" s="14"/>
      <c r="AL41" s="14"/>
    </row>
    <row r="42" spans="1:38">
      <c r="A42" s="11">
        <v>39</v>
      </c>
      <c r="B42" s="12">
        <v>0.45724999999999999</v>
      </c>
      <c r="C42" s="12">
        <v>0.44658333333333333</v>
      </c>
      <c r="D42" s="12">
        <v>0.48441666666666666</v>
      </c>
      <c r="F42" s="12">
        <v>0.46274999999999999</v>
      </c>
      <c r="G42" s="12">
        <v>1.9507121206825413E-2</v>
      </c>
      <c r="K42" s="14">
        <f>C7</f>
        <v>0</v>
      </c>
      <c r="L42" s="14"/>
      <c r="M42" s="14"/>
      <c r="N42" s="14"/>
      <c r="O42" s="14">
        <f>C13</f>
        <v>0.35749999999999998</v>
      </c>
      <c r="P42" s="14"/>
      <c r="Q42" s="14"/>
      <c r="R42" s="14"/>
      <c r="S42" s="14">
        <f>C19</f>
        <v>0.52800000000000002</v>
      </c>
      <c r="T42" s="14"/>
      <c r="U42" s="14"/>
      <c r="V42" s="14"/>
      <c r="W42" s="14">
        <f>C25</f>
        <v>0.56908333333333327</v>
      </c>
      <c r="X42" s="14"/>
      <c r="Y42" s="14"/>
      <c r="Z42" s="14"/>
      <c r="AA42" s="14">
        <f>C31</f>
        <v>0.59533333333333338</v>
      </c>
      <c r="AB42" s="14"/>
      <c r="AC42" s="14"/>
      <c r="AD42" s="14"/>
      <c r="AE42" s="14">
        <f>C37</f>
        <v>0.59350000000000003</v>
      </c>
      <c r="AF42" s="14"/>
      <c r="AG42" s="14"/>
      <c r="AH42" s="14"/>
      <c r="AI42" s="14">
        <f>C43</f>
        <v>0.56449999999999989</v>
      </c>
      <c r="AJ42" s="14"/>
      <c r="AK42" s="14"/>
      <c r="AL42" s="14"/>
    </row>
    <row r="43" spans="1:38">
      <c r="A43" s="11">
        <v>40</v>
      </c>
      <c r="B43" s="12">
        <v>0.60016666666666663</v>
      </c>
      <c r="C43" s="12">
        <v>0.56449999999999989</v>
      </c>
      <c r="D43" s="12">
        <v>0.58216666666666661</v>
      </c>
      <c r="F43" s="12">
        <v>0.58227777777777767</v>
      </c>
      <c r="G43" s="12">
        <v>1.7833592936843608E-2</v>
      </c>
      <c r="K43" s="14"/>
      <c r="L43" s="14"/>
      <c r="M43" s="14"/>
      <c r="N43" s="14"/>
      <c r="O43" s="14"/>
      <c r="P43" s="14"/>
      <c r="Q43" s="14"/>
      <c r="R43" s="14"/>
      <c r="S43" s="14"/>
      <c r="T43" s="14"/>
      <c r="U43" s="14"/>
      <c r="V43" s="14"/>
      <c r="W43" s="14"/>
      <c r="X43" s="14"/>
      <c r="Y43" s="14"/>
      <c r="Z43" s="14"/>
      <c r="AA43" s="14"/>
      <c r="AB43" s="14"/>
      <c r="AC43" s="14"/>
      <c r="AD43" s="14"/>
      <c r="AE43" s="14"/>
      <c r="AF43" s="14"/>
      <c r="AG43" s="14"/>
      <c r="AH43" s="14"/>
      <c r="AI43" s="14"/>
      <c r="AJ43" s="14"/>
      <c r="AK43" s="14"/>
      <c r="AL43" s="14"/>
    </row>
    <row r="44" spans="1:38">
      <c r="A44" s="11">
        <v>41</v>
      </c>
      <c r="B44" s="12">
        <v>0.65075000000000005</v>
      </c>
      <c r="C44" s="12">
        <v>0.61591666666666656</v>
      </c>
      <c r="D44" s="12">
        <v>0.63208333333333322</v>
      </c>
      <c r="F44" s="12">
        <v>0.63291666666666657</v>
      </c>
      <c r="G44" s="12">
        <v>1.7431612407092865E-2</v>
      </c>
      <c r="K44" s="14"/>
      <c r="L44" s="14"/>
      <c r="M44" s="14"/>
      <c r="N44" s="14"/>
      <c r="O44" s="14"/>
      <c r="P44" s="14"/>
      <c r="Q44" s="14"/>
      <c r="R44" s="14"/>
      <c r="S44" s="14"/>
      <c r="T44" s="14"/>
      <c r="U44" s="14"/>
      <c r="V44" s="14"/>
      <c r="W44" s="14"/>
      <c r="X44" s="14"/>
      <c r="Y44" s="14"/>
      <c r="Z44" s="14"/>
      <c r="AA44" s="14"/>
      <c r="AB44" s="14"/>
      <c r="AC44" s="14"/>
      <c r="AD44" s="14"/>
      <c r="AE44" s="14"/>
      <c r="AF44" s="14"/>
      <c r="AG44" s="14"/>
      <c r="AH44" s="14"/>
      <c r="AI44" s="14"/>
      <c r="AJ44" s="14"/>
      <c r="AK44" s="14"/>
      <c r="AL44" s="14"/>
    </row>
    <row r="45" spans="1:38">
      <c r="A45" s="11">
        <v>42</v>
      </c>
      <c r="B45" s="12">
        <v>0.70974999999999999</v>
      </c>
      <c r="C45" s="12">
        <v>0.67625000000000002</v>
      </c>
      <c r="D45" s="12">
        <v>0.67541666666666667</v>
      </c>
      <c r="F45" s="12">
        <v>0.68713888888888885</v>
      </c>
      <c r="G45" s="12">
        <v>1.9586229100323781E-2</v>
      </c>
      <c r="K45" s="14">
        <f>C8</f>
        <v>0.33899999999999997</v>
      </c>
      <c r="L45" s="14"/>
      <c r="M45" s="14"/>
      <c r="N45" s="14"/>
      <c r="O45" s="14">
        <f>C14</f>
        <v>0.53008333333333324</v>
      </c>
      <c r="P45" s="14"/>
      <c r="Q45" s="14"/>
      <c r="R45" s="14"/>
      <c r="S45" s="14">
        <f>C20</f>
        <v>0.60699999999999987</v>
      </c>
      <c r="T45" s="14"/>
      <c r="U45" s="14"/>
      <c r="V45" s="14"/>
      <c r="W45" s="14">
        <f>C26</f>
        <v>0.62208333333333343</v>
      </c>
      <c r="X45" s="14"/>
      <c r="Y45" s="14"/>
      <c r="Z45" s="14"/>
      <c r="AA45" s="14">
        <f>C32</f>
        <v>0.62941666666666662</v>
      </c>
      <c r="AB45" s="14"/>
      <c r="AC45" s="14"/>
      <c r="AD45" s="14"/>
      <c r="AE45" s="14">
        <f>C38</f>
        <v>0.62749999999999995</v>
      </c>
      <c r="AF45" s="14"/>
      <c r="AG45" s="14"/>
      <c r="AH45" s="14"/>
      <c r="AI45" s="14">
        <f>C44</f>
        <v>0.61591666666666656</v>
      </c>
      <c r="AJ45" s="14"/>
      <c r="AK45" s="14"/>
      <c r="AL45" s="14"/>
    </row>
    <row r="46" spans="1:38">
      <c r="K46" s="14"/>
      <c r="L46" s="14"/>
      <c r="M46" s="14"/>
      <c r="N46" s="14"/>
      <c r="O46" s="14"/>
      <c r="P46" s="14"/>
      <c r="Q46" s="14"/>
      <c r="R46" s="14"/>
      <c r="S46" s="14"/>
      <c r="T46" s="14"/>
      <c r="U46" s="14"/>
      <c r="V46" s="14"/>
      <c r="W46" s="14"/>
      <c r="X46" s="14"/>
      <c r="Y46" s="14"/>
      <c r="Z46" s="14"/>
      <c r="AA46" s="14"/>
      <c r="AB46" s="14"/>
      <c r="AC46" s="14"/>
      <c r="AD46" s="14"/>
      <c r="AE46" s="14"/>
      <c r="AF46" s="14"/>
      <c r="AG46" s="14"/>
      <c r="AH46" s="14"/>
      <c r="AI46" s="14"/>
      <c r="AJ46" s="14"/>
      <c r="AK46" s="14"/>
      <c r="AL46" s="14"/>
    </row>
    <row r="47" spans="1:38">
      <c r="K47" s="14"/>
      <c r="L47" s="14"/>
      <c r="M47" s="14"/>
      <c r="N47" s="14"/>
      <c r="O47" s="14"/>
      <c r="P47" s="14"/>
      <c r="Q47" s="14"/>
      <c r="R47" s="14"/>
      <c r="S47" s="14"/>
      <c r="T47" s="14"/>
      <c r="U47" s="14"/>
      <c r="V47" s="14"/>
      <c r="W47" s="14"/>
      <c r="X47" s="14"/>
      <c r="Y47" s="14"/>
      <c r="Z47" s="14"/>
      <c r="AA47" s="14"/>
      <c r="AB47" s="14"/>
      <c r="AC47" s="14"/>
      <c r="AD47" s="14"/>
      <c r="AE47" s="14"/>
      <c r="AF47" s="14"/>
      <c r="AG47" s="14"/>
      <c r="AH47" s="14"/>
      <c r="AI47" s="14"/>
      <c r="AJ47" s="14"/>
      <c r="AK47" s="14"/>
      <c r="AL47" s="14"/>
    </row>
    <row r="48" spans="1:38">
      <c r="K48" s="14">
        <f>C9</f>
        <v>0.53600000000000003</v>
      </c>
      <c r="L48" s="14"/>
      <c r="M48" s="14"/>
      <c r="N48" s="14"/>
      <c r="O48" s="14">
        <f>C15</f>
        <v>0.64150000000000007</v>
      </c>
      <c r="P48" s="14"/>
      <c r="Q48" s="14"/>
      <c r="R48" s="14"/>
      <c r="S48" s="14">
        <f>C21</f>
        <v>0.65475000000000005</v>
      </c>
      <c r="T48" s="14"/>
      <c r="U48" s="14"/>
      <c r="V48" s="14"/>
      <c r="W48" s="14">
        <f>C27</f>
        <v>0.65249999999999997</v>
      </c>
      <c r="X48" s="14"/>
      <c r="Y48" s="14"/>
      <c r="Z48" s="14"/>
      <c r="AA48" s="14">
        <f>C33</f>
        <v>0.66550000000000009</v>
      </c>
      <c r="AB48" s="14"/>
      <c r="AC48" s="14"/>
      <c r="AD48" s="14"/>
      <c r="AE48" s="14">
        <f>C39</f>
        <v>0.68825000000000003</v>
      </c>
      <c r="AF48" s="14"/>
      <c r="AG48" s="14"/>
      <c r="AH48" s="14"/>
      <c r="AI48" s="14">
        <f>C45</f>
        <v>0.67625000000000002</v>
      </c>
      <c r="AJ48" s="14"/>
      <c r="AK48" s="14"/>
      <c r="AL48" s="14"/>
    </row>
    <row r="49" spans="11:69">
      <c r="K49" s="14"/>
      <c r="L49" s="14"/>
      <c r="M49" s="14"/>
      <c r="N49" s="14"/>
      <c r="O49" s="14"/>
      <c r="P49" s="14"/>
      <c r="Q49" s="14"/>
      <c r="R49" s="14"/>
      <c r="S49" s="14"/>
      <c r="T49" s="14"/>
      <c r="U49" s="14"/>
      <c r="V49" s="14"/>
      <c r="W49" s="14"/>
      <c r="X49" s="14"/>
      <c r="Y49" s="14"/>
      <c r="Z49" s="14"/>
      <c r="AA49" s="14"/>
      <c r="AB49" s="14"/>
      <c r="AC49" s="14"/>
      <c r="AD49" s="14"/>
      <c r="AE49" s="14"/>
      <c r="AF49" s="14"/>
      <c r="AG49" s="14"/>
      <c r="AH49" s="14"/>
      <c r="AI49" s="14"/>
      <c r="AJ49" s="14"/>
      <c r="AK49" s="14"/>
      <c r="AL49" s="14"/>
    </row>
    <row r="50" spans="11:69">
      <c r="K50" s="14"/>
      <c r="L50" s="14"/>
      <c r="M50" s="14"/>
      <c r="N50" s="14"/>
      <c r="O50" s="14"/>
      <c r="P50" s="14"/>
      <c r="Q50" s="14"/>
      <c r="R50" s="14"/>
      <c r="S50" s="14"/>
      <c r="T50" s="14"/>
      <c r="U50" s="14"/>
      <c r="V50" s="14"/>
      <c r="W50" s="14"/>
      <c r="X50" s="14"/>
      <c r="Y50" s="14"/>
      <c r="Z50" s="14"/>
      <c r="AA50" s="14"/>
      <c r="AB50" s="14"/>
      <c r="AC50" s="14"/>
      <c r="AD50" s="14"/>
      <c r="AE50" s="14"/>
      <c r="AF50" s="14"/>
      <c r="AG50" s="14"/>
      <c r="AH50" s="14"/>
      <c r="AI50" s="14"/>
      <c r="AJ50" s="14"/>
      <c r="AK50" s="14"/>
      <c r="AL50" s="14"/>
    </row>
    <row r="52" spans="11:69">
      <c r="K52">
        <v>6</v>
      </c>
      <c r="O52">
        <v>12</v>
      </c>
      <c r="S52">
        <v>18</v>
      </c>
      <c r="W52">
        <v>24</v>
      </c>
      <c r="AA52">
        <v>30</v>
      </c>
      <c r="AE52">
        <v>36</v>
      </c>
      <c r="AI52">
        <v>42</v>
      </c>
    </row>
    <row r="55" spans="11:69" ht="33">
      <c r="K55" s="4" t="s">
        <v>7</v>
      </c>
    </row>
    <row r="57" spans="11:69">
      <c r="K57">
        <v>1</v>
      </c>
      <c r="O57">
        <v>7</v>
      </c>
      <c r="S57">
        <v>13</v>
      </c>
      <c r="W57">
        <v>19</v>
      </c>
      <c r="AA57">
        <v>25</v>
      </c>
      <c r="AE57">
        <v>31</v>
      </c>
      <c r="AI57">
        <v>37</v>
      </c>
    </row>
    <row r="59" spans="11:69">
      <c r="K59" s="14">
        <f>D4</f>
        <v>0</v>
      </c>
      <c r="L59" s="14"/>
      <c r="M59" s="14"/>
      <c r="N59" s="14"/>
      <c r="O59" s="14">
        <f>D10</f>
        <v>0</v>
      </c>
      <c r="P59" s="14"/>
      <c r="Q59" s="14"/>
      <c r="R59" s="14"/>
      <c r="S59" s="14">
        <f>D16</f>
        <v>0</v>
      </c>
      <c r="T59" s="14"/>
      <c r="U59" s="14"/>
      <c r="V59" s="14"/>
      <c r="W59" s="14">
        <f>D22</f>
        <v>4.8333333333333339E-2</v>
      </c>
      <c r="X59" s="14"/>
      <c r="Y59" s="14"/>
      <c r="Z59" s="14"/>
      <c r="AA59" s="14">
        <f>D28</f>
        <v>2.9416666666666664E-2</v>
      </c>
      <c r="AB59" s="14"/>
      <c r="AC59" s="14"/>
      <c r="AD59" s="14"/>
      <c r="AE59" s="14">
        <f>D34</f>
        <v>0</v>
      </c>
      <c r="AF59" s="14"/>
      <c r="AG59" s="14"/>
      <c r="AH59" s="14"/>
      <c r="AI59" s="14">
        <f>D40</f>
        <v>0</v>
      </c>
      <c r="AJ59" s="14"/>
      <c r="AK59" s="14"/>
      <c r="AL59" s="14"/>
    </row>
    <row r="60" spans="11:69">
      <c r="K60" s="14"/>
      <c r="L60" s="14"/>
      <c r="M60" s="14"/>
      <c r="N60" s="14"/>
      <c r="O60" s="14"/>
      <c r="P60" s="14"/>
      <c r="Q60" s="14"/>
      <c r="R60" s="14"/>
      <c r="S60" s="14"/>
      <c r="T60" s="14"/>
      <c r="U60" s="14"/>
      <c r="V60" s="14"/>
      <c r="W60" s="14"/>
      <c r="X60" s="14"/>
      <c r="Y60" s="14"/>
      <c r="Z60" s="14"/>
      <c r="AA60" s="14"/>
      <c r="AB60" s="14"/>
      <c r="AC60" s="14"/>
      <c r="AD60" s="14"/>
      <c r="AE60" s="14"/>
      <c r="AF60" s="14"/>
      <c r="AG60" s="14"/>
      <c r="AH60" s="14"/>
      <c r="AI60" s="14"/>
      <c r="AJ60" s="14"/>
      <c r="AK60" s="14"/>
      <c r="AL60" s="14"/>
    </row>
    <row r="61" spans="11:69">
      <c r="K61" s="14"/>
      <c r="L61" s="14"/>
      <c r="M61" s="14"/>
      <c r="N61" s="14"/>
      <c r="O61" s="14"/>
      <c r="P61" s="14"/>
      <c r="Q61" s="14"/>
      <c r="R61" s="14"/>
      <c r="S61" s="14"/>
      <c r="T61" s="14"/>
      <c r="U61" s="14"/>
      <c r="V61" s="14"/>
      <c r="W61" s="14"/>
      <c r="X61" s="14"/>
      <c r="Y61" s="14"/>
      <c r="Z61" s="14"/>
      <c r="AA61" s="14"/>
      <c r="AB61" s="14"/>
      <c r="AC61" s="14"/>
      <c r="AD61" s="14"/>
      <c r="AE61" s="14"/>
      <c r="AF61" s="14"/>
      <c r="AG61" s="14"/>
      <c r="AH61" s="14"/>
      <c r="AI61" s="14"/>
      <c r="AJ61" s="14"/>
      <c r="AK61" s="14"/>
      <c r="AL61" s="14"/>
      <c r="BK61" s="11"/>
      <c r="BL61" s="12"/>
      <c r="BM61" s="12"/>
      <c r="BN61" s="12"/>
      <c r="BP61" s="12"/>
      <c r="BQ61" s="12"/>
    </row>
    <row r="62" spans="11:69">
      <c r="K62" s="14">
        <f>D5</f>
        <v>0</v>
      </c>
      <c r="L62" s="14"/>
      <c r="M62" s="14"/>
      <c r="N62" s="14"/>
      <c r="O62" s="14">
        <f>D11</f>
        <v>0</v>
      </c>
      <c r="P62" s="14"/>
      <c r="Q62" s="14"/>
      <c r="R62" s="14"/>
      <c r="S62" s="14">
        <f>D17</f>
        <v>0.22558333333333336</v>
      </c>
      <c r="T62" s="14"/>
      <c r="U62" s="14"/>
      <c r="V62" s="14"/>
      <c r="W62" s="14">
        <f>D23</f>
        <v>0.43916666666666671</v>
      </c>
      <c r="X62" s="14"/>
      <c r="Y62" s="14"/>
      <c r="Z62" s="14"/>
      <c r="AA62" s="14">
        <f>D29</f>
        <v>0.46025000000000005</v>
      </c>
      <c r="AB62" s="14"/>
      <c r="AC62" s="14"/>
      <c r="AD62" s="14"/>
      <c r="AE62" s="14">
        <f>D35</f>
        <v>0.30741666666666673</v>
      </c>
      <c r="AF62" s="14"/>
      <c r="AG62" s="14"/>
      <c r="AH62" s="14"/>
      <c r="AI62" s="14">
        <f>D41</f>
        <v>4.6249999999999993E-2</v>
      </c>
      <c r="AJ62" s="14"/>
      <c r="AK62" s="14"/>
      <c r="AL62" s="14"/>
      <c r="BK62" s="11"/>
      <c r="BL62" s="12"/>
      <c r="BM62" s="12"/>
      <c r="BN62" s="12"/>
      <c r="BP62" s="12"/>
      <c r="BQ62" s="12"/>
    </row>
    <row r="63" spans="11:69">
      <c r="K63" s="14"/>
      <c r="L63" s="14"/>
      <c r="M63" s="14"/>
      <c r="N63" s="14"/>
      <c r="O63" s="14"/>
      <c r="P63" s="14"/>
      <c r="Q63" s="14"/>
      <c r="R63" s="14"/>
      <c r="S63" s="14"/>
      <c r="T63" s="14"/>
      <c r="U63" s="14"/>
      <c r="V63" s="14"/>
      <c r="W63" s="14"/>
      <c r="X63" s="14"/>
      <c r="Y63" s="14"/>
      <c r="Z63" s="14"/>
      <c r="AA63" s="14"/>
      <c r="AB63" s="14"/>
      <c r="AC63" s="14"/>
      <c r="AD63" s="14"/>
      <c r="AE63" s="14"/>
      <c r="AF63" s="14"/>
      <c r="AG63" s="14"/>
      <c r="AH63" s="14"/>
      <c r="AI63" s="14"/>
      <c r="AJ63" s="14"/>
      <c r="AK63" s="14"/>
      <c r="AL63" s="14"/>
      <c r="BK63" s="11"/>
      <c r="BL63" s="12"/>
      <c r="BM63" s="12"/>
      <c r="BN63" s="12"/>
      <c r="BP63" s="12"/>
      <c r="BQ63" s="12"/>
    </row>
    <row r="64" spans="11:69">
      <c r="K64" s="14"/>
      <c r="L64" s="14"/>
      <c r="M64" s="14"/>
      <c r="N64" s="14"/>
      <c r="O64" s="14"/>
      <c r="P64" s="14"/>
      <c r="Q64" s="14"/>
      <c r="R64" s="14"/>
      <c r="S64" s="14"/>
      <c r="T64" s="14"/>
      <c r="U64" s="14"/>
      <c r="V64" s="14"/>
      <c r="W64" s="14"/>
      <c r="X64" s="14"/>
      <c r="Y64" s="14"/>
      <c r="Z64" s="14"/>
      <c r="AA64" s="14"/>
      <c r="AB64" s="14"/>
      <c r="AC64" s="14"/>
      <c r="AD64" s="14"/>
      <c r="AE64" s="14"/>
      <c r="AF64" s="14"/>
      <c r="AG64" s="14"/>
      <c r="AH64" s="14"/>
      <c r="AI64" s="14"/>
      <c r="AJ64" s="14"/>
      <c r="AK64" s="14"/>
      <c r="AL64" s="14"/>
      <c r="BK64" s="11"/>
      <c r="BL64" s="12"/>
      <c r="BM64" s="12"/>
      <c r="BN64" s="12"/>
      <c r="BP64" s="12"/>
      <c r="BQ64" s="12"/>
    </row>
    <row r="65" spans="11:70">
      <c r="K65" s="14">
        <f>D6</f>
        <v>0</v>
      </c>
      <c r="L65" s="14"/>
      <c r="M65" s="14"/>
      <c r="N65" s="14"/>
      <c r="O65" s="14">
        <f>D12</f>
        <v>3.4916666666666665E-2</v>
      </c>
      <c r="P65" s="14"/>
      <c r="Q65" s="14"/>
      <c r="R65" s="14"/>
      <c r="S65" s="14">
        <f>D18</f>
        <v>0.50466666666666671</v>
      </c>
      <c r="T65" s="14"/>
      <c r="U65" s="14"/>
      <c r="V65" s="14"/>
      <c r="W65" s="14">
        <f>D24</f>
        <v>0.5571666666666667</v>
      </c>
      <c r="X65" s="14"/>
      <c r="Y65" s="14"/>
      <c r="Z65" s="14"/>
      <c r="AA65" s="14">
        <f>D30</f>
        <v>0.57641666666666669</v>
      </c>
      <c r="AB65" s="14"/>
      <c r="AC65" s="14"/>
      <c r="AD65" s="14"/>
      <c r="AE65" s="14">
        <f>D36</f>
        <v>0.56408333333333338</v>
      </c>
      <c r="AF65" s="14"/>
      <c r="AG65" s="14"/>
      <c r="AH65" s="14"/>
      <c r="AI65" s="14">
        <f>D42</f>
        <v>0.48441666666666666</v>
      </c>
      <c r="AJ65" s="14"/>
      <c r="AK65" s="14"/>
      <c r="AL65" s="14"/>
      <c r="BK65" s="11"/>
      <c r="BL65" s="12"/>
      <c r="BM65" s="12"/>
      <c r="BN65" s="12"/>
      <c r="BP65" s="12"/>
      <c r="BQ65" s="12"/>
    </row>
    <row r="66" spans="11:70">
      <c r="K66" s="14"/>
      <c r="L66" s="14"/>
      <c r="M66" s="14"/>
      <c r="N66" s="14"/>
      <c r="O66" s="14"/>
      <c r="P66" s="14"/>
      <c r="Q66" s="14"/>
      <c r="R66" s="14"/>
      <c r="S66" s="14"/>
      <c r="T66" s="14"/>
      <c r="U66" s="14"/>
      <c r="V66" s="14"/>
      <c r="W66" s="14"/>
      <c r="X66" s="14"/>
      <c r="Y66" s="14"/>
      <c r="Z66" s="14"/>
      <c r="AA66" s="14"/>
      <c r="AB66" s="14"/>
      <c r="AC66" s="14"/>
      <c r="AD66" s="14"/>
      <c r="AE66" s="14"/>
      <c r="AF66" s="14"/>
      <c r="AG66" s="14"/>
      <c r="AH66" s="14"/>
      <c r="AI66" s="14"/>
      <c r="AJ66" s="14"/>
      <c r="AK66" s="14"/>
      <c r="AL66" s="14"/>
      <c r="BK66" s="11"/>
      <c r="BL66" s="12"/>
      <c r="BM66" s="12"/>
      <c r="BN66" s="12"/>
      <c r="BP66" s="12"/>
      <c r="BQ66" s="12"/>
    </row>
    <row r="67" spans="11:70">
      <c r="K67" s="14"/>
      <c r="L67" s="14"/>
      <c r="M67" s="14"/>
      <c r="N67" s="14"/>
      <c r="O67" s="14"/>
      <c r="P67" s="14"/>
      <c r="Q67" s="14"/>
      <c r="R67" s="14"/>
      <c r="S67" s="14"/>
      <c r="T67" s="14"/>
      <c r="U67" s="14"/>
      <c r="V67" s="14"/>
      <c r="W67" s="14"/>
      <c r="X67" s="14"/>
      <c r="Y67" s="14"/>
      <c r="Z67" s="14"/>
      <c r="AA67" s="14"/>
      <c r="AB67" s="14"/>
      <c r="AC67" s="14"/>
      <c r="AD67" s="14"/>
      <c r="AE67" s="14"/>
      <c r="AF67" s="14"/>
      <c r="AG67" s="14"/>
      <c r="AH67" s="14"/>
      <c r="AI67" s="14"/>
      <c r="AJ67" s="14"/>
      <c r="AK67" s="14"/>
      <c r="AL67" s="14"/>
      <c r="BK67" s="11"/>
      <c r="BL67" s="12"/>
      <c r="BM67" s="12"/>
      <c r="BN67" s="12"/>
      <c r="BP67" s="12"/>
      <c r="BQ67" s="12"/>
    </row>
    <row r="68" spans="11:70">
      <c r="K68" s="14">
        <f>D7</f>
        <v>0</v>
      </c>
      <c r="L68" s="14"/>
      <c r="M68" s="14"/>
      <c r="N68" s="14"/>
      <c r="O68" s="14">
        <f>D13</f>
        <v>0.32633333333333331</v>
      </c>
      <c r="P68" s="14"/>
      <c r="Q68" s="14"/>
      <c r="R68" s="14"/>
      <c r="S68" s="14">
        <f>D19</f>
        <v>0.58458333333333334</v>
      </c>
      <c r="T68" s="14"/>
      <c r="U68" s="14"/>
      <c r="V68" s="14"/>
      <c r="W68" s="14">
        <f>D25</f>
        <v>0.62258333333333338</v>
      </c>
      <c r="X68" s="14"/>
      <c r="Y68" s="14"/>
      <c r="Z68" s="14"/>
      <c r="AA68" s="14">
        <f>D31</f>
        <v>0.63275000000000003</v>
      </c>
      <c r="AB68" s="14"/>
      <c r="AC68" s="14"/>
      <c r="AD68" s="14"/>
      <c r="AE68" s="14">
        <f>D37</f>
        <v>0.62749999999999995</v>
      </c>
      <c r="AF68" s="14"/>
      <c r="AG68" s="14"/>
      <c r="AH68" s="14"/>
      <c r="AI68" s="14">
        <f>D43</f>
        <v>0.58216666666666661</v>
      </c>
      <c r="AJ68" s="14"/>
      <c r="AK68" s="14"/>
      <c r="AL68" s="14"/>
      <c r="BK68" s="11"/>
      <c r="BL68" s="12"/>
      <c r="BM68" s="12"/>
      <c r="BN68" s="12"/>
      <c r="BP68" s="12"/>
      <c r="BQ68" s="12"/>
      <c r="BR68" s="12"/>
    </row>
    <row r="69" spans="11:70">
      <c r="K69" s="14"/>
      <c r="L69" s="14"/>
      <c r="M69" s="14"/>
      <c r="N69" s="14"/>
      <c r="O69" s="14"/>
      <c r="P69" s="14"/>
      <c r="Q69" s="14"/>
      <c r="R69" s="14"/>
      <c r="S69" s="14"/>
      <c r="T69" s="14"/>
      <c r="U69" s="14"/>
      <c r="V69" s="14"/>
      <c r="W69" s="14"/>
      <c r="X69" s="14"/>
      <c r="Y69" s="14"/>
      <c r="Z69" s="14"/>
      <c r="AA69" s="14"/>
      <c r="AB69" s="14"/>
      <c r="AC69" s="14"/>
      <c r="AD69" s="14"/>
      <c r="AE69" s="14"/>
      <c r="AF69" s="14"/>
      <c r="AG69" s="14"/>
      <c r="AH69" s="14"/>
      <c r="AI69" s="14"/>
      <c r="AJ69" s="14"/>
      <c r="AK69" s="14"/>
      <c r="AL69" s="14"/>
      <c r="BK69" s="11"/>
      <c r="BL69" s="12"/>
      <c r="BM69" s="12"/>
      <c r="BN69" s="12"/>
      <c r="BP69" s="12"/>
      <c r="BQ69" s="12"/>
      <c r="BR69" s="12"/>
    </row>
    <row r="70" spans="11:70">
      <c r="K70" s="14"/>
      <c r="L70" s="14"/>
      <c r="M70" s="14"/>
      <c r="N70" s="14"/>
      <c r="O70" s="14"/>
      <c r="P70" s="14"/>
      <c r="Q70" s="14"/>
      <c r="R70" s="14"/>
      <c r="S70" s="14"/>
      <c r="T70" s="14"/>
      <c r="U70" s="14"/>
      <c r="V70" s="14"/>
      <c r="W70" s="14"/>
      <c r="X70" s="14"/>
      <c r="Y70" s="14"/>
      <c r="Z70" s="14"/>
      <c r="AA70" s="14"/>
      <c r="AB70" s="14"/>
      <c r="AC70" s="14"/>
      <c r="AD70" s="14"/>
      <c r="AE70" s="14"/>
      <c r="AF70" s="14"/>
      <c r="AG70" s="14"/>
      <c r="AH70" s="14"/>
      <c r="AI70" s="14"/>
      <c r="AJ70" s="14"/>
      <c r="AK70" s="14"/>
      <c r="AL70" s="14"/>
      <c r="BK70" s="11"/>
      <c r="BL70" s="12"/>
      <c r="BM70" s="12"/>
      <c r="BN70" s="12"/>
      <c r="BP70" s="12"/>
      <c r="BQ70" s="12"/>
      <c r="BR70" s="12"/>
    </row>
    <row r="71" spans="11:70">
      <c r="K71" s="14">
        <f>D8</f>
        <v>0.35333333333333333</v>
      </c>
      <c r="L71" s="14"/>
      <c r="M71" s="14"/>
      <c r="N71" s="14"/>
      <c r="O71" s="14">
        <f>D14</f>
        <v>0.61258333333333337</v>
      </c>
      <c r="P71" s="14"/>
      <c r="Q71" s="14"/>
      <c r="R71" s="14"/>
      <c r="S71" s="14">
        <f>D20</f>
        <v>0.64408333333333334</v>
      </c>
      <c r="T71" s="14"/>
      <c r="U71" s="14"/>
      <c r="V71" s="14"/>
      <c r="W71" s="14">
        <f>D26</f>
        <v>0.6569166666666667</v>
      </c>
      <c r="X71" s="14"/>
      <c r="Y71" s="14"/>
      <c r="Z71" s="14"/>
      <c r="AA71" s="14">
        <f>D32</f>
        <v>0.66200000000000003</v>
      </c>
      <c r="AB71" s="14"/>
      <c r="AC71" s="14"/>
      <c r="AD71" s="14"/>
      <c r="AE71" s="14">
        <f>D38</f>
        <v>0.65083333333333326</v>
      </c>
      <c r="AF71" s="14"/>
      <c r="AG71" s="14"/>
      <c r="AH71" s="14"/>
      <c r="AI71" s="14">
        <f>D44</f>
        <v>0.63208333333333322</v>
      </c>
      <c r="AJ71" s="14"/>
      <c r="AK71" s="14"/>
      <c r="AL71" s="14"/>
      <c r="BK71" s="11"/>
      <c r="BL71" s="12"/>
      <c r="BM71" s="12"/>
      <c r="BN71" s="12"/>
      <c r="BP71" s="12"/>
      <c r="BQ71" s="12"/>
      <c r="BR71" s="12"/>
    </row>
    <row r="72" spans="11:70">
      <c r="K72" s="14"/>
      <c r="L72" s="14"/>
      <c r="M72" s="14"/>
      <c r="N72" s="14"/>
      <c r="O72" s="14"/>
      <c r="P72" s="14"/>
      <c r="Q72" s="14"/>
      <c r="R72" s="14"/>
      <c r="S72" s="14"/>
      <c r="T72" s="14"/>
      <c r="U72" s="14"/>
      <c r="V72" s="14"/>
      <c r="W72" s="14"/>
      <c r="X72" s="14"/>
      <c r="Y72" s="14"/>
      <c r="Z72" s="14"/>
      <c r="AA72" s="14"/>
      <c r="AB72" s="14"/>
      <c r="AC72" s="14"/>
      <c r="AD72" s="14"/>
      <c r="AE72" s="14"/>
      <c r="AF72" s="14"/>
      <c r="AG72" s="14"/>
      <c r="AH72" s="14"/>
      <c r="AI72" s="14"/>
      <c r="AJ72" s="14"/>
      <c r="AK72" s="14"/>
      <c r="AL72" s="14"/>
      <c r="BK72" s="11"/>
      <c r="BL72" s="12"/>
      <c r="BM72" s="12"/>
      <c r="BN72" s="12"/>
      <c r="BP72" s="12"/>
      <c r="BQ72" s="12"/>
      <c r="BR72" s="12"/>
    </row>
    <row r="73" spans="11:70">
      <c r="K73" s="14"/>
      <c r="L73" s="14"/>
      <c r="M73" s="14"/>
      <c r="N73" s="14"/>
      <c r="O73" s="14"/>
      <c r="P73" s="14"/>
      <c r="Q73" s="14"/>
      <c r="R73" s="14"/>
      <c r="S73" s="14"/>
      <c r="T73" s="14"/>
      <c r="U73" s="14"/>
      <c r="V73" s="14"/>
      <c r="W73" s="14"/>
      <c r="X73" s="14"/>
      <c r="Y73" s="14"/>
      <c r="Z73" s="14"/>
      <c r="AA73" s="14"/>
      <c r="AB73" s="14"/>
      <c r="AC73" s="14"/>
      <c r="AD73" s="14"/>
      <c r="AE73" s="14"/>
      <c r="AF73" s="14"/>
      <c r="AG73" s="14"/>
      <c r="AH73" s="14"/>
      <c r="AI73" s="14"/>
      <c r="AJ73" s="14"/>
      <c r="AK73" s="14"/>
      <c r="AL73" s="14"/>
      <c r="BK73" s="11"/>
      <c r="BL73" s="12"/>
      <c r="BM73" s="12"/>
      <c r="BN73" s="12"/>
      <c r="BP73" s="12"/>
      <c r="BQ73" s="12"/>
      <c r="BR73" s="12"/>
    </row>
    <row r="74" spans="11:70">
      <c r="K74" s="14">
        <f>D9</f>
        <v>0.55616666666666681</v>
      </c>
      <c r="L74" s="14"/>
      <c r="M74" s="14"/>
      <c r="N74" s="14"/>
      <c r="O74" s="14">
        <f>D15</f>
        <v>0.65425000000000011</v>
      </c>
      <c r="P74" s="14"/>
      <c r="Q74" s="14"/>
      <c r="R74" s="14"/>
      <c r="S74" s="14">
        <f>D21</f>
        <v>0.68116666666666681</v>
      </c>
      <c r="T74" s="14"/>
      <c r="U74" s="14"/>
      <c r="V74" s="14"/>
      <c r="W74" s="14">
        <f>D27</f>
        <v>0.68283333333333329</v>
      </c>
      <c r="X74" s="14"/>
      <c r="Y74" s="14"/>
      <c r="Z74" s="14"/>
      <c r="AA74" s="14">
        <f>D33</f>
        <v>0.6905</v>
      </c>
      <c r="AB74" s="14"/>
      <c r="AC74" s="14"/>
      <c r="AD74" s="14"/>
      <c r="AE74" s="14">
        <f>D39</f>
        <v>0.68200000000000005</v>
      </c>
      <c r="AF74" s="14"/>
      <c r="AG74" s="14"/>
      <c r="AH74" s="14"/>
      <c r="AI74" s="14">
        <f>D45</f>
        <v>0.67541666666666667</v>
      </c>
      <c r="AJ74" s="14"/>
      <c r="AK74" s="14"/>
      <c r="AL74" s="14"/>
      <c r="BK74" s="11"/>
      <c r="BL74" s="12"/>
      <c r="BM74" s="12"/>
      <c r="BN74" s="12"/>
      <c r="BP74" s="12"/>
      <c r="BQ74" s="12"/>
      <c r="BR74" s="12"/>
    </row>
    <row r="75" spans="11:70">
      <c r="K75" s="14"/>
      <c r="L75" s="14"/>
      <c r="M75" s="14"/>
      <c r="N75" s="14"/>
      <c r="O75" s="14"/>
      <c r="P75" s="14"/>
      <c r="Q75" s="14"/>
      <c r="R75" s="14"/>
      <c r="S75" s="14"/>
      <c r="T75" s="14"/>
      <c r="U75" s="14"/>
      <c r="V75" s="14"/>
      <c r="W75" s="14"/>
      <c r="X75" s="14"/>
      <c r="Y75" s="14"/>
      <c r="Z75" s="14"/>
      <c r="AA75" s="14"/>
      <c r="AB75" s="14"/>
      <c r="AC75" s="14"/>
      <c r="AD75" s="14"/>
      <c r="AE75" s="14"/>
      <c r="AF75" s="14"/>
      <c r="AG75" s="14"/>
      <c r="AH75" s="14"/>
      <c r="AI75" s="14"/>
      <c r="AJ75" s="14"/>
      <c r="AK75" s="14"/>
      <c r="AL75" s="14"/>
      <c r="BK75" s="11"/>
      <c r="BL75" s="12"/>
      <c r="BM75" s="12"/>
      <c r="BN75" s="12"/>
      <c r="BP75" s="12"/>
      <c r="BQ75" s="12"/>
      <c r="BR75" s="12"/>
    </row>
    <row r="76" spans="11:70">
      <c r="K76" s="14"/>
      <c r="L76" s="14"/>
      <c r="M76" s="14"/>
      <c r="N76" s="14"/>
      <c r="O76" s="14"/>
      <c r="P76" s="14"/>
      <c r="Q76" s="14"/>
      <c r="R76" s="14"/>
      <c r="S76" s="14"/>
      <c r="T76" s="14"/>
      <c r="U76" s="14"/>
      <c r="V76" s="14"/>
      <c r="W76" s="14"/>
      <c r="X76" s="14"/>
      <c r="Y76" s="14"/>
      <c r="Z76" s="14"/>
      <c r="AA76" s="14"/>
      <c r="AB76" s="14"/>
      <c r="AC76" s="14"/>
      <c r="AD76" s="14"/>
      <c r="AE76" s="14"/>
      <c r="AF76" s="14"/>
      <c r="AG76" s="14"/>
      <c r="AH76" s="14"/>
      <c r="AI76" s="14"/>
      <c r="AJ76" s="14"/>
      <c r="AK76" s="14"/>
      <c r="AL76" s="14"/>
      <c r="BK76" s="11"/>
      <c r="BL76" s="12"/>
      <c r="BM76" s="12"/>
      <c r="BN76" s="12"/>
      <c r="BP76" s="12"/>
      <c r="BQ76" s="12"/>
      <c r="BR76" s="12"/>
    </row>
    <row r="77" spans="11:70">
      <c r="BK77" s="11"/>
      <c r="BL77" s="12"/>
      <c r="BM77" s="12"/>
      <c r="BN77" s="12"/>
      <c r="BP77" s="12"/>
      <c r="BQ77" s="12"/>
      <c r="BR77" s="12"/>
    </row>
    <row r="78" spans="11:70">
      <c r="K78">
        <v>6</v>
      </c>
      <c r="O78">
        <v>12</v>
      </c>
      <c r="S78">
        <v>18</v>
      </c>
      <c r="W78">
        <v>24</v>
      </c>
      <c r="AA78">
        <v>30</v>
      </c>
      <c r="AE78">
        <v>36</v>
      </c>
      <c r="AI78">
        <v>42</v>
      </c>
      <c r="BK78" s="11"/>
      <c r="BL78" s="12"/>
      <c r="BM78" s="12"/>
      <c r="BN78" s="12"/>
      <c r="BP78" s="12"/>
      <c r="BQ78" s="12"/>
      <c r="BR78" s="12"/>
    </row>
    <row r="79" spans="11:70">
      <c r="BK79" s="11"/>
      <c r="BL79" s="12"/>
      <c r="BM79" s="12"/>
      <c r="BN79" s="12"/>
      <c r="BP79" s="12"/>
      <c r="BQ79" s="12"/>
      <c r="BR79" s="12"/>
    </row>
    <row r="80" spans="11:70">
      <c r="BK80" s="11"/>
      <c r="BL80" s="12"/>
      <c r="BM80" s="12"/>
      <c r="BN80" s="12"/>
      <c r="BP80" s="12"/>
      <c r="BQ80" s="12"/>
      <c r="BR80" s="12"/>
    </row>
    <row r="81" spans="63:70">
      <c r="BK81" s="11"/>
      <c r="BL81" s="12"/>
      <c r="BM81" s="12"/>
      <c r="BN81" s="12"/>
      <c r="BP81" s="12"/>
      <c r="BQ81" s="12"/>
      <c r="BR81" s="12"/>
    </row>
    <row r="82" spans="63:70">
      <c r="BK82" s="11"/>
      <c r="BL82" s="12"/>
      <c r="BM82" s="12"/>
      <c r="BN82" s="12"/>
      <c r="BP82" s="12"/>
      <c r="BQ82" s="12"/>
      <c r="BR82" s="12"/>
    </row>
    <row r="83" spans="63:70">
      <c r="BK83" s="11"/>
      <c r="BL83" s="12"/>
      <c r="BM83" s="12"/>
      <c r="BN83" s="12"/>
      <c r="BP83" s="12"/>
      <c r="BQ83" s="12"/>
      <c r="BR83" s="12"/>
    </row>
    <row r="84" spans="63:70">
      <c r="BK84" s="11"/>
      <c r="BL84" s="12"/>
      <c r="BM84" s="12"/>
      <c r="BN84" s="12"/>
      <c r="BP84" s="12"/>
      <c r="BQ84" s="12"/>
      <c r="BR84" s="12"/>
    </row>
    <row r="85" spans="63:70">
      <c r="BK85" s="11"/>
      <c r="BL85" s="12"/>
      <c r="BM85" s="12"/>
      <c r="BN85" s="12"/>
      <c r="BP85" s="12"/>
      <c r="BQ85" s="12"/>
      <c r="BR85" s="12"/>
    </row>
    <row r="86" spans="63:70">
      <c r="BK86" s="11"/>
      <c r="BL86" s="12"/>
      <c r="BM86" s="12"/>
      <c r="BN86" s="12"/>
      <c r="BP86" s="12"/>
      <c r="BQ86" s="12"/>
      <c r="BR86" s="12"/>
    </row>
    <row r="87" spans="63:70">
      <c r="BK87" s="11"/>
      <c r="BL87" s="12"/>
      <c r="BM87" s="12"/>
      <c r="BN87" s="12"/>
      <c r="BP87" s="12"/>
      <c r="BQ87" s="12"/>
      <c r="BR87" s="12"/>
    </row>
    <row r="88" spans="63:70">
      <c r="BK88" s="11"/>
      <c r="BL88" s="12"/>
      <c r="BM88" s="12"/>
      <c r="BN88" s="12"/>
      <c r="BP88" s="12"/>
      <c r="BQ88" s="12"/>
      <c r="BR88" s="12"/>
    </row>
    <row r="89" spans="63:70">
      <c r="BK89" s="11"/>
      <c r="BL89" s="12"/>
      <c r="BM89" s="12"/>
      <c r="BN89" s="12"/>
      <c r="BP89" s="12"/>
      <c r="BQ89" s="12"/>
      <c r="BR89" s="12"/>
    </row>
    <row r="90" spans="63:70">
      <c r="BK90" s="11"/>
      <c r="BL90" s="12"/>
      <c r="BM90" s="12"/>
      <c r="BN90" s="12"/>
      <c r="BP90" s="12"/>
      <c r="BQ90" s="12"/>
      <c r="BR90" s="12"/>
    </row>
    <row r="91" spans="63:70">
      <c r="BK91" s="11"/>
      <c r="BL91" s="12"/>
      <c r="BM91" s="12"/>
      <c r="BN91" s="12"/>
      <c r="BP91" s="12"/>
      <c r="BQ91" s="12"/>
      <c r="BR91" s="12"/>
    </row>
    <row r="92" spans="63:70">
      <c r="BK92" s="11"/>
      <c r="BL92" s="12"/>
      <c r="BM92" s="12"/>
      <c r="BN92" s="12"/>
      <c r="BP92" s="12"/>
      <c r="BQ92" s="12"/>
      <c r="BR92" s="12"/>
    </row>
    <row r="93" spans="63:70">
      <c r="BK93" s="11"/>
      <c r="BL93" s="12"/>
      <c r="BM93" s="12"/>
      <c r="BN93" s="12"/>
      <c r="BP93" s="12"/>
      <c r="BQ93" s="12"/>
      <c r="BR93" s="12"/>
    </row>
    <row r="94" spans="63:70">
      <c r="BK94" s="11"/>
      <c r="BL94" s="12"/>
      <c r="BM94" s="12"/>
      <c r="BN94" s="12"/>
      <c r="BP94" s="12"/>
      <c r="BQ94" s="12"/>
      <c r="BR94" s="12"/>
    </row>
    <row r="95" spans="63:70">
      <c r="BK95" s="11"/>
      <c r="BL95" s="12"/>
      <c r="BM95" s="12"/>
      <c r="BN95" s="12"/>
      <c r="BP95" s="12"/>
      <c r="BQ95" s="12"/>
      <c r="BR95" s="12"/>
    </row>
    <row r="96" spans="63:70">
      <c r="BK96" s="11"/>
      <c r="BL96" s="12"/>
      <c r="BM96" s="12"/>
      <c r="BN96" s="12"/>
      <c r="BP96" s="12"/>
      <c r="BQ96" s="12"/>
      <c r="BR96" s="12"/>
    </row>
    <row r="97" spans="63:70">
      <c r="BK97" s="11"/>
      <c r="BL97" s="12"/>
      <c r="BM97" s="12"/>
      <c r="BN97" s="12"/>
      <c r="BP97" s="12"/>
      <c r="BQ97" s="12"/>
      <c r="BR97" s="12"/>
    </row>
    <row r="98" spans="63:70">
      <c r="BK98" s="11"/>
      <c r="BL98" s="12"/>
      <c r="BM98" s="12"/>
      <c r="BN98" s="12"/>
      <c r="BP98" s="12"/>
      <c r="BQ98" s="12"/>
      <c r="BR98" s="12"/>
    </row>
    <row r="99" spans="63:70">
      <c r="BK99" s="11"/>
      <c r="BL99" s="12"/>
      <c r="BM99" s="12"/>
      <c r="BN99" s="12"/>
      <c r="BP99" s="12"/>
      <c r="BQ99" s="12"/>
      <c r="BR99" s="12"/>
    </row>
    <row r="100" spans="63:70">
      <c r="BK100" s="11"/>
      <c r="BL100" s="12"/>
      <c r="BM100" s="12"/>
      <c r="BN100" s="12"/>
      <c r="BP100" s="12"/>
      <c r="BQ100" s="12"/>
      <c r="BR100" s="12"/>
    </row>
    <row r="101" spans="63:70">
      <c r="BK101" s="11"/>
      <c r="BL101" s="12"/>
      <c r="BM101" s="12"/>
      <c r="BN101" s="12"/>
      <c r="BP101" s="12"/>
      <c r="BQ101" s="12"/>
      <c r="BR101" s="12"/>
    </row>
    <row r="102" spans="63:70">
      <c r="BK102" s="11"/>
      <c r="BL102" s="12"/>
      <c r="BM102" s="12"/>
      <c r="BN102" s="12"/>
      <c r="BP102" s="12"/>
      <c r="BQ102" s="12"/>
      <c r="BR102" s="12"/>
    </row>
    <row r="103" spans="63:70">
      <c r="BL103" s="11"/>
      <c r="BM103" s="12"/>
      <c r="BN103" s="12"/>
      <c r="BO103" s="12"/>
      <c r="BQ103" s="12"/>
      <c r="BR103" s="12"/>
    </row>
    <row r="104" spans="63:70">
      <c r="BL104" s="11"/>
      <c r="BM104" s="12"/>
      <c r="BN104" s="12"/>
      <c r="BO104" s="12"/>
      <c r="BQ104" s="12"/>
      <c r="BR104" s="12"/>
    </row>
    <row r="105" spans="63:70">
      <c r="BL105" s="11"/>
      <c r="BM105" s="12"/>
      <c r="BN105" s="12"/>
      <c r="BO105" s="12"/>
      <c r="BQ105" s="12"/>
      <c r="BR105" s="12"/>
    </row>
    <row r="106" spans="63:70">
      <c r="BL106" s="11"/>
      <c r="BM106" s="12"/>
      <c r="BN106" s="12"/>
      <c r="BO106" s="12"/>
      <c r="BQ106" s="12"/>
      <c r="BR106" s="12"/>
    </row>
    <row r="107" spans="63:70">
      <c r="BL107" s="11"/>
      <c r="BM107" s="12"/>
      <c r="BN107" s="12"/>
      <c r="BO107" s="12"/>
      <c r="BQ107" s="12"/>
      <c r="BR107" s="12"/>
    </row>
    <row r="108" spans="63:70">
      <c r="BL108" s="11"/>
      <c r="BM108" s="12"/>
      <c r="BN108" s="12"/>
      <c r="BO108" s="12"/>
      <c r="BQ108" s="12"/>
      <c r="BR108" s="12"/>
    </row>
    <row r="109" spans="63:70">
      <c r="BL109" s="11"/>
      <c r="BM109" s="12"/>
      <c r="BN109" s="12"/>
      <c r="BO109" s="12"/>
      <c r="BQ109" s="12"/>
      <c r="BR109" s="12"/>
    </row>
  </sheetData>
  <mergeCells count="169">
    <mergeCell ref="AI7:AL9"/>
    <mergeCell ref="K10:N12"/>
    <mergeCell ref="O10:R12"/>
    <mergeCell ref="S10:V12"/>
    <mergeCell ref="W10:Z12"/>
    <mergeCell ref="AA10:AD12"/>
    <mergeCell ref="AE10:AH12"/>
    <mergeCell ref="AI10:AL12"/>
    <mergeCell ref="K7:N9"/>
    <mergeCell ref="O7:R9"/>
    <mergeCell ref="S7:V9"/>
    <mergeCell ref="W7:Z9"/>
    <mergeCell ref="AA7:AD9"/>
    <mergeCell ref="AE7:AH9"/>
    <mergeCell ref="AI13:AL15"/>
    <mergeCell ref="K16:N18"/>
    <mergeCell ref="O16:R18"/>
    <mergeCell ref="S16:V18"/>
    <mergeCell ref="W16:Z18"/>
    <mergeCell ref="AA16:AD18"/>
    <mergeCell ref="AE16:AH18"/>
    <mergeCell ref="AI16:AL18"/>
    <mergeCell ref="K13:N15"/>
    <mergeCell ref="O13:R15"/>
    <mergeCell ref="S13:V15"/>
    <mergeCell ref="W13:Z15"/>
    <mergeCell ref="AA13:AD15"/>
    <mergeCell ref="AE13:AH15"/>
    <mergeCell ref="AI19:AL21"/>
    <mergeCell ref="K22:N24"/>
    <mergeCell ref="O22:R24"/>
    <mergeCell ref="S22:V24"/>
    <mergeCell ref="W22:Z24"/>
    <mergeCell ref="AA22:AD24"/>
    <mergeCell ref="AE22:AH24"/>
    <mergeCell ref="AI22:AL24"/>
    <mergeCell ref="K19:N21"/>
    <mergeCell ref="O19:R21"/>
    <mergeCell ref="S19:V21"/>
    <mergeCell ref="W19:Z21"/>
    <mergeCell ref="AA19:AD21"/>
    <mergeCell ref="AE19:AH21"/>
    <mergeCell ref="CH12:CK14"/>
    <mergeCell ref="BJ15:BM17"/>
    <mergeCell ref="BN15:BQ17"/>
    <mergeCell ref="BR15:BU17"/>
    <mergeCell ref="BV15:BY17"/>
    <mergeCell ref="BZ15:CC17"/>
    <mergeCell ref="CD15:CG17"/>
    <mergeCell ref="CH15:CK17"/>
    <mergeCell ref="BJ12:BM14"/>
    <mergeCell ref="BN12:BQ14"/>
    <mergeCell ref="BR12:BU14"/>
    <mergeCell ref="BV12:BY14"/>
    <mergeCell ref="BZ12:CC14"/>
    <mergeCell ref="CD12:CG14"/>
    <mergeCell ref="CH18:CK20"/>
    <mergeCell ref="BJ21:BM23"/>
    <mergeCell ref="BN21:BQ23"/>
    <mergeCell ref="BR21:BU23"/>
    <mergeCell ref="BV21:BY23"/>
    <mergeCell ref="BZ21:CC23"/>
    <mergeCell ref="CD21:CG23"/>
    <mergeCell ref="CH21:CK23"/>
    <mergeCell ref="BJ18:BM20"/>
    <mergeCell ref="BN18:BQ20"/>
    <mergeCell ref="BR18:BU20"/>
    <mergeCell ref="BV18:BY20"/>
    <mergeCell ref="BZ18:CC20"/>
    <mergeCell ref="CD18:CG20"/>
    <mergeCell ref="CH24:CK26"/>
    <mergeCell ref="BJ27:BM29"/>
    <mergeCell ref="BN27:BQ29"/>
    <mergeCell ref="BR27:BU29"/>
    <mergeCell ref="BV27:BY29"/>
    <mergeCell ref="BZ27:CC29"/>
    <mergeCell ref="CD27:CG29"/>
    <mergeCell ref="CH27:CK29"/>
    <mergeCell ref="BJ24:BM26"/>
    <mergeCell ref="BN24:BQ26"/>
    <mergeCell ref="BR24:BU26"/>
    <mergeCell ref="BV24:BY26"/>
    <mergeCell ref="BZ24:CC26"/>
    <mergeCell ref="CD24:CG26"/>
    <mergeCell ref="AI33:AL35"/>
    <mergeCell ref="K36:N38"/>
    <mergeCell ref="O36:R38"/>
    <mergeCell ref="S36:V38"/>
    <mergeCell ref="W36:Z38"/>
    <mergeCell ref="AA36:AD38"/>
    <mergeCell ref="AE36:AH38"/>
    <mergeCell ref="AI36:AL38"/>
    <mergeCell ref="K33:N35"/>
    <mergeCell ref="O33:R35"/>
    <mergeCell ref="S33:V35"/>
    <mergeCell ref="W33:Z35"/>
    <mergeCell ref="AA33:AD35"/>
    <mergeCell ref="AE33:AH35"/>
    <mergeCell ref="AI39:AL41"/>
    <mergeCell ref="K42:N44"/>
    <mergeCell ref="O42:R44"/>
    <mergeCell ref="S42:V44"/>
    <mergeCell ref="W42:Z44"/>
    <mergeCell ref="AA42:AD44"/>
    <mergeCell ref="AE42:AH44"/>
    <mergeCell ref="AI42:AL44"/>
    <mergeCell ref="K39:N41"/>
    <mergeCell ref="O39:R41"/>
    <mergeCell ref="S39:V41"/>
    <mergeCell ref="W39:Z41"/>
    <mergeCell ref="AA39:AD41"/>
    <mergeCell ref="AE39:AH41"/>
    <mergeCell ref="AI45:AL47"/>
    <mergeCell ref="K48:N50"/>
    <mergeCell ref="O48:R50"/>
    <mergeCell ref="S48:V50"/>
    <mergeCell ref="W48:Z50"/>
    <mergeCell ref="AA48:AD50"/>
    <mergeCell ref="AE48:AH50"/>
    <mergeCell ref="AI48:AL50"/>
    <mergeCell ref="K45:N47"/>
    <mergeCell ref="O45:R47"/>
    <mergeCell ref="S45:V47"/>
    <mergeCell ref="W45:Z47"/>
    <mergeCell ref="AA45:AD47"/>
    <mergeCell ref="AE45:AH47"/>
    <mergeCell ref="O65:R67"/>
    <mergeCell ref="S65:V67"/>
    <mergeCell ref="W65:Z67"/>
    <mergeCell ref="AA65:AD67"/>
    <mergeCell ref="AE65:AH67"/>
    <mergeCell ref="AI59:AL61"/>
    <mergeCell ref="K62:N64"/>
    <mergeCell ref="O62:R64"/>
    <mergeCell ref="S62:V64"/>
    <mergeCell ref="W62:Z64"/>
    <mergeCell ref="AA62:AD64"/>
    <mergeCell ref="AE62:AH64"/>
    <mergeCell ref="AI62:AL64"/>
    <mergeCell ref="K59:N61"/>
    <mergeCell ref="O59:R61"/>
    <mergeCell ref="S59:V61"/>
    <mergeCell ref="W59:Z61"/>
    <mergeCell ref="AA59:AD61"/>
    <mergeCell ref="AE59:AH61"/>
    <mergeCell ref="A1:M1"/>
    <mergeCell ref="AI71:AL73"/>
    <mergeCell ref="K74:N76"/>
    <mergeCell ref="O74:R76"/>
    <mergeCell ref="S74:V76"/>
    <mergeCell ref="W74:Z76"/>
    <mergeCell ref="AA74:AD76"/>
    <mergeCell ref="AE74:AH76"/>
    <mergeCell ref="AI74:AL76"/>
    <mergeCell ref="K71:N73"/>
    <mergeCell ref="O71:R73"/>
    <mergeCell ref="S71:V73"/>
    <mergeCell ref="W71:Z73"/>
    <mergeCell ref="AA71:AD73"/>
    <mergeCell ref="AE71:AH73"/>
    <mergeCell ref="AI65:AL67"/>
    <mergeCell ref="K68:N70"/>
    <mergeCell ref="O68:R70"/>
    <mergeCell ref="S68:V70"/>
    <mergeCell ref="W68:Z70"/>
    <mergeCell ref="AA68:AD70"/>
    <mergeCell ref="AE68:AH70"/>
    <mergeCell ref="AI68:AL70"/>
    <mergeCell ref="K65:N67"/>
  </mergeCells>
  <conditionalFormatting sqref="K7 O10 O13 O16 O19 O22 S10 S13 S16 S19 S22 W10 W13 W16 W19 W22 AA10 AA13 AA16 AA19 AA22 AE10 AE13 AE16 AE19 AE22 AI10 AI13 AI16 AI19 AI22 K10 K13 K16 K19 K22 O7 S7 W7 AA7 AE7 AI7">
    <cfRule type="colorScale" priority="64">
      <colorScale>
        <cfvo type="min"/>
        <cfvo type="max"/>
        <color rgb="FFFCFCFF"/>
        <color rgb="FF63BE7B"/>
      </colorScale>
    </cfRule>
    <cfRule type="colorScale" priority="65">
      <colorScale>
        <cfvo type="min"/>
        <cfvo type="percentile" val="50"/>
        <cfvo type="max"/>
        <color rgb="FF63BE7B"/>
        <color rgb="FFFFEB84"/>
        <color rgb="FFF8696B"/>
      </colorScale>
    </cfRule>
  </conditionalFormatting>
  <conditionalFormatting sqref="K7 O10 O13 O16 O19 O22 S10 S13 S16 S19 S22 W10 W13 W16 W19 W22 AA10 AA13 AA16 AA19 AA22 AE10 AE13 AE16 AE19 AE22 AI10 AI13 AI16 AI19 AI22 K10 K13 K16 K19 K22 O7 S7 W7 AA7 AE7 AI7">
    <cfRule type="colorScale" priority="63">
      <colorScale>
        <cfvo type="min"/>
        <cfvo type="max"/>
        <color rgb="FFFCFCFF"/>
        <color rgb="FF63BE7B"/>
      </colorScale>
    </cfRule>
  </conditionalFormatting>
  <conditionalFormatting sqref="K7 O10 O13 O16 O19 O22 S10 S13 S16 S19 S22 W10 W13 W16 W19 W22 AA10 AA13 AA16 AA19 AA22 AE10 AE13 AE16 AE19 AE22 AI10 AI13 AI16 AI19 AI22 K10 K13 K16 K19 K22 O7 S7 W7 AA7 AE7 AI7">
    <cfRule type="colorScale" priority="57">
      <colorScale>
        <cfvo type="min"/>
        <cfvo type="max"/>
        <color theme="0"/>
        <color rgb="FFF4933F"/>
      </colorScale>
    </cfRule>
    <cfRule type="colorScale" priority="58">
      <colorScale>
        <cfvo type="min"/>
        <cfvo type="max"/>
        <color theme="0"/>
        <color theme="5" tint="-0.249977111117893"/>
      </colorScale>
    </cfRule>
    <cfRule type="colorScale" priority="59">
      <colorScale>
        <cfvo type="min"/>
        <cfvo type="max"/>
        <color theme="0"/>
        <color theme="5" tint="0.39997558519241921"/>
      </colorScale>
    </cfRule>
    <cfRule type="colorScale" priority="60">
      <colorScale>
        <cfvo type="min"/>
        <cfvo type="max"/>
        <color theme="0"/>
        <color rgb="FF58A367"/>
      </colorScale>
    </cfRule>
    <cfRule type="colorScale" priority="61">
      <colorScale>
        <cfvo type="min"/>
        <cfvo type="max"/>
        <color theme="0"/>
        <color rgb="FFFF0000"/>
      </colorScale>
    </cfRule>
    <cfRule type="colorScale" priority="62">
      <colorScale>
        <cfvo type="min"/>
        <cfvo type="max"/>
        <color rgb="FFFFEF9C"/>
        <color rgb="FF63BE7B"/>
      </colorScale>
    </cfRule>
  </conditionalFormatting>
  <conditionalFormatting sqref="S36 S39 S42 S45 W36 W39 W42 W45 AA36 AA39 AA42 AA45 AE36 AE39 AE42 AE45 AI36 AI39 AI42 AI45">
    <cfRule type="colorScale" priority="54">
      <colorScale>
        <cfvo type="min"/>
        <cfvo type="max"/>
        <color rgb="FFFCFCFF"/>
        <color rgb="FF63BE7B"/>
      </colorScale>
    </cfRule>
    <cfRule type="colorScale" priority="55">
      <colorScale>
        <cfvo type="min"/>
        <cfvo type="percentile" val="50"/>
        <cfvo type="max"/>
        <color rgb="FF63BE7B"/>
        <color rgb="FFFFEB84"/>
        <color rgb="FFF8696B"/>
      </colorScale>
    </cfRule>
  </conditionalFormatting>
  <conditionalFormatting sqref="S39 S36 S42 S45 W36 W39 W42 W45 AA36 AA39 AA42 AA45 AE36 AE39 AE42 AE45 AI36 AI39 AI42 AI45">
    <cfRule type="colorScale" priority="53">
      <colorScale>
        <cfvo type="min"/>
        <cfvo type="max"/>
        <color rgb="FFFCFCFF"/>
        <color rgb="FF63BE7B"/>
      </colorScale>
    </cfRule>
  </conditionalFormatting>
  <conditionalFormatting sqref="S36 S39 S42 S45 W36 W39 W42 W45 AA36 AA39 AA42 AA45 AE36 AE39 AE42 AE45 AI36 AI39 AI42 AI45">
    <cfRule type="colorScale" priority="47">
      <colorScale>
        <cfvo type="min"/>
        <cfvo type="max"/>
        <color theme="0"/>
        <color rgb="FFF4933F"/>
      </colorScale>
    </cfRule>
    <cfRule type="colorScale" priority="48">
      <colorScale>
        <cfvo type="min"/>
        <cfvo type="max"/>
        <color theme="0"/>
        <color theme="5" tint="-0.249977111117893"/>
      </colorScale>
    </cfRule>
    <cfRule type="colorScale" priority="49">
      <colorScale>
        <cfvo type="min"/>
        <cfvo type="max"/>
        <color theme="0"/>
        <color theme="5" tint="0.39997558519241921"/>
      </colorScale>
    </cfRule>
    <cfRule type="colorScale" priority="50">
      <colorScale>
        <cfvo type="min"/>
        <cfvo type="max"/>
        <color theme="0"/>
        <color rgb="FF58A367"/>
      </colorScale>
    </cfRule>
    <cfRule type="colorScale" priority="51">
      <colorScale>
        <cfvo type="min"/>
        <cfvo type="max"/>
        <color theme="0"/>
        <color rgb="FFFF0000"/>
      </colorScale>
    </cfRule>
    <cfRule type="colorScale" priority="52">
      <colorScale>
        <cfvo type="min"/>
        <cfvo type="max"/>
        <color rgb="FFFFEF9C"/>
        <color rgb="FF63BE7B"/>
      </colorScale>
    </cfRule>
  </conditionalFormatting>
  <conditionalFormatting sqref="K59 O59 S59 W59 AA59 AE59 AI59 K62 K65 K68 K71 K74 O62 O65 O68 O71 O74 S62 S65 S68 S71 S74 W62 W65 W68 W71 W74 AA62 AA65 AA68 AA71 AA74 AE62 AE65 AE68 AE71 AE74 AI62 AI65 AI68 AI71 AI74">
    <cfRule type="colorScale" priority="44">
      <colorScale>
        <cfvo type="min"/>
        <cfvo type="max"/>
        <color rgb="FFFCFCFF"/>
        <color rgb="FF63BE7B"/>
      </colorScale>
    </cfRule>
    <cfRule type="colorScale" priority="45">
      <colorScale>
        <cfvo type="min"/>
        <cfvo type="percentile" val="50"/>
        <cfvo type="max"/>
        <color rgb="FF63BE7B"/>
        <color rgb="FFFFEB84"/>
        <color rgb="FFF8696B"/>
      </colorScale>
    </cfRule>
  </conditionalFormatting>
  <conditionalFormatting sqref="K59 O59 S59 W59 AA59 AE59 AI59 K62 K65 K68 K71 K74 O62 O65 O68 O71 O74 S62 S65 S68 S71 S74 W62 W65 W68 W71 W74 AA62 AA65 AA68 AA71 AA74 AE62 AE65 AE68 AE71 AE74 AI62 AI65 AI68 AI71 AI74">
    <cfRule type="colorScale" priority="43">
      <colorScale>
        <cfvo type="min"/>
        <cfvo type="max"/>
        <color rgb="FFFCFCFF"/>
        <color rgb="FF63BE7B"/>
      </colorScale>
    </cfRule>
  </conditionalFormatting>
  <conditionalFormatting sqref="K59 O59 S59 W59 AA59 AE59 AI59 K62 K65 K68 K71 K74 O62 O65 O68 O71 O74 S62 S65 S68 S71 S74 W62 W65 W68 W71 W74 AA62 AA65 AA68 AA71 AA74 AE62 AE65 AE68 AE71 AE74 AI62 AI65 AI68 AI71 AI74">
    <cfRule type="colorScale" priority="37">
      <colorScale>
        <cfvo type="min"/>
        <cfvo type="max"/>
        <color theme="0"/>
        <color rgb="FFF4933F"/>
      </colorScale>
    </cfRule>
    <cfRule type="colorScale" priority="38">
      <colorScale>
        <cfvo type="min"/>
        <cfvo type="max"/>
        <color theme="0"/>
        <color theme="5" tint="-0.249977111117893"/>
      </colorScale>
    </cfRule>
    <cfRule type="colorScale" priority="39">
      <colorScale>
        <cfvo type="min"/>
        <cfvo type="max"/>
        <color theme="0"/>
        <color theme="5" tint="0.39997558519241921"/>
      </colorScale>
    </cfRule>
    <cfRule type="colorScale" priority="40">
      <colorScale>
        <cfvo type="min"/>
        <cfvo type="max"/>
        <color theme="0"/>
        <color rgb="FF58A367"/>
      </colorScale>
    </cfRule>
    <cfRule type="colorScale" priority="41">
      <colorScale>
        <cfvo type="min"/>
        <cfvo type="max"/>
        <color theme="0"/>
        <color rgb="FFFF0000"/>
      </colorScale>
    </cfRule>
    <cfRule type="colorScale" priority="42">
      <colorScale>
        <cfvo type="min"/>
        <cfvo type="max"/>
        <color rgb="FFFFEF9C"/>
        <color rgb="FF63BE7B"/>
      </colorScale>
    </cfRule>
  </conditionalFormatting>
  <conditionalFormatting sqref="BJ12 BN12 BR12 BV12 BZ12 CD12 CH12 BJ15 BJ18 BJ21 BJ24 BJ27 BN15 BN18 BN21 BN24 BN27 BR15 BR18 BR21 BR24 BR27 BV15 BV18 BV21 BV24 BV27 BZ15 BZ18 BZ21 BZ24 BZ27 CD15 CD18 CD21 CD24 CD27 CH15 CH18 CH21 CH24 CH27">
    <cfRule type="colorScale" priority="35">
      <colorScale>
        <cfvo type="min"/>
        <cfvo type="max"/>
        <color rgb="FFFCFCFF"/>
        <color rgb="FF63BE7B"/>
      </colorScale>
    </cfRule>
    <cfRule type="colorScale" priority="36">
      <colorScale>
        <cfvo type="min"/>
        <cfvo type="percentile" val="50"/>
        <cfvo type="max"/>
        <color rgb="FF63BE7B"/>
        <color rgb="FFFFEB84"/>
        <color rgb="FFF8696B"/>
      </colorScale>
    </cfRule>
  </conditionalFormatting>
  <conditionalFormatting sqref="BN12 BJ12 BR12 BV12 BZ12 CD12 CH12 BJ15 BJ18 BJ21 BJ24 BJ27 BN15 BN18 BN21 BN24 BN27 BR15 BR18 BR21 BR24 BR27 BV15 BV18 BV21 BV24 BV27 BZ15 BZ18 BZ21 BZ24 BZ27 CD15 CD18 CD21 CD24 CD27 CH15 CH18 CH21 CH24 CH27">
    <cfRule type="colorScale" priority="34">
      <colorScale>
        <cfvo type="min"/>
        <cfvo type="max"/>
        <color rgb="FFFCFCFF"/>
        <color rgb="FF63BE7B"/>
      </colorScale>
    </cfRule>
  </conditionalFormatting>
  <conditionalFormatting sqref="BJ12 BN12 BR12 BV12 BZ12 CD12 CH12 BJ15 BJ18 BJ21 BJ24 BJ27 BN15 BN18 BN21 BN24 BN27 BR15 BR18 BR21 BR24 BR27 BV15 BV18 BV21 BV24 BV27 BZ15 BZ18 BZ21 BZ24 BZ27 CD15 CD18 CD21 CD24 CD27 CH15 CH18 CH21 CH24 CH27">
    <cfRule type="colorScale" priority="28">
      <colorScale>
        <cfvo type="min"/>
        <cfvo type="max"/>
        <color theme="0"/>
        <color rgb="FFF4933F"/>
      </colorScale>
    </cfRule>
    <cfRule type="colorScale" priority="29">
      <colorScale>
        <cfvo type="min"/>
        <cfvo type="max"/>
        <color theme="0"/>
        <color theme="5" tint="-0.249977111117893"/>
      </colorScale>
    </cfRule>
    <cfRule type="colorScale" priority="30">
      <colorScale>
        <cfvo type="min"/>
        <cfvo type="max"/>
        <color theme="0"/>
        <color theme="5" tint="0.39997558519241921"/>
      </colorScale>
    </cfRule>
    <cfRule type="colorScale" priority="31">
      <colorScale>
        <cfvo type="min"/>
        <cfvo type="max"/>
        <color theme="0"/>
        <color rgb="FF58A367"/>
      </colorScale>
    </cfRule>
    <cfRule type="colorScale" priority="32">
      <colorScale>
        <cfvo type="min"/>
        <cfvo type="max"/>
        <color theme="0"/>
        <color rgb="FFFF0000"/>
      </colorScale>
    </cfRule>
    <cfRule type="colorScale" priority="33">
      <colorScale>
        <cfvo type="min"/>
        <cfvo type="max"/>
        <color rgb="FFFFEF9C"/>
        <color rgb="FF63BE7B"/>
      </colorScale>
    </cfRule>
  </conditionalFormatting>
  <conditionalFormatting sqref="BJ12:CK29">
    <cfRule type="colorScale" priority="3">
      <colorScale>
        <cfvo type="min"/>
        <cfvo type="max"/>
        <color theme="0"/>
        <color theme="4" tint="0.39997558519241921"/>
      </colorScale>
    </cfRule>
    <cfRule type="colorScale" priority="26">
      <colorScale>
        <cfvo type="min"/>
        <cfvo type="max"/>
        <color theme="0"/>
        <color theme="0" tint="-0.34998626667073579"/>
      </colorScale>
    </cfRule>
    <cfRule type="colorScale" priority="27">
      <colorScale>
        <cfvo type="min"/>
        <cfvo type="max"/>
        <color rgb="FFFCFCFF"/>
        <color rgb="FF63BE7B"/>
      </colorScale>
    </cfRule>
  </conditionalFormatting>
  <conditionalFormatting sqref="K33 K36 K39 K42 K45 O33 S33 W33 AA33 AE33 AI33 O36 O39 O42 O45 O48">
    <cfRule type="colorScale" priority="24">
      <colorScale>
        <cfvo type="min"/>
        <cfvo type="max"/>
        <color rgb="FFFCFCFF"/>
        <color rgb="FF63BE7B"/>
      </colorScale>
    </cfRule>
    <cfRule type="colorScale" priority="25">
      <colorScale>
        <cfvo type="min"/>
        <cfvo type="percentile" val="50"/>
        <cfvo type="max"/>
        <color rgb="FF63BE7B"/>
        <color rgb="FFFFEB84"/>
        <color rgb="FFF8696B"/>
      </colorScale>
    </cfRule>
  </conditionalFormatting>
  <conditionalFormatting sqref="K33 K36 K39 K42 K45 O33 S33 W33 AA33 AE33 AI33 O36 O39 O42 O45 O48">
    <cfRule type="colorScale" priority="23">
      <colorScale>
        <cfvo type="min"/>
        <cfvo type="max"/>
        <color rgb="FFFCFCFF"/>
        <color rgb="FF63BE7B"/>
      </colorScale>
    </cfRule>
  </conditionalFormatting>
  <conditionalFormatting sqref="K33 K36 K39 K42 K45 O33 S33 W33 AA33 AE33 AI33 O36 O39 O42 O45 O48">
    <cfRule type="colorScale" priority="17">
      <colorScale>
        <cfvo type="min"/>
        <cfvo type="max"/>
        <color theme="0"/>
        <color rgb="FFF4933F"/>
      </colorScale>
    </cfRule>
    <cfRule type="colorScale" priority="18">
      <colorScale>
        <cfvo type="min"/>
        <cfvo type="max"/>
        <color theme="0"/>
        <color theme="5" tint="-0.249977111117893"/>
      </colorScale>
    </cfRule>
    <cfRule type="colorScale" priority="19">
      <colorScale>
        <cfvo type="min"/>
        <cfvo type="max"/>
        <color theme="0"/>
        <color theme="5" tint="0.39997558519241921"/>
      </colorScale>
    </cfRule>
    <cfRule type="colorScale" priority="20">
      <colorScale>
        <cfvo type="min"/>
        <cfvo type="max"/>
        <color theme="0"/>
        <color rgb="FF58A367"/>
      </colorScale>
    </cfRule>
    <cfRule type="colorScale" priority="21">
      <colorScale>
        <cfvo type="min"/>
        <cfvo type="max"/>
        <color theme="0"/>
        <color rgb="FFFF0000"/>
      </colorScale>
    </cfRule>
    <cfRule type="colorScale" priority="22">
      <colorScale>
        <cfvo type="min"/>
        <cfvo type="max"/>
        <color rgb="FFFFEF9C"/>
        <color rgb="FF63BE7B"/>
      </colorScale>
    </cfRule>
  </conditionalFormatting>
  <conditionalFormatting sqref="K48 S48 W48 AA48 AE48 AI48">
    <cfRule type="colorScale" priority="15">
      <colorScale>
        <cfvo type="min"/>
        <cfvo type="max"/>
        <color rgb="FFFCFCFF"/>
        <color rgb="FF63BE7B"/>
      </colorScale>
    </cfRule>
    <cfRule type="colorScale" priority="16">
      <colorScale>
        <cfvo type="min"/>
        <cfvo type="percentile" val="50"/>
        <cfvo type="max"/>
        <color rgb="FF63BE7B"/>
        <color rgb="FFFFEB84"/>
        <color rgb="FFF8696B"/>
      </colorScale>
    </cfRule>
  </conditionalFormatting>
  <conditionalFormatting sqref="S48 K48 W48 AA48 AE48 AI48">
    <cfRule type="colorScale" priority="14">
      <colorScale>
        <cfvo type="min"/>
        <cfvo type="max"/>
        <color rgb="FFFCFCFF"/>
        <color rgb="FF63BE7B"/>
      </colorScale>
    </cfRule>
  </conditionalFormatting>
  <conditionalFormatting sqref="K48 S48 W48 AA48 AE48 AI48">
    <cfRule type="colorScale" priority="8">
      <colorScale>
        <cfvo type="min"/>
        <cfvo type="max"/>
        <color theme="0"/>
        <color rgb="FFF4933F"/>
      </colorScale>
    </cfRule>
    <cfRule type="colorScale" priority="9">
      <colorScale>
        <cfvo type="min"/>
        <cfvo type="max"/>
        <color theme="0"/>
        <color theme="5" tint="-0.249977111117893"/>
      </colorScale>
    </cfRule>
    <cfRule type="colorScale" priority="10">
      <colorScale>
        <cfvo type="min"/>
        <cfvo type="max"/>
        <color theme="0"/>
        <color theme="5" tint="0.39997558519241921"/>
      </colorScale>
    </cfRule>
    <cfRule type="colorScale" priority="11">
      <colorScale>
        <cfvo type="min"/>
        <cfvo type="max"/>
        <color theme="0"/>
        <color rgb="FF58A367"/>
      </colorScale>
    </cfRule>
    <cfRule type="colorScale" priority="12">
      <colorScale>
        <cfvo type="min"/>
        <cfvo type="max"/>
        <color theme="0"/>
        <color rgb="FFFF0000"/>
      </colorScale>
    </cfRule>
    <cfRule type="colorScale" priority="13">
      <colorScale>
        <cfvo type="min"/>
        <cfvo type="max"/>
        <color rgb="FFFFEF9C"/>
        <color rgb="FF63BE7B"/>
      </colorScale>
    </cfRule>
  </conditionalFormatting>
  <conditionalFormatting sqref="K33:AL50">
    <cfRule type="colorScale" priority="2">
      <colorScale>
        <cfvo type="min"/>
        <cfvo type="max"/>
        <color theme="0"/>
        <color theme="4" tint="0.39997558519241921"/>
      </colorScale>
    </cfRule>
    <cfRule type="colorScale" priority="7">
      <colorScale>
        <cfvo type="min"/>
        <cfvo type="max"/>
        <color rgb="FFFCFCFF"/>
        <color rgb="FF63BE7B"/>
      </colorScale>
    </cfRule>
  </conditionalFormatting>
  <conditionalFormatting sqref="K7:AL24">
    <cfRule type="colorScale" priority="4">
      <colorScale>
        <cfvo type="min"/>
        <cfvo type="max"/>
        <color theme="0"/>
        <color theme="4" tint="0.39997558519241921"/>
      </colorScale>
    </cfRule>
    <cfRule type="colorScale" priority="5">
      <colorScale>
        <cfvo type="min"/>
        <cfvo type="max"/>
        <color rgb="FFFCFCFF"/>
        <color rgb="FFF8696B"/>
      </colorScale>
    </cfRule>
  </conditionalFormatting>
  <conditionalFormatting sqref="K59:AL76">
    <cfRule type="colorScale" priority="1">
      <colorScale>
        <cfvo type="min"/>
        <cfvo type="max"/>
        <color theme="0"/>
        <color theme="4" tint="0.39997558519241921"/>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29387-F7B5-A84E-A65D-0216FAF8CAF5}">
  <dimension ref="A1:EL108"/>
  <sheetViews>
    <sheetView zoomScale="89" zoomScaleNormal="108" workbookViewId="0">
      <selection activeCell="A2" sqref="A2"/>
    </sheetView>
  </sheetViews>
  <sheetFormatPr baseColWidth="10" defaultColWidth="1.83203125" defaultRowHeight="15" customHeight="1"/>
  <sheetData>
    <row r="1" spans="1:141" ht="96" customHeight="1">
      <c r="A1" s="24" t="s">
        <v>32</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row>
    <row r="3" spans="1:141" ht="15" customHeight="1">
      <c r="E3" t="s">
        <v>5</v>
      </c>
      <c r="AP3" t="s">
        <v>5</v>
      </c>
      <c r="CA3" t="s">
        <v>5</v>
      </c>
      <c r="DJ3" t="s">
        <v>5</v>
      </c>
    </row>
    <row r="5" spans="1:141" ht="15" customHeight="1">
      <c r="AP5" s="22">
        <v>0.14716666666666664</v>
      </c>
      <c r="AQ5" s="22"/>
      <c r="AR5" s="22"/>
      <c r="AS5" s="22"/>
      <c r="AT5" s="22">
        <v>0.20083333333333334</v>
      </c>
      <c r="AU5" s="22"/>
      <c r="AV5" s="22"/>
      <c r="AW5" s="22"/>
      <c r="AX5" s="22">
        <v>0.2494166666666667</v>
      </c>
      <c r="AY5" s="22"/>
      <c r="AZ5" s="22"/>
      <c r="BA5" s="22"/>
      <c r="BB5" s="22">
        <v>0.35575000000000001</v>
      </c>
      <c r="BC5" s="22"/>
      <c r="BD5" s="22"/>
      <c r="BE5" s="22"/>
      <c r="BF5" s="22">
        <v>0.25016666666666665</v>
      </c>
      <c r="BG5" s="22"/>
      <c r="BH5" s="22"/>
      <c r="BI5" s="22"/>
      <c r="BJ5" s="22">
        <v>0.22516666666666665</v>
      </c>
      <c r="BK5" s="22"/>
      <c r="BL5" s="22"/>
      <c r="BM5" s="22"/>
      <c r="BN5" s="22">
        <v>0.15466666666666667</v>
      </c>
      <c r="BO5" s="22"/>
      <c r="BP5" s="22"/>
      <c r="BQ5" s="22"/>
      <c r="CA5" s="22">
        <v>0</v>
      </c>
      <c r="CB5" s="22"/>
      <c r="CC5" s="22"/>
      <c r="CD5" s="22"/>
      <c r="CE5" s="22">
        <v>0</v>
      </c>
      <c r="CF5" s="22"/>
      <c r="CG5" s="22"/>
      <c r="CH5" s="22"/>
      <c r="CI5" s="22">
        <v>0</v>
      </c>
      <c r="CJ5" s="22"/>
      <c r="CK5" s="22"/>
      <c r="CL5" s="22"/>
      <c r="CM5" s="22">
        <v>7.6499999999999999E-2</v>
      </c>
      <c r="CN5" s="22"/>
      <c r="CO5" s="22"/>
      <c r="CP5" s="22"/>
      <c r="CQ5" s="22">
        <v>9.3166666666666662E-2</v>
      </c>
      <c r="CR5" s="22"/>
      <c r="CS5" s="22"/>
      <c r="CT5" s="22"/>
      <c r="CU5" s="22">
        <v>0</v>
      </c>
      <c r="CV5" s="22"/>
      <c r="CW5" s="22"/>
      <c r="CX5" s="22"/>
      <c r="CY5" s="22">
        <v>0</v>
      </c>
      <c r="CZ5" s="22"/>
      <c r="DA5" s="22"/>
      <c r="DB5" s="22"/>
      <c r="DJ5" s="23">
        <v>0.1085</v>
      </c>
      <c r="DK5" s="23"/>
      <c r="DL5" s="23"/>
      <c r="DM5" s="23"/>
      <c r="DN5" s="23">
        <v>0.13275000000000001</v>
      </c>
      <c r="DO5" s="23"/>
      <c r="DP5" s="23"/>
      <c r="DQ5" s="23"/>
      <c r="DR5" s="23">
        <v>0.16308333333333333</v>
      </c>
      <c r="DS5" s="23"/>
      <c r="DT5" s="23"/>
      <c r="DU5" s="23"/>
      <c r="DV5" s="23">
        <v>0.20241666666666666</v>
      </c>
      <c r="DW5" s="23"/>
      <c r="DX5" s="23"/>
      <c r="DY5" s="23"/>
      <c r="DZ5" s="23">
        <v>0.16199999999999998</v>
      </c>
      <c r="EA5" s="23"/>
      <c r="EB5" s="23"/>
      <c r="EC5" s="23"/>
      <c r="ED5" s="23">
        <v>0.16024999999999998</v>
      </c>
      <c r="EE5" s="23"/>
      <c r="EF5" s="23"/>
      <c r="EG5" s="23"/>
      <c r="EH5" s="23">
        <v>0.13766666666666669</v>
      </c>
      <c r="EI5" s="23"/>
      <c r="EJ5" s="23"/>
      <c r="EK5" s="23"/>
    </row>
    <row r="6" spans="1:141" ht="15" customHeight="1">
      <c r="E6" s="22">
        <v>0.17649999999999999</v>
      </c>
      <c r="F6" s="22"/>
      <c r="G6" s="22"/>
      <c r="H6" s="22"/>
      <c r="I6" s="22">
        <v>0.22791666666666666</v>
      </c>
      <c r="J6" s="22"/>
      <c r="K6" s="22"/>
      <c r="L6" s="22"/>
      <c r="M6" s="22">
        <v>0.26508333333333334</v>
      </c>
      <c r="N6" s="22"/>
      <c r="O6" s="22"/>
      <c r="P6" s="22"/>
      <c r="Q6" s="22">
        <v>0.35616666666666669</v>
      </c>
      <c r="R6" s="22"/>
      <c r="S6" s="22"/>
      <c r="T6" s="22"/>
      <c r="U6" s="22">
        <v>0.25925000000000004</v>
      </c>
      <c r="V6" s="22"/>
      <c r="W6" s="22"/>
      <c r="X6" s="22"/>
      <c r="Y6" s="22">
        <v>0.23833333333333337</v>
      </c>
      <c r="Z6" s="22"/>
      <c r="AA6" s="22"/>
      <c r="AB6" s="22"/>
      <c r="AC6" s="22">
        <v>0.16141666666666665</v>
      </c>
      <c r="AD6" s="22"/>
      <c r="AE6" s="22"/>
      <c r="AF6" s="22"/>
      <c r="AP6" s="22"/>
      <c r="AQ6" s="22"/>
      <c r="AR6" s="22"/>
      <c r="AS6" s="22"/>
      <c r="AT6" s="22"/>
      <c r="AU6" s="22"/>
      <c r="AV6" s="22"/>
      <c r="AW6" s="22"/>
      <c r="AX6" s="22"/>
      <c r="AY6" s="22"/>
      <c r="AZ6" s="22"/>
      <c r="BA6" s="22"/>
      <c r="BB6" s="22"/>
      <c r="BC6" s="22"/>
      <c r="BD6" s="22"/>
      <c r="BE6" s="22"/>
      <c r="BF6" s="22"/>
      <c r="BG6" s="22"/>
      <c r="BH6" s="22"/>
      <c r="BI6" s="22"/>
      <c r="BJ6" s="22"/>
      <c r="BK6" s="22"/>
      <c r="BL6" s="22"/>
      <c r="BM6" s="22"/>
      <c r="BN6" s="22"/>
      <c r="BO6" s="22"/>
      <c r="BP6" s="22"/>
      <c r="BQ6" s="22"/>
      <c r="CA6" s="22"/>
      <c r="CB6" s="22"/>
      <c r="CC6" s="22"/>
      <c r="CD6" s="22"/>
      <c r="CE6" s="22"/>
      <c r="CF6" s="22"/>
      <c r="CG6" s="22"/>
      <c r="CH6" s="22"/>
      <c r="CI6" s="22"/>
      <c r="CJ6" s="22"/>
      <c r="CK6" s="22"/>
      <c r="CL6" s="22"/>
      <c r="CM6" s="22"/>
      <c r="CN6" s="22"/>
      <c r="CO6" s="22"/>
      <c r="CP6" s="22"/>
      <c r="CQ6" s="22"/>
      <c r="CR6" s="22"/>
      <c r="CS6" s="22"/>
      <c r="CT6" s="22"/>
      <c r="CU6" s="22"/>
      <c r="CV6" s="22"/>
      <c r="CW6" s="22"/>
      <c r="CX6" s="22"/>
      <c r="CY6" s="22"/>
      <c r="CZ6" s="22"/>
      <c r="DA6" s="22"/>
      <c r="DB6" s="22"/>
      <c r="DJ6" s="23"/>
      <c r="DK6" s="23"/>
      <c r="DL6" s="23"/>
      <c r="DM6" s="23"/>
      <c r="DN6" s="23"/>
      <c r="DO6" s="23"/>
      <c r="DP6" s="23"/>
      <c r="DQ6" s="23"/>
      <c r="DR6" s="23"/>
      <c r="DS6" s="23"/>
      <c r="DT6" s="23"/>
      <c r="DU6" s="23"/>
      <c r="DV6" s="23"/>
      <c r="DW6" s="23"/>
      <c r="DX6" s="23"/>
      <c r="DY6" s="23"/>
      <c r="DZ6" s="23"/>
      <c r="EA6" s="23"/>
      <c r="EB6" s="23"/>
      <c r="EC6" s="23"/>
      <c r="ED6" s="23"/>
      <c r="EE6" s="23"/>
      <c r="EF6" s="23"/>
      <c r="EG6" s="23"/>
      <c r="EH6" s="23"/>
      <c r="EI6" s="23"/>
      <c r="EJ6" s="23"/>
      <c r="EK6" s="23"/>
    </row>
    <row r="7" spans="1:141" ht="15" customHeight="1">
      <c r="E7" s="22"/>
      <c r="F7" s="22"/>
      <c r="G7" s="22"/>
      <c r="H7" s="22"/>
      <c r="I7" s="22"/>
      <c r="J7" s="22"/>
      <c r="K7" s="22"/>
      <c r="L7" s="22"/>
      <c r="M7" s="22"/>
      <c r="N7" s="22"/>
      <c r="O7" s="22"/>
      <c r="P7" s="22"/>
      <c r="Q7" s="22"/>
      <c r="R7" s="22"/>
      <c r="S7" s="22"/>
      <c r="T7" s="22"/>
      <c r="U7" s="22"/>
      <c r="V7" s="22"/>
      <c r="W7" s="22"/>
      <c r="X7" s="22"/>
      <c r="Y7" s="22"/>
      <c r="Z7" s="22"/>
      <c r="AA7" s="22"/>
      <c r="AB7" s="22"/>
      <c r="AC7" s="22"/>
      <c r="AD7" s="22"/>
      <c r="AE7" s="22"/>
      <c r="AF7" s="22"/>
      <c r="AP7" s="22"/>
      <c r="AQ7" s="22"/>
      <c r="AR7" s="22"/>
      <c r="AS7" s="22"/>
      <c r="AT7" s="22"/>
      <c r="AU7" s="22"/>
      <c r="AV7" s="22"/>
      <c r="AW7" s="22"/>
      <c r="AX7" s="22"/>
      <c r="AY7" s="22"/>
      <c r="AZ7" s="22"/>
      <c r="BA7" s="22"/>
      <c r="BB7" s="22"/>
      <c r="BC7" s="22"/>
      <c r="BD7" s="22"/>
      <c r="BE7" s="22"/>
      <c r="BF7" s="22"/>
      <c r="BG7" s="22"/>
      <c r="BH7" s="22"/>
      <c r="BI7" s="22"/>
      <c r="BJ7" s="22"/>
      <c r="BK7" s="22"/>
      <c r="BL7" s="22"/>
      <c r="BM7" s="22"/>
      <c r="BN7" s="22"/>
      <c r="BO7" s="22"/>
      <c r="BP7" s="22"/>
      <c r="BQ7" s="22"/>
      <c r="CA7" s="22"/>
      <c r="CB7" s="22"/>
      <c r="CC7" s="22"/>
      <c r="CD7" s="22"/>
      <c r="CE7" s="22"/>
      <c r="CF7" s="22"/>
      <c r="CG7" s="22"/>
      <c r="CH7" s="22"/>
      <c r="CI7" s="22"/>
      <c r="CJ7" s="22"/>
      <c r="CK7" s="22"/>
      <c r="CL7" s="22"/>
      <c r="CM7" s="22"/>
      <c r="CN7" s="22"/>
      <c r="CO7" s="22"/>
      <c r="CP7" s="22"/>
      <c r="CQ7" s="22"/>
      <c r="CR7" s="22"/>
      <c r="CS7" s="22"/>
      <c r="CT7" s="22"/>
      <c r="CU7" s="22"/>
      <c r="CV7" s="22"/>
      <c r="CW7" s="22"/>
      <c r="CX7" s="22"/>
      <c r="CY7" s="22"/>
      <c r="CZ7" s="22"/>
      <c r="DA7" s="22"/>
      <c r="DB7" s="22"/>
      <c r="DJ7" s="23"/>
      <c r="DK7" s="23"/>
      <c r="DL7" s="23"/>
      <c r="DM7" s="23"/>
      <c r="DN7" s="23"/>
      <c r="DO7" s="23"/>
      <c r="DP7" s="23"/>
      <c r="DQ7" s="23"/>
      <c r="DR7" s="23"/>
      <c r="DS7" s="23"/>
      <c r="DT7" s="23"/>
      <c r="DU7" s="23"/>
      <c r="DV7" s="23"/>
      <c r="DW7" s="23"/>
      <c r="DX7" s="23"/>
      <c r="DY7" s="23"/>
      <c r="DZ7" s="23"/>
      <c r="EA7" s="23"/>
      <c r="EB7" s="23"/>
      <c r="EC7" s="23"/>
      <c r="ED7" s="23"/>
      <c r="EE7" s="23"/>
      <c r="EF7" s="23"/>
      <c r="EG7" s="23"/>
      <c r="EH7" s="23"/>
      <c r="EI7" s="23"/>
      <c r="EJ7" s="23"/>
      <c r="EK7" s="23"/>
    </row>
    <row r="8" spans="1:141" ht="15" customHeight="1">
      <c r="E8" s="22"/>
      <c r="F8" s="22"/>
      <c r="G8" s="22"/>
      <c r="H8" s="22"/>
      <c r="I8" s="22"/>
      <c r="J8" s="22"/>
      <c r="K8" s="22"/>
      <c r="L8" s="22"/>
      <c r="M8" s="22"/>
      <c r="N8" s="22"/>
      <c r="O8" s="22"/>
      <c r="P8" s="22"/>
      <c r="Q8" s="22"/>
      <c r="R8" s="22"/>
      <c r="S8" s="22"/>
      <c r="T8" s="22"/>
      <c r="U8" s="22"/>
      <c r="V8" s="22"/>
      <c r="W8" s="22"/>
      <c r="X8" s="22"/>
      <c r="Y8" s="22"/>
      <c r="Z8" s="22"/>
      <c r="AA8" s="22"/>
      <c r="AB8" s="22"/>
      <c r="AC8" s="22"/>
      <c r="AD8" s="22"/>
      <c r="AE8" s="22"/>
      <c r="AF8" s="22"/>
      <c r="AP8" s="22">
        <v>0.20058333333333336</v>
      </c>
      <c r="AQ8" s="22"/>
      <c r="AR8" s="22"/>
      <c r="AS8" s="22"/>
      <c r="AT8" s="22">
        <v>0.26800000000000002</v>
      </c>
      <c r="AU8" s="22"/>
      <c r="AV8" s="22"/>
      <c r="AW8" s="22"/>
      <c r="AX8" s="22">
        <v>0.32041666666666663</v>
      </c>
      <c r="AY8" s="22"/>
      <c r="AZ8" s="22"/>
      <c r="BA8" s="22"/>
      <c r="BB8" s="22">
        <v>0.3111666666666667</v>
      </c>
      <c r="BC8" s="22"/>
      <c r="BD8" s="22"/>
      <c r="BE8" s="22"/>
      <c r="BF8" s="22">
        <v>0.36366666666666675</v>
      </c>
      <c r="BG8" s="22"/>
      <c r="BH8" s="22"/>
      <c r="BI8" s="22"/>
      <c r="BJ8" s="22">
        <v>0.33100000000000002</v>
      </c>
      <c r="BK8" s="22"/>
      <c r="BL8" s="22"/>
      <c r="BM8" s="22"/>
      <c r="BN8" s="22">
        <v>0.32508333333333334</v>
      </c>
      <c r="BO8" s="22"/>
      <c r="BP8" s="22"/>
      <c r="BQ8" s="22"/>
      <c r="CA8" s="22">
        <v>0</v>
      </c>
      <c r="CB8" s="22"/>
      <c r="CC8" s="22"/>
      <c r="CD8" s="22"/>
      <c r="CE8" s="22">
        <v>0</v>
      </c>
      <c r="CF8" s="22"/>
      <c r="CG8" s="22"/>
      <c r="CH8" s="22"/>
      <c r="CI8" s="22">
        <v>0.13033333333333333</v>
      </c>
      <c r="CJ8" s="22"/>
      <c r="CK8" s="22"/>
      <c r="CL8" s="22"/>
      <c r="CM8" s="22">
        <v>0.37800000000000006</v>
      </c>
      <c r="CN8" s="22"/>
      <c r="CO8" s="22"/>
      <c r="CP8" s="22"/>
      <c r="CQ8" s="22">
        <v>0.36275000000000007</v>
      </c>
      <c r="CR8" s="22"/>
      <c r="CS8" s="22"/>
      <c r="CT8" s="22"/>
      <c r="CU8" s="22">
        <v>0.19541666666666666</v>
      </c>
      <c r="CV8" s="22"/>
      <c r="CW8" s="22"/>
      <c r="CX8" s="22"/>
      <c r="CY8" s="22">
        <v>0</v>
      </c>
      <c r="CZ8" s="22"/>
      <c r="DA8" s="22"/>
      <c r="DB8" s="22"/>
      <c r="DJ8" s="23">
        <v>0.13033333333333333</v>
      </c>
      <c r="DK8" s="23"/>
      <c r="DL8" s="23"/>
      <c r="DM8" s="23"/>
      <c r="DN8" s="23">
        <v>0.16408333333333336</v>
      </c>
      <c r="DO8" s="23"/>
      <c r="DP8" s="23"/>
      <c r="DQ8" s="23"/>
      <c r="DR8" s="23">
        <v>0.17091666666666663</v>
      </c>
      <c r="DS8" s="23"/>
      <c r="DT8" s="23"/>
      <c r="DU8" s="23"/>
      <c r="DV8" s="23">
        <v>0.15983333333333333</v>
      </c>
      <c r="DW8" s="23"/>
      <c r="DX8" s="23"/>
      <c r="DY8" s="23"/>
      <c r="DZ8" s="23">
        <v>0.17700000000000002</v>
      </c>
      <c r="EA8" s="23"/>
      <c r="EB8" s="23"/>
      <c r="EC8" s="23"/>
      <c r="ED8" s="23">
        <v>0.18958333333333335</v>
      </c>
      <c r="EE8" s="23"/>
      <c r="EF8" s="23"/>
      <c r="EG8" s="23"/>
      <c r="EH8" s="23">
        <v>0.20150000000000001</v>
      </c>
      <c r="EI8" s="23"/>
      <c r="EJ8" s="23"/>
      <c r="EK8" s="23"/>
    </row>
    <row r="9" spans="1:141" ht="15" customHeight="1">
      <c r="E9" s="22">
        <v>0.22083333333333335</v>
      </c>
      <c r="F9" s="22"/>
      <c r="G9" s="22"/>
      <c r="H9" s="22"/>
      <c r="I9" s="22">
        <v>0.26883333333333331</v>
      </c>
      <c r="J9" s="22"/>
      <c r="K9" s="22"/>
      <c r="L9" s="22"/>
      <c r="M9" s="22">
        <v>0.3188333333333333</v>
      </c>
      <c r="N9" s="22"/>
      <c r="O9" s="22"/>
      <c r="P9" s="22"/>
      <c r="Q9" s="22">
        <v>0.31874999999999998</v>
      </c>
      <c r="R9" s="22"/>
      <c r="S9" s="22"/>
      <c r="T9" s="22"/>
      <c r="U9" s="22">
        <v>0.34424999999999994</v>
      </c>
      <c r="V9" s="22"/>
      <c r="W9" s="22"/>
      <c r="X9" s="22"/>
      <c r="Y9" s="22">
        <v>0.30866666666666664</v>
      </c>
      <c r="Z9" s="22"/>
      <c r="AA9" s="22"/>
      <c r="AB9" s="22"/>
      <c r="AC9" s="22">
        <v>0.28166666666666668</v>
      </c>
      <c r="AD9" s="22"/>
      <c r="AE9" s="22"/>
      <c r="AF9" s="22"/>
      <c r="AP9" s="22"/>
      <c r="AQ9" s="22"/>
      <c r="AR9" s="22"/>
      <c r="AS9" s="22"/>
      <c r="AT9" s="22"/>
      <c r="AU9" s="22"/>
      <c r="AV9" s="22"/>
      <c r="AW9" s="22"/>
      <c r="AX9" s="22"/>
      <c r="AY9" s="22"/>
      <c r="AZ9" s="22"/>
      <c r="BA9" s="22"/>
      <c r="BB9" s="22"/>
      <c r="BC9" s="22"/>
      <c r="BD9" s="22"/>
      <c r="BE9" s="22"/>
      <c r="BF9" s="22"/>
      <c r="BG9" s="22"/>
      <c r="BH9" s="22"/>
      <c r="BI9" s="22"/>
      <c r="BJ9" s="22"/>
      <c r="BK9" s="22"/>
      <c r="BL9" s="22"/>
      <c r="BM9" s="22"/>
      <c r="BN9" s="22"/>
      <c r="BO9" s="22"/>
      <c r="BP9" s="22"/>
      <c r="BQ9" s="22"/>
      <c r="CA9" s="22"/>
      <c r="CB9" s="22"/>
      <c r="CC9" s="22"/>
      <c r="CD9" s="22"/>
      <c r="CE9" s="22"/>
      <c r="CF9" s="22"/>
      <c r="CG9" s="22"/>
      <c r="CH9" s="22"/>
      <c r="CI9" s="22"/>
      <c r="CJ9" s="22"/>
      <c r="CK9" s="22"/>
      <c r="CL9" s="22"/>
      <c r="CM9" s="22"/>
      <c r="CN9" s="22"/>
      <c r="CO9" s="22"/>
      <c r="CP9" s="22"/>
      <c r="CQ9" s="22"/>
      <c r="CR9" s="22"/>
      <c r="CS9" s="22"/>
      <c r="CT9" s="22"/>
      <c r="CU9" s="22"/>
      <c r="CV9" s="22"/>
      <c r="CW9" s="22"/>
      <c r="CX9" s="22"/>
      <c r="CY9" s="22"/>
      <c r="CZ9" s="22"/>
      <c r="DA9" s="22"/>
      <c r="DB9" s="22"/>
      <c r="DJ9" s="23"/>
      <c r="DK9" s="23"/>
      <c r="DL9" s="23"/>
      <c r="DM9" s="23"/>
      <c r="DN9" s="23"/>
      <c r="DO9" s="23"/>
      <c r="DP9" s="23"/>
      <c r="DQ9" s="23"/>
      <c r="DR9" s="23"/>
      <c r="DS9" s="23"/>
      <c r="DT9" s="23"/>
      <c r="DU9" s="23"/>
      <c r="DV9" s="23"/>
      <c r="DW9" s="23"/>
      <c r="DX9" s="23"/>
      <c r="DY9" s="23"/>
      <c r="DZ9" s="23"/>
      <c r="EA9" s="23"/>
      <c r="EB9" s="23"/>
      <c r="EC9" s="23"/>
      <c r="ED9" s="23"/>
      <c r="EE9" s="23"/>
      <c r="EF9" s="23"/>
      <c r="EG9" s="23"/>
      <c r="EH9" s="23"/>
      <c r="EI9" s="23"/>
      <c r="EJ9" s="23"/>
      <c r="EK9" s="23"/>
    </row>
    <row r="10" spans="1:141" ht="15" customHeight="1">
      <c r="E10" s="22"/>
      <c r="F10" s="22"/>
      <c r="G10" s="22"/>
      <c r="H10" s="22"/>
      <c r="I10" s="22"/>
      <c r="J10" s="22"/>
      <c r="K10" s="22"/>
      <c r="L10" s="22"/>
      <c r="M10" s="22"/>
      <c r="N10" s="22"/>
      <c r="O10" s="22"/>
      <c r="P10" s="22"/>
      <c r="Q10" s="22"/>
      <c r="R10" s="22"/>
      <c r="S10" s="22"/>
      <c r="T10" s="22"/>
      <c r="U10" s="22"/>
      <c r="V10" s="22"/>
      <c r="W10" s="22"/>
      <c r="X10" s="22"/>
      <c r="Y10" s="22"/>
      <c r="Z10" s="22"/>
      <c r="AA10" s="22"/>
      <c r="AB10" s="22"/>
      <c r="AC10" s="22"/>
      <c r="AD10" s="22"/>
      <c r="AE10" s="22"/>
      <c r="AF10" s="22"/>
      <c r="AP10" s="22"/>
      <c r="AQ10" s="22"/>
      <c r="AR10" s="22"/>
      <c r="AS10" s="22"/>
      <c r="AT10" s="22"/>
      <c r="AU10" s="22"/>
      <c r="AV10" s="22"/>
      <c r="AW10" s="22"/>
      <c r="AX10" s="22"/>
      <c r="AY10" s="22"/>
      <c r="AZ10" s="22"/>
      <c r="BA10" s="22"/>
      <c r="BB10" s="22"/>
      <c r="BC10" s="22"/>
      <c r="BD10" s="22"/>
      <c r="BE10" s="22"/>
      <c r="BF10" s="22"/>
      <c r="BG10" s="22"/>
      <c r="BH10" s="22"/>
      <c r="BI10" s="22"/>
      <c r="BJ10" s="22"/>
      <c r="BK10" s="22"/>
      <c r="BL10" s="22"/>
      <c r="BM10" s="22"/>
      <c r="BN10" s="22"/>
      <c r="BO10" s="22"/>
      <c r="BP10" s="22"/>
      <c r="BQ10" s="22"/>
      <c r="CA10" s="22"/>
      <c r="CB10" s="22"/>
      <c r="CC10" s="22"/>
      <c r="CD10" s="22"/>
      <c r="CE10" s="22"/>
      <c r="CF10" s="22"/>
      <c r="CG10" s="22"/>
      <c r="CH10" s="22"/>
      <c r="CI10" s="22"/>
      <c r="CJ10" s="22"/>
      <c r="CK10" s="22"/>
      <c r="CL10" s="22"/>
      <c r="CM10" s="22"/>
      <c r="CN10" s="22"/>
      <c r="CO10" s="22"/>
      <c r="CP10" s="22"/>
      <c r="CQ10" s="22"/>
      <c r="CR10" s="22"/>
      <c r="CS10" s="22"/>
      <c r="CT10" s="22"/>
      <c r="CU10" s="22"/>
      <c r="CV10" s="22"/>
      <c r="CW10" s="22"/>
      <c r="CX10" s="22"/>
      <c r="CY10" s="22"/>
      <c r="CZ10" s="22"/>
      <c r="DA10" s="22"/>
      <c r="DB10" s="22"/>
      <c r="DJ10" s="23"/>
      <c r="DK10" s="23"/>
      <c r="DL10" s="23"/>
      <c r="DM10" s="23"/>
      <c r="DN10" s="23"/>
      <c r="DO10" s="23"/>
      <c r="DP10" s="23"/>
      <c r="DQ10" s="23"/>
      <c r="DR10" s="23"/>
      <c r="DS10" s="23"/>
      <c r="DT10" s="23"/>
      <c r="DU10" s="23"/>
      <c r="DV10" s="23"/>
      <c r="DW10" s="23"/>
      <c r="DX10" s="23"/>
      <c r="DY10" s="23"/>
      <c r="DZ10" s="23"/>
      <c r="EA10" s="23"/>
      <c r="EB10" s="23"/>
      <c r="EC10" s="23"/>
      <c r="ED10" s="23"/>
      <c r="EE10" s="23"/>
      <c r="EF10" s="23"/>
      <c r="EG10" s="23"/>
      <c r="EH10" s="23"/>
      <c r="EI10" s="23"/>
      <c r="EJ10" s="23"/>
      <c r="EK10" s="23"/>
    </row>
    <row r="11" spans="1:141" ht="15" customHeight="1">
      <c r="E11" s="22"/>
      <c r="F11" s="22"/>
      <c r="G11" s="22"/>
      <c r="H11" s="22"/>
      <c r="I11" s="22"/>
      <c r="J11" s="22"/>
      <c r="K11" s="22"/>
      <c r="L11" s="22"/>
      <c r="M11" s="22"/>
      <c r="N11" s="22"/>
      <c r="O11" s="22"/>
      <c r="P11" s="22"/>
      <c r="Q11" s="22"/>
      <c r="R11" s="22"/>
      <c r="S11" s="22"/>
      <c r="T11" s="22"/>
      <c r="U11" s="22"/>
      <c r="V11" s="22"/>
      <c r="W11" s="22"/>
      <c r="X11" s="22"/>
      <c r="Y11" s="22"/>
      <c r="Z11" s="22"/>
      <c r="AA11" s="22"/>
      <c r="AB11" s="22"/>
      <c r="AC11" s="22"/>
      <c r="AD11" s="22"/>
      <c r="AE11" s="22"/>
      <c r="AF11" s="22"/>
      <c r="AP11" s="22">
        <v>0.29649999999999999</v>
      </c>
      <c r="AQ11" s="22"/>
      <c r="AR11" s="22"/>
      <c r="AS11" s="22"/>
      <c r="AT11" s="22">
        <v>0.34016666666666656</v>
      </c>
      <c r="AU11" s="22"/>
      <c r="AV11" s="22"/>
      <c r="AW11" s="22"/>
      <c r="AX11" s="22">
        <v>0.36499999999999994</v>
      </c>
      <c r="AY11" s="22"/>
      <c r="AZ11" s="22"/>
      <c r="BA11" s="22"/>
      <c r="BB11" s="22">
        <v>0.37525000000000003</v>
      </c>
      <c r="BC11" s="22"/>
      <c r="BD11" s="22"/>
      <c r="BE11" s="22"/>
      <c r="BF11" s="22">
        <v>0.38933333333333331</v>
      </c>
      <c r="BG11" s="22"/>
      <c r="BH11" s="22"/>
      <c r="BI11" s="22"/>
      <c r="BJ11" s="22">
        <v>0.39508333333333329</v>
      </c>
      <c r="BK11" s="22"/>
      <c r="BL11" s="22"/>
      <c r="BM11" s="22"/>
      <c r="BN11" s="22">
        <v>0.42533333333333329</v>
      </c>
      <c r="BO11" s="22"/>
      <c r="BP11" s="22"/>
      <c r="BQ11" s="22"/>
      <c r="CA11" s="22">
        <v>3.3333333333333333E-2</v>
      </c>
      <c r="CB11" s="22"/>
      <c r="CC11" s="22"/>
      <c r="CD11" s="22"/>
      <c r="CE11" s="22">
        <v>9.3499999999999986E-2</v>
      </c>
      <c r="CF11" s="22"/>
      <c r="CG11" s="22"/>
      <c r="CH11" s="22"/>
      <c r="CI11" s="22">
        <v>0.47025</v>
      </c>
      <c r="CJ11" s="22"/>
      <c r="CK11" s="22"/>
      <c r="CL11" s="22"/>
      <c r="CM11" s="22">
        <v>0.53400000000000014</v>
      </c>
      <c r="CN11" s="22"/>
      <c r="CO11" s="22"/>
      <c r="CP11" s="22"/>
      <c r="CQ11" s="22">
        <v>0.56225000000000003</v>
      </c>
      <c r="CR11" s="22"/>
      <c r="CS11" s="22"/>
      <c r="CT11" s="22"/>
      <c r="CU11" s="22">
        <v>0.57283333333333331</v>
      </c>
      <c r="CV11" s="22"/>
      <c r="CW11" s="22"/>
      <c r="CX11" s="22"/>
      <c r="CY11" s="22">
        <v>0.45724999999999999</v>
      </c>
      <c r="CZ11" s="22"/>
      <c r="DA11" s="22"/>
      <c r="DB11" s="22"/>
      <c r="DJ11" s="23">
        <v>0.16991666666666663</v>
      </c>
      <c r="DK11" s="23"/>
      <c r="DL11" s="23"/>
      <c r="DM11" s="23"/>
      <c r="DN11" s="23">
        <v>0.1819166666666667</v>
      </c>
      <c r="DO11" s="23"/>
      <c r="DP11" s="23"/>
      <c r="DQ11" s="23"/>
      <c r="DR11" s="23">
        <v>0.18599999999999997</v>
      </c>
      <c r="DS11" s="23"/>
      <c r="DT11" s="23"/>
      <c r="DU11" s="23"/>
      <c r="DV11" s="23">
        <v>0.17549999999999999</v>
      </c>
      <c r="DW11" s="23"/>
      <c r="DX11" s="23"/>
      <c r="DY11" s="23"/>
      <c r="DZ11" s="23">
        <v>0.17833333333333334</v>
      </c>
      <c r="EA11" s="23"/>
      <c r="EB11" s="23"/>
      <c r="EC11" s="23"/>
      <c r="ED11" s="23">
        <v>0.18158333333333332</v>
      </c>
      <c r="EE11" s="23"/>
      <c r="EF11" s="23"/>
      <c r="EG11" s="23"/>
      <c r="EH11" s="23">
        <v>0.20733333333333337</v>
      </c>
      <c r="EI11" s="23"/>
      <c r="EJ11" s="23"/>
      <c r="EK11" s="23"/>
    </row>
    <row r="12" spans="1:141" ht="15" customHeight="1">
      <c r="E12" s="22">
        <v>0.29283333333333333</v>
      </c>
      <c r="F12" s="22"/>
      <c r="G12" s="22"/>
      <c r="H12" s="22"/>
      <c r="I12" s="22">
        <v>0.32141666666666668</v>
      </c>
      <c r="J12" s="22"/>
      <c r="K12" s="22"/>
      <c r="L12" s="22"/>
      <c r="M12" s="22">
        <v>0.32433333333333331</v>
      </c>
      <c r="N12" s="22"/>
      <c r="O12" s="22"/>
      <c r="P12" s="22"/>
      <c r="Q12" s="22">
        <v>0.34241666666666665</v>
      </c>
      <c r="R12" s="22"/>
      <c r="S12" s="22"/>
      <c r="T12" s="22"/>
      <c r="U12" s="22">
        <v>0.33850000000000002</v>
      </c>
      <c r="V12" s="22"/>
      <c r="W12" s="22"/>
      <c r="X12" s="22"/>
      <c r="Y12" s="22">
        <v>0.34441666666666665</v>
      </c>
      <c r="Z12" s="22"/>
      <c r="AA12" s="22"/>
      <c r="AB12" s="22"/>
      <c r="AC12" s="22">
        <v>0.36983333333333329</v>
      </c>
      <c r="AD12" s="22"/>
      <c r="AE12" s="22"/>
      <c r="AF12" s="22"/>
      <c r="AP12" s="22"/>
      <c r="AQ12" s="22"/>
      <c r="AR12" s="22"/>
      <c r="AS12" s="22"/>
      <c r="AT12" s="22"/>
      <c r="AU12" s="22"/>
      <c r="AV12" s="22"/>
      <c r="AW12" s="22"/>
      <c r="AX12" s="22"/>
      <c r="AY12" s="22"/>
      <c r="AZ12" s="22"/>
      <c r="BA12" s="22"/>
      <c r="BB12" s="22"/>
      <c r="BC12" s="22"/>
      <c r="BD12" s="22"/>
      <c r="BE12" s="22"/>
      <c r="BF12" s="22"/>
      <c r="BG12" s="22"/>
      <c r="BH12" s="22"/>
      <c r="BI12" s="22"/>
      <c r="BJ12" s="22"/>
      <c r="BK12" s="22"/>
      <c r="BL12" s="22"/>
      <c r="BM12" s="22"/>
      <c r="BN12" s="22"/>
      <c r="BO12" s="22"/>
      <c r="BP12" s="22"/>
      <c r="BQ12" s="22"/>
      <c r="CA12" s="22"/>
      <c r="CB12" s="22"/>
      <c r="CC12" s="22"/>
      <c r="CD12" s="22"/>
      <c r="CE12" s="22"/>
      <c r="CF12" s="22"/>
      <c r="CG12" s="22"/>
      <c r="CH12" s="22"/>
      <c r="CI12" s="22"/>
      <c r="CJ12" s="22"/>
      <c r="CK12" s="22"/>
      <c r="CL12" s="22"/>
      <c r="CM12" s="22"/>
      <c r="CN12" s="22"/>
      <c r="CO12" s="22"/>
      <c r="CP12" s="22"/>
      <c r="CQ12" s="22"/>
      <c r="CR12" s="22"/>
      <c r="CS12" s="22"/>
      <c r="CT12" s="22"/>
      <c r="CU12" s="22"/>
      <c r="CV12" s="22"/>
      <c r="CW12" s="22"/>
      <c r="CX12" s="22"/>
      <c r="CY12" s="22"/>
      <c r="CZ12" s="22"/>
      <c r="DA12" s="22"/>
      <c r="DB12" s="22"/>
      <c r="DJ12" s="23"/>
      <c r="DK12" s="23"/>
      <c r="DL12" s="23"/>
      <c r="DM12" s="23"/>
      <c r="DN12" s="23"/>
      <c r="DO12" s="23"/>
      <c r="DP12" s="23"/>
      <c r="DQ12" s="23"/>
      <c r="DR12" s="23"/>
      <c r="DS12" s="23"/>
      <c r="DT12" s="23"/>
      <c r="DU12" s="23"/>
      <c r="DV12" s="23"/>
      <c r="DW12" s="23"/>
      <c r="DX12" s="23"/>
      <c r="DY12" s="23"/>
      <c r="DZ12" s="23"/>
      <c r="EA12" s="23"/>
      <c r="EB12" s="23"/>
      <c r="EC12" s="23"/>
      <c r="ED12" s="23"/>
      <c r="EE12" s="23"/>
      <c r="EF12" s="23"/>
      <c r="EG12" s="23"/>
      <c r="EH12" s="23"/>
      <c r="EI12" s="23"/>
      <c r="EJ12" s="23"/>
      <c r="EK12" s="23"/>
    </row>
    <row r="13" spans="1:141" ht="15" customHeight="1">
      <c r="E13" s="22"/>
      <c r="F13" s="22"/>
      <c r="G13" s="22"/>
      <c r="H13" s="22"/>
      <c r="I13" s="22"/>
      <c r="J13" s="22"/>
      <c r="K13" s="22"/>
      <c r="L13" s="22"/>
      <c r="M13" s="22"/>
      <c r="N13" s="22"/>
      <c r="O13" s="22"/>
      <c r="P13" s="22"/>
      <c r="Q13" s="22"/>
      <c r="R13" s="22"/>
      <c r="S13" s="22"/>
      <c r="T13" s="22"/>
      <c r="U13" s="22"/>
      <c r="V13" s="22"/>
      <c r="W13" s="22"/>
      <c r="X13" s="22"/>
      <c r="Y13" s="22"/>
      <c r="Z13" s="22"/>
      <c r="AA13" s="22"/>
      <c r="AB13" s="22"/>
      <c r="AC13" s="22"/>
      <c r="AD13" s="22"/>
      <c r="AE13" s="22"/>
      <c r="AF13" s="22"/>
      <c r="AP13" s="22"/>
      <c r="AQ13" s="22"/>
      <c r="AR13" s="22"/>
      <c r="AS13" s="22"/>
      <c r="AT13" s="22"/>
      <c r="AU13" s="22"/>
      <c r="AV13" s="22"/>
      <c r="AW13" s="22"/>
      <c r="AX13" s="22"/>
      <c r="AY13" s="22"/>
      <c r="AZ13" s="22"/>
      <c r="BA13" s="22"/>
      <c r="BB13" s="22"/>
      <c r="BC13" s="22"/>
      <c r="BD13" s="22"/>
      <c r="BE13" s="22"/>
      <c r="BF13" s="22"/>
      <c r="BG13" s="22"/>
      <c r="BH13" s="22"/>
      <c r="BI13" s="22"/>
      <c r="BJ13" s="22"/>
      <c r="BK13" s="22"/>
      <c r="BL13" s="22"/>
      <c r="BM13" s="22"/>
      <c r="BN13" s="22"/>
      <c r="BO13" s="22"/>
      <c r="BP13" s="22"/>
      <c r="BQ13" s="22"/>
      <c r="CA13" s="22"/>
      <c r="CB13" s="22"/>
      <c r="CC13" s="22"/>
      <c r="CD13" s="22"/>
      <c r="CE13" s="22"/>
      <c r="CF13" s="22"/>
      <c r="CG13" s="22"/>
      <c r="CH13" s="22"/>
      <c r="CI13" s="22"/>
      <c r="CJ13" s="22"/>
      <c r="CK13" s="22"/>
      <c r="CL13" s="22"/>
      <c r="CM13" s="22"/>
      <c r="CN13" s="22"/>
      <c r="CO13" s="22"/>
      <c r="CP13" s="22"/>
      <c r="CQ13" s="22"/>
      <c r="CR13" s="22"/>
      <c r="CS13" s="22"/>
      <c r="CT13" s="22"/>
      <c r="CU13" s="22"/>
      <c r="CV13" s="22"/>
      <c r="CW13" s="22"/>
      <c r="CX13" s="22"/>
      <c r="CY13" s="22"/>
      <c r="CZ13" s="22"/>
      <c r="DA13" s="22"/>
      <c r="DB13" s="22"/>
      <c r="DJ13" s="23"/>
      <c r="DK13" s="23"/>
      <c r="DL13" s="23"/>
      <c r="DM13" s="23"/>
      <c r="DN13" s="23"/>
      <c r="DO13" s="23"/>
      <c r="DP13" s="23"/>
      <c r="DQ13" s="23"/>
      <c r="DR13" s="23"/>
      <c r="DS13" s="23"/>
      <c r="DT13" s="23"/>
      <c r="DU13" s="23"/>
      <c r="DV13" s="23"/>
      <c r="DW13" s="23"/>
      <c r="DX13" s="23"/>
      <c r="DY13" s="23"/>
      <c r="DZ13" s="23"/>
      <c r="EA13" s="23"/>
      <c r="EB13" s="23"/>
      <c r="EC13" s="23"/>
      <c r="ED13" s="23"/>
      <c r="EE13" s="23"/>
      <c r="EF13" s="23"/>
      <c r="EG13" s="23"/>
      <c r="EH13" s="23"/>
      <c r="EI13" s="23"/>
      <c r="EJ13" s="23"/>
      <c r="EK13" s="23"/>
    </row>
    <row r="14" spans="1:141" ht="15" customHeight="1">
      <c r="E14" s="22"/>
      <c r="F14" s="22"/>
      <c r="G14" s="22"/>
      <c r="H14" s="22"/>
      <c r="I14" s="22"/>
      <c r="J14" s="22"/>
      <c r="K14" s="22"/>
      <c r="L14" s="22"/>
      <c r="M14" s="22"/>
      <c r="N14" s="22"/>
      <c r="O14" s="22"/>
      <c r="P14" s="22"/>
      <c r="Q14" s="22"/>
      <c r="R14" s="22"/>
      <c r="S14" s="22"/>
      <c r="T14" s="22"/>
      <c r="U14" s="22"/>
      <c r="V14" s="22"/>
      <c r="W14" s="22"/>
      <c r="X14" s="22"/>
      <c r="Y14" s="22"/>
      <c r="Z14" s="22"/>
      <c r="AA14" s="22"/>
      <c r="AB14" s="22"/>
      <c r="AC14" s="22"/>
      <c r="AD14" s="22"/>
      <c r="AE14" s="22"/>
      <c r="AF14" s="22"/>
      <c r="AP14" s="22">
        <v>0.34375</v>
      </c>
      <c r="AQ14" s="22"/>
      <c r="AR14" s="22"/>
      <c r="AS14" s="22"/>
      <c r="AT14" s="22">
        <v>0.34183333333333327</v>
      </c>
      <c r="AU14" s="22"/>
      <c r="AV14" s="22"/>
      <c r="AW14" s="22"/>
      <c r="AX14" s="22">
        <v>0.35266666666666668</v>
      </c>
      <c r="AY14" s="22"/>
      <c r="AZ14" s="22"/>
      <c r="BA14" s="22"/>
      <c r="BB14" s="22">
        <v>0.43258333333333332</v>
      </c>
      <c r="BC14" s="22"/>
      <c r="BD14" s="22"/>
      <c r="BE14" s="22"/>
      <c r="BF14" s="22">
        <v>0.46</v>
      </c>
      <c r="BG14" s="22"/>
      <c r="BH14" s="22"/>
      <c r="BI14" s="22"/>
      <c r="BJ14" s="22">
        <v>0.42166666666666663</v>
      </c>
      <c r="BK14" s="22"/>
      <c r="BL14" s="22"/>
      <c r="BM14" s="22"/>
      <c r="BN14" s="22">
        <v>0.43508333333333327</v>
      </c>
      <c r="BO14" s="22"/>
      <c r="BP14" s="22"/>
      <c r="BQ14" s="22"/>
      <c r="CA14" s="22">
        <v>5.5083333333333338E-2</v>
      </c>
      <c r="CB14" s="22"/>
      <c r="CC14" s="22"/>
      <c r="CD14" s="22"/>
      <c r="CE14" s="22">
        <v>0.47525000000000001</v>
      </c>
      <c r="CF14" s="22"/>
      <c r="CG14" s="22"/>
      <c r="CH14" s="22"/>
      <c r="CI14" s="22">
        <v>0.57099999999999995</v>
      </c>
      <c r="CJ14" s="22"/>
      <c r="CK14" s="22"/>
      <c r="CL14" s="22"/>
      <c r="CM14" s="22">
        <v>0.59949999999999992</v>
      </c>
      <c r="CN14" s="22"/>
      <c r="CO14" s="22"/>
      <c r="CP14" s="22"/>
      <c r="CQ14" s="22">
        <v>0.61041666666666661</v>
      </c>
      <c r="CR14" s="22"/>
      <c r="CS14" s="22"/>
      <c r="CT14" s="22"/>
      <c r="CU14" s="22">
        <v>0.64441666666666664</v>
      </c>
      <c r="CV14" s="22"/>
      <c r="CW14" s="22"/>
      <c r="CX14" s="22"/>
      <c r="CY14" s="22">
        <v>0.60016666666666663</v>
      </c>
      <c r="CZ14" s="22"/>
      <c r="DA14" s="22"/>
      <c r="DB14" s="22"/>
      <c r="DJ14" s="23">
        <v>0.19733333333333336</v>
      </c>
      <c r="DK14" s="23"/>
      <c r="DL14" s="23"/>
      <c r="DM14" s="23"/>
      <c r="DN14" s="23">
        <v>0.17391666666666669</v>
      </c>
      <c r="DO14" s="23"/>
      <c r="DP14" s="23"/>
      <c r="DQ14" s="23"/>
      <c r="DR14" s="23">
        <v>0.16725000000000001</v>
      </c>
      <c r="DS14" s="23"/>
      <c r="DT14" s="23"/>
      <c r="DU14" s="23"/>
      <c r="DV14" s="23">
        <v>0.18841666666666665</v>
      </c>
      <c r="DW14" s="23"/>
      <c r="DX14" s="23"/>
      <c r="DY14" s="23"/>
      <c r="DZ14" s="23">
        <v>0.18833333333333335</v>
      </c>
      <c r="EA14" s="23"/>
      <c r="EB14" s="23"/>
      <c r="EC14" s="23"/>
      <c r="ED14" s="23">
        <v>0.18291666666666664</v>
      </c>
      <c r="EE14" s="23"/>
      <c r="EF14" s="23"/>
      <c r="EG14" s="23"/>
      <c r="EH14" s="23">
        <v>0.20283333333333331</v>
      </c>
      <c r="EI14" s="23"/>
      <c r="EJ14" s="23"/>
      <c r="EK14" s="23"/>
    </row>
    <row r="15" spans="1:141" ht="15" customHeight="1">
      <c r="E15" s="22">
        <v>0.32050000000000001</v>
      </c>
      <c r="F15" s="22"/>
      <c r="G15" s="22"/>
      <c r="H15" s="22"/>
      <c r="I15" s="22">
        <v>0.32650000000000007</v>
      </c>
      <c r="J15" s="22"/>
      <c r="K15" s="22"/>
      <c r="L15" s="22"/>
      <c r="M15" s="22">
        <v>0.33400000000000002</v>
      </c>
      <c r="N15" s="22"/>
      <c r="O15" s="22"/>
      <c r="P15" s="22"/>
      <c r="Q15" s="22">
        <v>0.37108333333333327</v>
      </c>
      <c r="R15" s="22"/>
      <c r="S15" s="22"/>
      <c r="T15" s="22"/>
      <c r="U15" s="22">
        <v>0.39974999999999999</v>
      </c>
      <c r="V15" s="22"/>
      <c r="W15" s="22"/>
      <c r="X15" s="22"/>
      <c r="Y15" s="22">
        <v>0.35999999999999993</v>
      </c>
      <c r="Z15" s="22"/>
      <c r="AA15" s="22"/>
      <c r="AB15" s="22"/>
      <c r="AC15" s="22">
        <v>0.35883333333333328</v>
      </c>
      <c r="AD15" s="22"/>
      <c r="AE15" s="22"/>
      <c r="AF15" s="22"/>
      <c r="AP15" s="22"/>
      <c r="AQ15" s="22"/>
      <c r="AR15" s="22"/>
      <c r="AS15" s="22"/>
      <c r="AT15" s="22"/>
      <c r="AU15" s="22"/>
      <c r="AV15" s="22"/>
      <c r="AW15" s="22"/>
      <c r="AX15" s="22"/>
      <c r="AY15" s="22"/>
      <c r="AZ15" s="22"/>
      <c r="BA15" s="22"/>
      <c r="BB15" s="22"/>
      <c r="BC15" s="22"/>
      <c r="BD15" s="22"/>
      <c r="BE15" s="22"/>
      <c r="BF15" s="22"/>
      <c r="BG15" s="22"/>
      <c r="BH15" s="22"/>
      <c r="BI15" s="22"/>
      <c r="BJ15" s="22"/>
      <c r="BK15" s="22"/>
      <c r="BL15" s="22"/>
      <c r="BM15" s="22"/>
      <c r="BN15" s="22"/>
      <c r="BO15" s="22"/>
      <c r="BP15" s="22"/>
      <c r="BQ15" s="22"/>
      <c r="CA15" s="22"/>
      <c r="CB15" s="22"/>
      <c r="CC15" s="22"/>
      <c r="CD15" s="22"/>
      <c r="CE15" s="22"/>
      <c r="CF15" s="22"/>
      <c r="CG15" s="22"/>
      <c r="CH15" s="22"/>
      <c r="CI15" s="22"/>
      <c r="CJ15" s="22"/>
      <c r="CK15" s="22"/>
      <c r="CL15" s="22"/>
      <c r="CM15" s="22"/>
      <c r="CN15" s="22"/>
      <c r="CO15" s="22"/>
      <c r="CP15" s="22"/>
      <c r="CQ15" s="22"/>
      <c r="CR15" s="22"/>
      <c r="CS15" s="22"/>
      <c r="CT15" s="22"/>
      <c r="CU15" s="22"/>
      <c r="CV15" s="22"/>
      <c r="CW15" s="22"/>
      <c r="CX15" s="22"/>
      <c r="CY15" s="22"/>
      <c r="CZ15" s="22"/>
      <c r="DA15" s="22"/>
      <c r="DB15" s="22"/>
      <c r="DJ15" s="23"/>
      <c r="DK15" s="23"/>
      <c r="DL15" s="23"/>
      <c r="DM15" s="23"/>
      <c r="DN15" s="23"/>
      <c r="DO15" s="23"/>
      <c r="DP15" s="23"/>
      <c r="DQ15" s="23"/>
      <c r="DR15" s="23"/>
      <c r="DS15" s="23"/>
      <c r="DT15" s="23"/>
      <c r="DU15" s="23"/>
      <c r="DV15" s="23"/>
      <c r="DW15" s="23"/>
      <c r="DX15" s="23"/>
      <c r="DY15" s="23"/>
      <c r="DZ15" s="23"/>
      <c r="EA15" s="23"/>
      <c r="EB15" s="23"/>
      <c r="EC15" s="23"/>
      <c r="ED15" s="23"/>
      <c r="EE15" s="23"/>
      <c r="EF15" s="23"/>
      <c r="EG15" s="23"/>
      <c r="EH15" s="23"/>
      <c r="EI15" s="23"/>
      <c r="EJ15" s="23"/>
      <c r="EK15" s="23"/>
    </row>
    <row r="16" spans="1:141" ht="15" customHeight="1">
      <c r="E16" s="22"/>
      <c r="F16" s="22"/>
      <c r="G16" s="22"/>
      <c r="H16" s="22"/>
      <c r="I16" s="22"/>
      <c r="J16" s="22"/>
      <c r="K16" s="22"/>
      <c r="L16" s="22"/>
      <c r="M16" s="22"/>
      <c r="N16" s="22"/>
      <c r="O16" s="22"/>
      <c r="P16" s="22"/>
      <c r="Q16" s="22"/>
      <c r="R16" s="22"/>
      <c r="S16" s="22"/>
      <c r="T16" s="22"/>
      <c r="U16" s="22"/>
      <c r="V16" s="22"/>
      <c r="W16" s="22"/>
      <c r="X16" s="22"/>
      <c r="Y16" s="22"/>
      <c r="Z16" s="22"/>
      <c r="AA16" s="22"/>
      <c r="AB16" s="22"/>
      <c r="AC16" s="22"/>
      <c r="AD16" s="22"/>
      <c r="AE16" s="22"/>
      <c r="AF16" s="22"/>
      <c r="AP16" s="22"/>
      <c r="AQ16" s="22"/>
      <c r="AR16" s="22"/>
      <c r="AS16" s="22"/>
      <c r="AT16" s="22"/>
      <c r="AU16" s="22"/>
      <c r="AV16" s="22"/>
      <c r="AW16" s="22"/>
      <c r="AX16" s="22"/>
      <c r="AY16" s="22"/>
      <c r="AZ16" s="22"/>
      <c r="BA16" s="22"/>
      <c r="BB16" s="22"/>
      <c r="BC16" s="22"/>
      <c r="BD16" s="22"/>
      <c r="BE16" s="22"/>
      <c r="BF16" s="22"/>
      <c r="BG16" s="22"/>
      <c r="BH16" s="22"/>
      <c r="BI16" s="22"/>
      <c r="BJ16" s="22"/>
      <c r="BK16" s="22"/>
      <c r="BL16" s="22"/>
      <c r="BM16" s="22"/>
      <c r="BN16" s="22"/>
      <c r="BO16" s="22"/>
      <c r="BP16" s="22"/>
      <c r="BQ16" s="22"/>
      <c r="CA16" s="22"/>
      <c r="CB16" s="22"/>
      <c r="CC16" s="22"/>
      <c r="CD16" s="22"/>
      <c r="CE16" s="22"/>
      <c r="CF16" s="22"/>
      <c r="CG16" s="22"/>
      <c r="CH16" s="22"/>
      <c r="CI16" s="22"/>
      <c r="CJ16" s="22"/>
      <c r="CK16" s="22"/>
      <c r="CL16" s="22"/>
      <c r="CM16" s="22"/>
      <c r="CN16" s="22"/>
      <c r="CO16" s="22"/>
      <c r="CP16" s="22"/>
      <c r="CQ16" s="22"/>
      <c r="CR16" s="22"/>
      <c r="CS16" s="22"/>
      <c r="CT16" s="22"/>
      <c r="CU16" s="22"/>
      <c r="CV16" s="22"/>
      <c r="CW16" s="22"/>
      <c r="CX16" s="22"/>
      <c r="CY16" s="22"/>
      <c r="CZ16" s="22"/>
      <c r="DA16" s="22"/>
      <c r="DB16" s="22"/>
      <c r="DJ16" s="23"/>
      <c r="DK16" s="23"/>
      <c r="DL16" s="23"/>
      <c r="DM16" s="23"/>
      <c r="DN16" s="23"/>
      <c r="DO16" s="23"/>
      <c r="DP16" s="23"/>
      <c r="DQ16" s="23"/>
      <c r="DR16" s="23"/>
      <c r="DS16" s="23"/>
      <c r="DT16" s="23"/>
      <c r="DU16" s="23"/>
      <c r="DV16" s="23"/>
      <c r="DW16" s="23"/>
      <c r="DX16" s="23"/>
      <c r="DY16" s="23"/>
      <c r="DZ16" s="23"/>
      <c r="EA16" s="23"/>
      <c r="EB16" s="23"/>
      <c r="EC16" s="23"/>
      <c r="ED16" s="23"/>
      <c r="EE16" s="23"/>
      <c r="EF16" s="23"/>
      <c r="EG16" s="23"/>
      <c r="EH16" s="23"/>
      <c r="EI16" s="23"/>
      <c r="EJ16" s="23"/>
      <c r="EK16" s="23"/>
    </row>
    <row r="17" spans="5:142" ht="15" customHeight="1">
      <c r="E17" s="22"/>
      <c r="F17" s="22"/>
      <c r="G17" s="22"/>
      <c r="H17" s="22"/>
      <c r="I17" s="22"/>
      <c r="J17" s="22"/>
      <c r="K17" s="22"/>
      <c r="L17" s="22"/>
      <c r="M17" s="22"/>
      <c r="N17" s="22"/>
      <c r="O17" s="22"/>
      <c r="P17" s="22"/>
      <c r="Q17" s="22"/>
      <c r="R17" s="22"/>
      <c r="S17" s="22"/>
      <c r="T17" s="22"/>
      <c r="U17" s="22"/>
      <c r="V17" s="22"/>
      <c r="W17" s="22"/>
      <c r="X17" s="22"/>
      <c r="Y17" s="22"/>
      <c r="Z17" s="22"/>
      <c r="AA17" s="22"/>
      <c r="AB17" s="22"/>
      <c r="AC17" s="22"/>
      <c r="AD17" s="22"/>
      <c r="AE17" s="22"/>
      <c r="AF17" s="22"/>
      <c r="AP17" s="22">
        <v>0.30658333333333337</v>
      </c>
      <c r="AQ17" s="22"/>
      <c r="AR17" s="22"/>
      <c r="AS17" s="22"/>
      <c r="AT17" s="22">
        <v>0.35266666666666668</v>
      </c>
      <c r="AU17" s="22"/>
      <c r="AV17" s="22"/>
      <c r="AW17" s="22"/>
      <c r="AX17" s="22">
        <v>0.3312500000000001</v>
      </c>
      <c r="AY17" s="22"/>
      <c r="AZ17" s="22"/>
      <c r="BA17" s="22"/>
      <c r="BB17" s="22">
        <v>0.38533333333333336</v>
      </c>
      <c r="BC17" s="22"/>
      <c r="BD17" s="22"/>
      <c r="BE17" s="22"/>
      <c r="BF17" s="22">
        <v>0.40116666666666667</v>
      </c>
      <c r="BG17" s="22"/>
      <c r="BH17" s="22"/>
      <c r="BI17" s="22"/>
      <c r="BJ17" s="22">
        <v>0.40516666666666667</v>
      </c>
      <c r="BK17" s="22"/>
      <c r="BL17" s="22"/>
      <c r="BM17" s="22"/>
      <c r="BN17" s="22">
        <v>0.4916666666666667</v>
      </c>
      <c r="BO17" s="22"/>
      <c r="BP17" s="22"/>
      <c r="BQ17" s="22"/>
      <c r="CA17" s="22">
        <v>0.30166666666666669</v>
      </c>
      <c r="CB17" s="22"/>
      <c r="CC17" s="22"/>
      <c r="CD17" s="22"/>
      <c r="CE17" s="22">
        <v>0.57541666666666669</v>
      </c>
      <c r="CF17" s="22"/>
      <c r="CG17" s="22"/>
      <c r="CH17" s="22"/>
      <c r="CI17" s="22">
        <v>0.61683333333333334</v>
      </c>
      <c r="CJ17" s="22"/>
      <c r="CK17" s="22"/>
      <c r="CL17" s="22"/>
      <c r="CM17" s="22">
        <v>0.62583333333333335</v>
      </c>
      <c r="CN17" s="22"/>
      <c r="CO17" s="22"/>
      <c r="CP17" s="22"/>
      <c r="CQ17" s="22">
        <v>0.65641666666666665</v>
      </c>
      <c r="CR17" s="22"/>
      <c r="CS17" s="22"/>
      <c r="CT17" s="22"/>
      <c r="CU17" s="22">
        <v>0.67475000000000007</v>
      </c>
      <c r="CV17" s="22"/>
      <c r="CW17" s="22"/>
      <c r="CX17" s="22"/>
      <c r="CY17" s="22">
        <v>0.65075000000000005</v>
      </c>
      <c r="CZ17" s="22"/>
      <c r="DA17" s="22"/>
      <c r="DB17" s="22"/>
      <c r="DJ17" s="23">
        <v>0.17308333333333334</v>
      </c>
      <c r="DK17" s="23"/>
      <c r="DL17" s="23"/>
      <c r="DM17" s="23"/>
      <c r="DN17" s="23">
        <v>0.17749999999999999</v>
      </c>
      <c r="DO17" s="23"/>
      <c r="DP17" s="23"/>
      <c r="DQ17" s="23"/>
      <c r="DR17" s="23">
        <v>0.15016666666666667</v>
      </c>
      <c r="DS17" s="23"/>
      <c r="DT17" s="23"/>
      <c r="DU17" s="23"/>
      <c r="DV17" s="23">
        <v>0.17316666666666669</v>
      </c>
      <c r="DW17" s="23"/>
      <c r="DX17" s="23"/>
      <c r="DY17" s="23"/>
      <c r="DZ17" s="23">
        <v>0.17758333333333334</v>
      </c>
      <c r="EA17" s="23"/>
      <c r="EB17" s="23"/>
      <c r="EC17" s="23"/>
      <c r="ED17" s="23">
        <v>0.17968518518518517</v>
      </c>
      <c r="EE17" s="23"/>
      <c r="EF17" s="23"/>
      <c r="EG17" s="23"/>
      <c r="EH17" s="23">
        <v>0.21091666666666667</v>
      </c>
      <c r="EI17" s="23"/>
      <c r="EJ17" s="23"/>
      <c r="EK17" s="23"/>
    </row>
    <row r="18" spans="5:142" ht="15" customHeight="1">
      <c r="E18" s="22">
        <v>0.28866666666666668</v>
      </c>
      <c r="F18" s="22"/>
      <c r="G18" s="22"/>
      <c r="H18" s="22"/>
      <c r="I18" s="22">
        <v>0.32300000000000001</v>
      </c>
      <c r="J18" s="22"/>
      <c r="K18" s="22"/>
      <c r="L18" s="22"/>
      <c r="M18" s="22">
        <v>0.32433333333333336</v>
      </c>
      <c r="N18" s="22"/>
      <c r="O18" s="22"/>
      <c r="P18" s="22"/>
      <c r="Q18" s="22">
        <v>0.35491666666666671</v>
      </c>
      <c r="R18" s="22"/>
      <c r="S18" s="22"/>
      <c r="T18" s="22"/>
      <c r="U18" s="22">
        <v>0.37341666666666667</v>
      </c>
      <c r="V18" s="22"/>
      <c r="W18" s="22"/>
      <c r="X18" s="22"/>
      <c r="Y18" s="22">
        <v>0.36899999999999999</v>
      </c>
      <c r="Z18" s="22"/>
      <c r="AA18" s="22"/>
      <c r="AB18" s="22"/>
      <c r="AC18" s="22">
        <v>0.40691666666666665</v>
      </c>
      <c r="AD18" s="22"/>
      <c r="AE18" s="22"/>
      <c r="AF18" s="22"/>
      <c r="AP18" s="22"/>
      <c r="AQ18" s="22"/>
      <c r="AR18" s="22"/>
      <c r="AS18" s="22"/>
      <c r="AT18" s="22"/>
      <c r="AU18" s="22"/>
      <c r="AV18" s="22"/>
      <c r="AW18" s="22"/>
      <c r="AX18" s="22"/>
      <c r="AY18" s="22"/>
      <c r="AZ18" s="22"/>
      <c r="BA18" s="22"/>
      <c r="BB18" s="22"/>
      <c r="BC18" s="22"/>
      <c r="BD18" s="22"/>
      <c r="BE18" s="22"/>
      <c r="BF18" s="22"/>
      <c r="BG18" s="22"/>
      <c r="BH18" s="22"/>
      <c r="BI18" s="22"/>
      <c r="BJ18" s="22"/>
      <c r="BK18" s="22"/>
      <c r="BL18" s="22"/>
      <c r="BM18" s="22"/>
      <c r="BN18" s="22"/>
      <c r="BO18" s="22"/>
      <c r="BP18" s="22"/>
      <c r="BQ18" s="22"/>
      <c r="CA18" s="22"/>
      <c r="CB18" s="22"/>
      <c r="CC18" s="22"/>
      <c r="CD18" s="22"/>
      <c r="CE18" s="22"/>
      <c r="CF18" s="22"/>
      <c r="CG18" s="22"/>
      <c r="CH18" s="22"/>
      <c r="CI18" s="22"/>
      <c r="CJ18" s="22"/>
      <c r="CK18" s="22"/>
      <c r="CL18" s="22"/>
      <c r="CM18" s="22"/>
      <c r="CN18" s="22"/>
      <c r="CO18" s="22"/>
      <c r="CP18" s="22"/>
      <c r="CQ18" s="22"/>
      <c r="CR18" s="22"/>
      <c r="CS18" s="22"/>
      <c r="CT18" s="22"/>
      <c r="CU18" s="22"/>
      <c r="CV18" s="22"/>
      <c r="CW18" s="22"/>
      <c r="CX18" s="22"/>
      <c r="CY18" s="22"/>
      <c r="CZ18" s="22"/>
      <c r="DA18" s="22"/>
      <c r="DB18" s="22"/>
      <c r="DJ18" s="23"/>
      <c r="DK18" s="23"/>
      <c r="DL18" s="23"/>
      <c r="DM18" s="23"/>
      <c r="DN18" s="23"/>
      <c r="DO18" s="23"/>
      <c r="DP18" s="23"/>
      <c r="DQ18" s="23"/>
      <c r="DR18" s="23"/>
      <c r="DS18" s="23"/>
      <c r="DT18" s="23"/>
      <c r="DU18" s="23"/>
      <c r="DV18" s="23"/>
      <c r="DW18" s="23"/>
      <c r="DX18" s="23"/>
      <c r="DY18" s="23"/>
      <c r="DZ18" s="23"/>
      <c r="EA18" s="23"/>
      <c r="EB18" s="23"/>
      <c r="EC18" s="23"/>
      <c r="ED18" s="23"/>
      <c r="EE18" s="23"/>
      <c r="EF18" s="23"/>
      <c r="EG18" s="23"/>
      <c r="EH18" s="23"/>
      <c r="EI18" s="23"/>
      <c r="EJ18" s="23"/>
      <c r="EK18" s="23"/>
    </row>
    <row r="19" spans="5:142" ht="15" customHeight="1">
      <c r="E19" s="22"/>
      <c r="F19" s="22"/>
      <c r="G19" s="22"/>
      <c r="H19" s="22"/>
      <c r="I19" s="22"/>
      <c r="J19" s="22"/>
      <c r="K19" s="22"/>
      <c r="L19" s="22"/>
      <c r="M19" s="22"/>
      <c r="N19" s="22"/>
      <c r="O19" s="22"/>
      <c r="P19" s="22"/>
      <c r="Q19" s="22"/>
      <c r="R19" s="22"/>
      <c r="S19" s="22"/>
      <c r="T19" s="22"/>
      <c r="U19" s="22"/>
      <c r="V19" s="22"/>
      <c r="W19" s="22"/>
      <c r="X19" s="22"/>
      <c r="Y19" s="22"/>
      <c r="Z19" s="22"/>
      <c r="AA19" s="22"/>
      <c r="AB19" s="22"/>
      <c r="AC19" s="22"/>
      <c r="AD19" s="22"/>
      <c r="AE19" s="22"/>
      <c r="AF19" s="22"/>
      <c r="AP19" s="22"/>
      <c r="AQ19" s="22"/>
      <c r="AR19" s="22"/>
      <c r="AS19" s="22"/>
      <c r="AT19" s="22"/>
      <c r="AU19" s="22"/>
      <c r="AV19" s="22"/>
      <c r="AW19" s="22"/>
      <c r="AX19" s="22"/>
      <c r="AY19" s="22"/>
      <c r="AZ19" s="22"/>
      <c r="BA19" s="22"/>
      <c r="BB19" s="22"/>
      <c r="BC19" s="22"/>
      <c r="BD19" s="22"/>
      <c r="BE19" s="22"/>
      <c r="BF19" s="22"/>
      <c r="BG19" s="22"/>
      <c r="BH19" s="22"/>
      <c r="BI19" s="22"/>
      <c r="BJ19" s="22"/>
      <c r="BK19" s="22"/>
      <c r="BL19" s="22"/>
      <c r="BM19" s="22"/>
      <c r="BN19" s="22"/>
      <c r="BO19" s="22"/>
      <c r="BP19" s="22"/>
      <c r="BQ19" s="22"/>
      <c r="CA19" s="22"/>
      <c r="CB19" s="22"/>
      <c r="CC19" s="22"/>
      <c r="CD19" s="22"/>
      <c r="CE19" s="22"/>
      <c r="CF19" s="22"/>
      <c r="CG19" s="22"/>
      <c r="CH19" s="22"/>
      <c r="CI19" s="22"/>
      <c r="CJ19" s="22"/>
      <c r="CK19" s="22"/>
      <c r="CL19" s="22"/>
      <c r="CM19" s="22"/>
      <c r="CN19" s="22"/>
      <c r="CO19" s="22"/>
      <c r="CP19" s="22"/>
      <c r="CQ19" s="22"/>
      <c r="CR19" s="22"/>
      <c r="CS19" s="22"/>
      <c r="CT19" s="22"/>
      <c r="CU19" s="22"/>
      <c r="CV19" s="22"/>
      <c r="CW19" s="22"/>
      <c r="CX19" s="22"/>
      <c r="CY19" s="22"/>
      <c r="CZ19" s="22"/>
      <c r="DA19" s="22"/>
      <c r="DB19" s="22"/>
      <c r="DJ19" s="23"/>
      <c r="DK19" s="23"/>
      <c r="DL19" s="23"/>
      <c r="DM19" s="23"/>
      <c r="DN19" s="23"/>
      <c r="DO19" s="23"/>
      <c r="DP19" s="23"/>
      <c r="DQ19" s="23"/>
      <c r="DR19" s="23"/>
      <c r="DS19" s="23"/>
      <c r="DT19" s="23"/>
      <c r="DU19" s="23"/>
      <c r="DV19" s="23"/>
      <c r="DW19" s="23"/>
      <c r="DX19" s="23"/>
      <c r="DY19" s="23"/>
      <c r="DZ19" s="23"/>
      <c r="EA19" s="23"/>
      <c r="EB19" s="23"/>
      <c r="EC19" s="23"/>
      <c r="ED19" s="23"/>
      <c r="EE19" s="23"/>
      <c r="EF19" s="23"/>
      <c r="EG19" s="23"/>
      <c r="EH19" s="23"/>
      <c r="EI19" s="23"/>
      <c r="EJ19" s="23"/>
      <c r="EK19" s="23"/>
    </row>
    <row r="20" spans="5:142" ht="15" customHeight="1">
      <c r="E20" s="22"/>
      <c r="F20" s="22"/>
      <c r="G20" s="22"/>
      <c r="H20" s="22"/>
      <c r="I20" s="22"/>
      <c r="J20" s="22"/>
      <c r="K20" s="22"/>
      <c r="L20" s="22"/>
      <c r="M20" s="22"/>
      <c r="N20" s="22"/>
      <c r="O20" s="22"/>
      <c r="P20" s="22"/>
      <c r="Q20" s="22"/>
      <c r="R20" s="22"/>
      <c r="S20" s="22"/>
      <c r="T20" s="22"/>
      <c r="U20" s="22"/>
      <c r="V20" s="22"/>
      <c r="W20" s="22"/>
      <c r="X20" s="22"/>
      <c r="Y20" s="22"/>
      <c r="Z20" s="22"/>
      <c r="AA20" s="22"/>
      <c r="AB20" s="22"/>
      <c r="AC20" s="22"/>
      <c r="AD20" s="22"/>
      <c r="AE20" s="22"/>
      <c r="AF20" s="22"/>
      <c r="AP20" s="22">
        <v>0.3213333333333333</v>
      </c>
      <c r="AQ20" s="22"/>
      <c r="AR20" s="22"/>
      <c r="AS20" s="22"/>
      <c r="AT20" s="22">
        <v>0.35516666666666669</v>
      </c>
      <c r="AU20" s="22"/>
      <c r="AV20" s="22"/>
      <c r="AW20" s="22"/>
      <c r="AX20" s="22">
        <v>0.41275000000000001</v>
      </c>
      <c r="AY20" s="22"/>
      <c r="AZ20" s="22"/>
      <c r="BA20" s="22"/>
      <c r="BB20" s="22">
        <v>0.43158333333333337</v>
      </c>
      <c r="BC20" s="22"/>
      <c r="BD20" s="22"/>
      <c r="BE20" s="22"/>
      <c r="BF20" s="22">
        <v>0.45641666666666669</v>
      </c>
      <c r="BG20" s="22"/>
      <c r="BH20" s="22"/>
      <c r="BI20" s="22"/>
      <c r="BJ20" s="22">
        <v>0.47416666666666668</v>
      </c>
      <c r="BK20" s="22"/>
      <c r="BL20" s="22"/>
      <c r="BM20" s="22"/>
      <c r="BN20" s="22">
        <v>0.51758333333333328</v>
      </c>
      <c r="BO20" s="22"/>
      <c r="BP20" s="22"/>
      <c r="BQ20" s="22"/>
      <c r="CA20" s="22">
        <v>0.55266666666666675</v>
      </c>
      <c r="CB20" s="22"/>
      <c r="CC20" s="22"/>
      <c r="CD20" s="22"/>
      <c r="CE20" s="22">
        <v>0.65925</v>
      </c>
      <c r="CF20" s="22"/>
      <c r="CG20" s="22"/>
      <c r="CH20" s="22"/>
      <c r="CI20" s="22">
        <v>0.67391666666666661</v>
      </c>
      <c r="CJ20" s="22"/>
      <c r="CK20" s="22"/>
      <c r="CL20" s="22"/>
      <c r="CM20" s="22">
        <v>0.66200000000000014</v>
      </c>
      <c r="CN20" s="22"/>
      <c r="CO20" s="22"/>
      <c r="CP20" s="22"/>
      <c r="CQ20" s="22">
        <v>0.6791666666666667</v>
      </c>
      <c r="CR20" s="22"/>
      <c r="CS20" s="22"/>
      <c r="CT20" s="22"/>
      <c r="CU20" s="22">
        <v>0.71424999999999994</v>
      </c>
      <c r="CV20" s="22"/>
      <c r="CW20" s="22"/>
      <c r="CX20" s="22"/>
      <c r="CY20" s="22">
        <v>0.70974999999999999</v>
      </c>
      <c r="CZ20" s="22"/>
      <c r="DA20" s="22"/>
      <c r="DB20" s="22"/>
      <c r="DJ20" s="23">
        <v>0.17100000000000001</v>
      </c>
      <c r="DK20" s="23"/>
      <c r="DL20" s="23"/>
      <c r="DM20" s="23"/>
      <c r="DN20" s="23">
        <v>0.17091666666666669</v>
      </c>
      <c r="DO20" s="23"/>
      <c r="DP20" s="23"/>
      <c r="DQ20" s="23"/>
      <c r="DR20" s="23">
        <v>0.18333333333333335</v>
      </c>
      <c r="DS20" s="23"/>
      <c r="DT20" s="23"/>
      <c r="DU20" s="23"/>
      <c r="DV20" s="23">
        <v>0.18725</v>
      </c>
      <c r="DW20" s="23"/>
      <c r="DX20" s="23"/>
      <c r="DY20" s="23"/>
      <c r="DZ20" s="23">
        <v>0.19108333333333336</v>
      </c>
      <c r="EA20" s="23"/>
      <c r="EB20" s="23"/>
      <c r="EC20" s="23"/>
      <c r="ED20" s="23">
        <v>0.19291666666666671</v>
      </c>
      <c r="EE20" s="23"/>
      <c r="EF20" s="23"/>
      <c r="EG20" s="23"/>
      <c r="EH20" s="23">
        <v>0.20391666666666666</v>
      </c>
      <c r="EI20" s="23"/>
      <c r="EJ20" s="23"/>
      <c r="EK20" s="23"/>
    </row>
    <row r="21" spans="5:142" ht="15" customHeight="1">
      <c r="E21" s="22">
        <v>0.30083333333333334</v>
      </c>
      <c r="F21" s="22"/>
      <c r="G21" s="22"/>
      <c r="H21" s="22"/>
      <c r="I21" s="22">
        <v>0.32316666666666677</v>
      </c>
      <c r="J21" s="22"/>
      <c r="K21" s="22"/>
      <c r="L21" s="22"/>
      <c r="M21" s="22">
        <v>0.37833333333333335</v>
      </c>
      <c r="N21" s="22"/>
      <c r="O21" s="22"/>
      <c r="P21" s="22"/>
      <c r="Q21" s="22">
        <v>0.38766666666666666</v>
      </c>
      <c r="R21" s="22"/>
      <c r="S21" s="22"/>
      <c r="T21" s="22"/>
      <c r="U21" s="22">
        <v>0.39474999999999999</v>
      </c>
      <c r="V21" s="22"/>
      <c r="W21" s="22"/>
      <c r="X21" s="22"/>
      <c r="Y21" s="22">
        <v>0.39799999999999996</v>
      </c>
      <c r="Z21" s="22"/>
      <c r="AA21" s="22"/>
      <c r="AB21" s="22"/>
      <c r="AC21" s="22">
        <v>0.40266666666666667</v>
      </c>
      <c r="AD21" s="22"/>
      <c r="AE21" s="22"/>
      <c r="AF21" s="22"/>
      <c r="AP21" s="22"/>
      <c r="AQ21" s="22"/>
      <c r="AR21" s="22"/>
      <c r="AS21" s="22"/>
      <c r="AT21" s="22"/>
      <c r="AU21" s="22"/>
      <c r="AV21" s="22"/>
      <c r="AW21" s="22"/>
      <c r="AX21" s="22"/>
      <c r="AY21" s="22"/>
      <c r="AZ21" s="22"/>
      <c r="BA21" s="22"/>
      <c r="BB21" s="22"/>
      <c r="BC21" s="22"/>
      <c r="BD21" s="22"/>
      <c r="BE21" s="22"/>
      <c r="BF21" s="22"/>
      <c r="BG21" s="22"/>
      <c r="BH21" s="22"/>
      <c r="BI21" s="22"/>
      <c r="BJ21" s="22"/>
      <c r="BK21" s="22"/>
      <c r="BL21" s="22"/>
      <c r="BM21" s="22"/>
      <c r="BN21" s="22"/>
      <c r="BO21" s="22"/>
      <c r="BP21" s="22"/>
      <c r="BQ21" s="22"/>
      <c r="CA21" s="22"/>
      <c r="CB21" s="22"/>
      <c r="CC21" s="22"/>
      <c r="CD21" s="22"/>
      <c r="CE21" s="22"/>
      <c r="CF21" s="22"/>
      <c r="CG21" s="22"/>
      <c r="CH21" s="22"/>
      <c r="CI21" s="22"/>
      <c r="CJ21" s="22"/>
      <c r="CK21" s="22"/>
      <c r="CL21" s="22"/>
      <c r="CM21" s="22"/>
      <c r="CN21" s="22"/>
      <c r="CO21" s="22"/>
      <c r="CP21" s="22"/>
      <c r="CQ21" s="22"/>
      <c r="CR21" s="22"/>
      <c r="CS21" s="22"/>
      <c r="CT21" s="22"/>
      <c r="CU21" s="22"/>
      <c r="CV21" s="22"/>
      <c r="CW21" s="22"/>
      <c r="CX21" s="22"/>
      <c r="CY21" s="22"/>
      <c r="CZ21" s="22"/>
      <c r="DA21" s="22"/>
      <c r="DB21" s="22"/>
      <c r="DJ21" s="23"/>
      <c r="DK21" s="23"/>
      <c r="DL21" s="23"/>
      <c r="DM21" s="23"/>
      <c r="DN21" s="23"/>
      <c r="DO21" s="23"/>
      <c r="DP21" s="23"/>
      <c r="DQ21" s="23"/>
      <c r="DR21" s="23"/>
      <c r="DS21" s="23"/>
      <c r="DT21" s="23"/>
      <c r="DU21" s="23"/>
      <c r="DV21" s="23"/>
      <c r="DW21" s="23"/>
      <c r="DX21" s="23"/>
      <c r="DY21" s="23"/>
      <c r="DZ21" s="23"/>
      <c r="EA21" s="23"/>
      <c r="EB21" s="23"/>
      <c r="EC21" s="23"/>
      <c r="ED21" s="23"/>
      <c r="EE21" s="23"/>
      <c r="EF21" s="23"/>
      <c r="EG21" s="23"/>
      <c r="EH21" s="23"/>
      <c r="EI21" s="23"/>
      <c r="EJ21" s="23"/>
      <c r="EK21" s="23"/>
    </row>
    <row r="22" spans="5:142" ht="15" customHeight="1">
      <c r="E22" s="22"/>
      <c r="F22" s="22"/>
      <c r="G22" s="22"/>
      <c r="H22" s="22"/>
      <c r="I22" s="22"/>
      <c r="J22" s="22"/>
      <c r="K22" s="22"/>
      <c r="L22" s="22"/>
      <c r="M22" s="22"/>
      <c r="N22" s="22"/>
      <c r="O22" s="22"/>
      <c r="P22" s="22"/>
      <c r="Q22" s="22"/>
      <c r="R22" s="22"/>
      <c r="S22" s="22"/>
      <c r="T22" s="22"/>
      <c r="U22" s="22"/>
      <c r="V22" s="22"/>
      <c r="W22" s="22"/>
      <c r="X22" s="22"/>
      <c r="Y22" s="22"/>
      <c r="Z22" s="22"/>
      <c r="AA22" s="22"/>
      <c r="AB22" s="22"/>
      <c r="AC22" s="22"/>
      <c r="AD22" s="22"/>
      <c r="AE22" s="22"/>
      <c r="AF22" s="22"/>
      <c r="AP22" s="22"/>
      <c r="AQ22" s="22"/>
      <c r="AR22" s="22"/>
      <c r="AS22" s="22"/>
      <c r="AT22" s="22"/>
      <c r="AU22" s="22"/>
      <c r="AV22" s="22"/>
      <c r="AW22" s="22"/>
      <c r="AX22" s="22"/>
      <c r="AY22" s="22"/>
      <c r="AZ22" s="22"/>
      <c r="BA22" s="22"/>
      <c r="BB22" s="22"/>
      <c r="BC22" s="22"/>
      <c r="BD22" s="22"/>
      <c r="BE22" s="22"/>
      <c r="BF22" s="22"/>
      <c r="BG22" s="22"/>
      <c r="BH22" s="22"/>
      <c r="BI22" s="22"/>
      <c r="BJ22" s="22"/>
      <c r="BK22" s="22"/>
      <c r="BL22" s="22"/>
      <c r="BM22" s="22"/>
      <c r="BN22" s="22"/>
      <c r="BO22" s="22"/>
      <c r="BP22" s="22"/>
      <c r="BQ22" s="22"/>
      <c r="CA22" s="22"/>
      <c r="CB22" s="22"/>
      <c r="CC22" s="22"/>
      <c r="CD22" s="22"/>
      <c r="CE22" s="22"/>
      <c r="CF22" s="22"/>
      <c r="CG22" s="22"/>
      <c r="CH22" s="22"/>
      <c r="CI22" s="22"/>
      <c r="CJ22" s="22"/>
      <c r="CK22" s="22"/>
      <c r="CL22" s="22"/>
      <c r="CM22" s="22"/>
      <c r="CN22" s="22"/>
      <c r="CO22" s="22"/>
      <c r="CP22" s="22"/>
      <c r="CQ22" s="22"/>
      <c r="CR22" s="22"/>
      <c r="CS22" s="22"/>
      <c r="CT22" s="22"/>
      <c r="CU22" s="22"/>
      <c r="CV22" s="22"/>
      <c r="CW22" s="22"/>
      <c r="CX22" s="22"/>
      <c r="CY22" s="22"/>
      <c r="CZ22" s="22"/>
      <c r="DA22" s="22"/>
      <c r="DB22" s="22"/>
      <c r="DJ22" s="23"/>
      <c r="DK22" s="23"/>
      <c r="DL22" s="23"/>
      <c r="DM22" s="23"/>
      <c r="DN22" s="23"/>
      <c r="DO22" s="23"/>
      <c r="DP22" s="23"/>
      <c r="DQ22" s="23"/>
      <c r="DR22" s="23"/>
      <c r="DS22" s="23"/>
      <c r="DT22" s="23"/>
      <c r="DU22" s="23"/>
      <c r="DV22" s="23"/>
      <c r="DW22" s="23"/>
      <c r="DX22" s="23"/>
      <c r="DY22" s="23"/>
      <c r="DZ22" s="23"/>
      <c r="EA22" s="23"/>
      <c r="EB22" s="23"/>
      <c r="EC22" s="23"/>
      <c r="ED22" s="23"/>
      <c r="EE22" s="23"/>
      <c r="EF22" s="23"/>
      <c r="EG22" s="23"/>
      <c r="EH22" s="23"/>
      <c r="EI22" s="23"/>
      <c r="EJ22" s="23"/>
      <c r="EK22" s="23"/>
    </row>
    <row r="23" spans="5:142" ht="15" customHeight="1">
      <c r="E23" s="22"/>
      <c r="F23" s="22"/>
      <c r="G23" s="22"/>
      <c r="H23" s="22"/>
      <c r="I23" s="22"/>
      <c r="J23" s="22"/>
      <c r="K23" s="22"/>
      <c r="L23" s="22"/>
      <c r="M23" s="22"/>
      <c r="N23" s="22"/>
      <c r="O23" s="22"/>
      <c r="P23" s="22"/>
      <c r="Q23" s="22"/>
      <c r="R23" s="22"/>
      <c r="S23" s="22"/>
      <c r="T23" s="22"/>
      <c r="U23" s="22"/>
      <c r="V23" s="22"/>
      <c r="W23" s="22"/>
      <c r="X23" s="22"/>
      <c r="Y23" s="22"/>
      <c r="Z23" s="22"/>
      <c r="AA23" s="22"/>
      <c r="AB23" s="22"/>
      <c r="AC23" s="22"/>
      <c r="AD23" s="22"/>
      <c r="AE23" s="22"/>
      <c r="AF23" s="22"/>
    </row>
    <row r="24" spans="5:142" ht="15" customHeight="1">
      <c r="AP24" t="s">
        <v>6</v>
      </c>
    </row>
    <row r="25" spans="5:142" ht="15" customHeight="1">
      <c r="E25" t="s">
        <v>6</v>
      </c>
      <c r="CA25" t="s">
        <v>6</v>
      </c>
      <c r="DK25" t="s">
        <v>6</v>
      </c>
    </row>
    <row r="26" spans="5:142" ht="15" customHeight="1">
      <c r="AP26" s="22">
        <v>0.11708333333333333</v>
      </c>
      <c r="AQ26" s="22"/>
      <c r="AR26" s="22"/>
      <c r="AS26" s="22"/>
      <c r="AT26" s="22">
        <v>0.19266666666666668</v>
      </c>
      <c r="AU26" s="22"/>
      <c r="AV26" s="22"/>
      <c r="AW26" s="22"/>
      <c r="AX26" s="22">
        <v>0.23491666666666669</v>
      </c>
      <c r="AY26" s="22"/>
      <c r="AZ26" s="22"/>
      <c r="BA26" s="22"/>
      <c r="BB26" s="22">
        <v>0.26024999999999998</v>
      </c>
      <c r="BC26" s="22"/>
      <c r="BD26" s="22"/>
      <c r="BE26" s="22"/>
      <c r="BF26" s="22">
        <v>0.2535</v>
      </c>
      <c r="BG26" s="22"/>
      <c r="BH26" s="22"/>
      <c r="BI26" s="22"/>
      <c r="BJ26" s="22">
        <v>0.19866666666666666</v>
      </c>
      <c r="BK26" s="22"/>
      <c r="BL26" s="22"/>
      <c r="BM26" s="22"/>
      <c r="BN26" s="22">
        <v>0.1515</v>
      </c>
      <c r="BO26" s="22"/>
      <c r="BP26" s="22"/>
      <c r="BQ26" s="22"/>
    </row>
    <row r="27" spans="5:142" ht="15" customHeight="1">
      <c r="AP27" s="22"/>
      <c r="AQ27" s="22"/>
      <c r="AR27" s="22"/>
      <c r="AS27" s="22"/>
      <c r="AT27" s="22"/>
      <c r="AU27" s="22"/>
      <c r="AV27" s="22"/>
      <c r="AW27" s="22"/>
      <c r="AX27" s="22"/>
      <c r="AY27" s="22"/>
      <c r="AZ27" s="22"/>
      <c r="BA27" s="22"/>
      <c r="BB27" s="22"/>
      <c r="BC27" s="22"/>
      <c r="BD27" s="22"/>
      <c r="BE27" s="22"/>
      <c r="BF27" s="22"/>
      <c r="BG27" s="22"/>
      <c r="BH27" s="22"/>
      <c r="BI27" s="22"/>
      <c r="BJ27" s="22"/>
      <c r="BK27" s="22"/>
      <c r="BL27" s="22"/>
      <c r="BM27" s="22"/>
      <c r="BN27" s="22"/>
      <c r="BO27" s="22"/>
      <c r="BP27" s="22"/>
      <c r="BQ27" s="22"/>
      <c r="CA27" s="22">
        <v>0</v>
      </c>
      <c r="CB27" s="22"/>
      <c r="CC27" s="22"/>
      <c r="CD27" s="22"/>
      <c r="CE27" s="22">
        <v>0</v>
      </c>
      <c r="CF27" s="22"/>
      <c r="CG27" s="22"/>
      <c r="CH27" s="22"/>
      <c r="CI27" s="22">
        <v>0</v>
      </c>
      <c r="CJ27" s="22"/>
      <c r="CK27" s="22"/>
      <c r="CL27" s="22"/>
      <c r="CM27" s="22">
        <v>0</v>
      </c>
      <c r="CN27" s="22"/>
      <c r="CO27" s="22"/>
      <c r="CP27" s="22"/>
      <c r="CQ27" s="22">
        <v>1.2833333333333334E-2</v>
      </c>
      <c r="CR27" s="22"/>
      <c r="CS27" s="22"/>
      <c r="CT27" s="22"/>
      <c r="CU27" s="22">
        <v>0</v>
      </c>
      <c r="CV27" s="22"/>
      <c r="CW27" s="22"/>
      <c r="CX27" s="22"/>
      <c r="CY27" s="22">
        <v>0</v>
      </c>
      <c r="CZ27" s="22"/>
      <c r="DA27" s="22"/>
      <c r="DB27" s="22"/>
      <c r="DK27" s="22">
        <v>9.3999999999999986E-2</v>
      </c>
      <c r="DL27" s="22"/>
      <c r="DM27" s="22"/>
      <c r="DN27" s="22"/>
      <c r="DO27" s="22">
        <v>0.13916666666666669</v>
      </c>
      <c r="DP27" s="22"/>
      <c r="DQ27" s="22"/>
      <c r="DR27" s="22"/>
      <c r="DS27" s="22">
        <v>0.15658333333333332</v>
      </c>
      <c r="DT27" s="22"/>
      <c r="DU27" s="22"/>
      <c r="DV27" s="22"/>
      <c r="DW27" s="22">
        <v>0.16983333333333331</v>
      </c>
      <c r="DX27" s="22"/>
      <c r="DY27" s="22"/>
      <c r="DZ27" s="22"/>
      <c r="EA27" s="22">
        <v>0.16575000000000001</v>
      </c>
      <c r="EB27" s="22"/>
      <c r="EC27" s="22"/>
      <c r="ED27" s="22"/>
      <c r="EE27" s="22">
        <v>0.15225</v>
      </c>
      <c r="EF27" s="22"/>
      <c r="EG27" s="22"/>
      <c r="EH27" s="22"/>
      <c r="EI27" s="22">
        <v>0.13783333333333334</v>
      </c>
      <c r="EJ27" s="22"/>
      <c r="EK27" s="22"/>
      <c r="EL27" s="22"/>
    </row>
    <row r="28" spans="5:142" ht="15" customHeight="1">
      <c r="E28" s="22">
        <v>0.14116666666666669</v>
      </c>
      <c r="F28" s="22"/>
      <c r="G28" s="22"/>
      <c r="H28" s="22"/>
      <c r="I28" s="22">
        <v>0.20358333333333334</v>
      </c>
      <c r="J28" s="22"/>
      <c r="K28" s="22"/>
      <c r="L28" s="22"/>
      <c r="M28" s="22">
        <v>0.24883333333333335</v>
      </c>
      <c r="N28" s="22"/>
      <c r="O28" s="22"/>
      <c r="P28" s="22"/>
      <c r="Q28" s="22">
        <v>0.26691666666666664</v>
      </c>
      <c r="R28" s="22"/>
      <c r="S28" s="22"/>
      <c r="T28" s="22"/>
      <c r="U28" s="22">
        <v>0.25625000000000003</v>
      </c>
      <c r="V28" s="22"/>
      <c r="W28" s="22"/>
      <c r="X28" s="22"/>
      <c r="Y28" s="22">
        <v>0.18675</v>
      </c>
      <c r="Z28" s="22"/>
      <c r="AA28" s="22"/>
      <c r="AB28" s="22"/>
      <c r="AC28" s="22">
        <v>0.14808333333333337</v>
      </c>
      <c r="AD28" s="22"/>
      <c r="AE28" s="22"/>
      <c r="AF28" s="22"/>
      <c r="AP28" s="22"/>
      <c r="AQ28" s="22"/>
      <c r="AR28" s="22"/>
      <c r="AS28" s="22"/>
      <c r="AT28" s="22"/>
      <c r="AU28" s="22"/>
      <c r="AV28" s="22"/>
      <c r="AW28" s="22"/>
      <c r="AX28" s="22"/>
      <c r="AY28" s="22"/>
      <c r="AZ28" s="22"/>
      <c r="BA28" s="22"/>
      <c r="BB28" s="22"/>
      <c r="BC28" s="22"/>
      <c r="BD28" s="22"/>
      <c r="BE28" s="22"/>
      <c r="BF28" s="22"/>
      <c r="BG28" s="22"/>
      <c r="BH28" s="22"/>
      <c r="BI28" s="22"/>
      <c r="BJ28" s="22"/>
      <c r="BK28" s="22"/>
      <c r="BL28" s="22"/>
      <c r="BM28" s="22"/>
      <c r="BN28" s="22"/>
      <c r="BO28" s="22"/>
      <c r="BP28" s="22"/>
      <c r="BQ28" s="22"/>
      <c r="CA28" s="22"/>
      <c r="CB28" s="22"/>
      <c r="CC28" s="22"/>
      <c r="CD28" s="22"/>
      <c r="CE28" s="22"/>
      <c r="CF28" s="22"/>
      <c r="CG28" s="22"/>
      <c r="CH28" s="22"/>
      <c r="CI28" s="22"/>
      <c r="CJ28" s="22"/>
      <c r="CK28" s="22"/>
      <c r="CL28" s="22"/>
      <c r="CM28" s="22"/>
      <c r="CN28" s="22"/>
      <c r="CO28" s="22"/>
      <c r="CP28" s="22"/>
      <c r="CQ28" s="22"/>
      <c r="CR28" s="22"/>
      <c r="CS28" s="22"/>
      <c r="CT28" s="22"/>
      <c r="CU28" s="22"/>
      <c r="CV28" s="22"/>
      <c r="CW28" s="22"/>
      <c r="CX28" s="22"/>
      <c r="CY28" s="22"/>
      <c r="CZ28" s="22"/>
      <c r="DA28" s="22"/>
      <c r="DB28" s="22"/>
      <c r="DK28" s="22"/>
      <c r="DL28" s="22"/>
      <c r="DM28" s="22"/>
      <c r="DN28" s="22"/>
      <c r="DO28" s="22"/>
      <c r="DP28" s="22"/>
      <c r="DQ28" s="22"/>
      <c r="DR28" s="22"/>
      <c r="DS28" s="22"/>
      <c r="DT28" s="22"/>
      <c r="DU28" s="22"/>
      <c r="DV28" s="22"/>
      <c r="DW28" s="22"/>
      <c r="DX28" s="22"/>
      <c r="DY28" s="22"/>
      <c r="DZ28" s="22"/>
      <c r="EA28" s="22"/>
      <c r="EB28" s="22"/>
      <c r="EC28" s="22"/>
      <c r="ED28" s="22"/>
      <c r="EE28" s="22"/>
      <c r="EF28" s="22"/>
      <c r="EG28" s="22"/>
      <c r="EH28" s="22"/>
      <c r="EI28" s="22"/>
      <c r="EJ28" s="22"/>
      <c r="EK28" s="22"/>
      <c r="EL28" s="22"/>
    </row>
    <row r="29" spans="5:142" ht="15" customHeight="1">
      <c r="E29" s="22"/>
      <c r="F29" s="22"/>
      <c r="G29" s="22"/>
      <c r="H29" s="22"/>
      <c r="I29" s="22"/>
      <c r="J29" s="22"/>
      <c r="K29" s="22"/>
      <c r="L29" s="22"/>
      <c r="M29" s="22"/>
      <c r="N29" s="22"/>
      <c r="O29" s="22"/>
      <c r="P29" s="22"/>
      <c r="Q29" s="22"/>
      <c r="R29" s="22"/>
      <c r="S29" s="22"/>
      <c r="T29" s="22"/>
      <c r="U29" s="22"/>
      <c r="V29" s="22"/>
      <c r="W29" s="22"/>
      <c r="X29" s="22"/>
      <c r="Y29" s="22"/>
      <c r="Z29" s="22"/>
      <c r="AA29" s="22"/>
      <c r="AB29" s="22"/>
      <c r="AC29" s="22"/>
      <c r="AD29" s="22"/>
      <c r="AE29" s="22"/>
      <c r="AF29" s="22"/>
      <c r="AP29" s="22">
        <v>0.21183333333333335</v>
      </c>
      <c r="AQ29" s="22"/>
      <c r="AR29" s="22"/>
      <c r="AS29" s="22"/>
      <c r="AT29" s="22">
        <v>0.31216666666666665</v>
      </c>
      <c r="AU29" s="22"/>
      <c r="AV29" s="22"/>
      <c r="AW29" s="22"/>
      <c r="AX29" s="22">
        <v>0.35633333333333334</v>
      </c>
      <c r="AY29" s="22"/>
      <c r="AZ29" s="22"/>
      <c r="BA29" s="22"/>
      <c r="BB29" s="22">
        <v>0.40983333333333327</v>
      </c>
      <c r="BC29" s="22"/>
      <c r="BD29" s="22"/>
      <c r="BE29" s="22"/>
      <c r="BF29" s="22">
        <v>0.3801666666666666</v>
      </c>
      <c r="BG29" s="22"/>
      <c r="BH29" s="22"/>
      <c r="BI29" s="22"/>
      <c r="BJ29" s="22">
        <v>0.36999999999999994</v>
      </c>
      <c r="BK29" s="22"/>
      <c r="BL29" s="22"/>
      <c r="BM29" s="22"/>
      <c r="BN29" s="22">
        <v>0.30725000000000002</v>
      </c>
      <c r="BO29" s="22"/>
      <c r="BP29" s="22"/>
      <c r="BQ29" s="22"/>
      <c r="CA29" s="22"/>
      <c r="CB29" s="22"/>
      <c r="CC29" s="22"/>
      <c r="CD29" s="22"/>
      <c r="CE29" s="22"/>
      <c r="CF29" s="22"/>
      <c r="CG29" s="22"/>
      <c r="CH29" s="22"/>
      <c r="CI29" s="22"/>
      <c r="CJ29" s="22"/>
      <c r="CK29" s="22"/>
      <c r="CL29" s="22"/>
      <c r="CM29" s="22"/>
      <c r="CN29" s="22"/>
      <c r="CO29" s="22"/>
      <c r="CP29" s="22"/>
      <c r="CQ29" s="22"/>
      <c r="CR29" s="22"/>
      <c r="CS29" s="22"/>
      <c r="CT29" s="22"/>
      <c r="CU29" s="22"/>
      <c r="CV29" s="22"/>
      <c r="CW29" s="22"/>
      <c r="CX29" s="22"/>
      <c r="CY29" s="22"/>
      <c r="CZ29" s="22"/>
      <c r="DA29" s="22"/>
      <c r="DB29" s="22"/>
      <c r="DK29" s="22"/>
      <c r="DL29" s="22"/>
      <c r="DM29" s="22"/>
      <c r="DN29" s="22"/>
      <c r="DO29" s="22"/>
      <c r="DP29" s="22"/>
      <c r="DQ29" s="22"/>
      <c r="DR29" s="22"/>
      <c r="DS29" s="22"/>
      <c r="DT29" s="22"/>
      <c r="DU29" s="22"/>
      <c r="DV29" s="22"/>
      <c r="DW29" s="22"/>
      <c r="DX29" s="22"/>
      <c r="DY29" s="22"/>
      <c r="DZ29" s="22"/>
      <c r="EA29" s="22"/>
      <c r="EB29" s="22"/>
      <c r="EC29" s="22"/>
      <c r="ED29" s="22"/>
      <c r="EE29" s="22"/>
      <c r="EF29" s="22"/>
      <c r="EG29" s="22"/>
      <c r="EH29" s="22"/>
      <c r="EI29" s="22"/>
      <c r="EJ29" s="22"/>
      <c r="EK29" s="22"/>
      <c r="EL29" s="22"/>
    </row>
    <row r="30" spans="5:142" ht="15" customHeight="1">
      <c r="E30" s="22"/>
      <c r="F30" s="22"/>
      <c r="G30" s="22"/>
      <c r="H30" s="22"/>
      <c r="I30" s="22"/>
      <c r="J30" s="22"/>
      <c r="K30" s="22"/>
      <c r="L30" s="22"/>
      <c r="M30" s="22"/>
      <c r="N30" s="22"/>
      <c r="O30" s="22"/>
      <c r="P30" s="22"/>
      <c r="Q30" s="22"/>
      <c r="R30" s="22"/>
      <c r="S30" s="22"/>
      <c r="T30" s="22"/>
      <c r="U30" s="22"/>
      <c r="V30" s="22"/>
      <c r="W30" s="22"/>
      <c r="X30" s="22"/>
      <c r="Y30" s="22"/>
      <c r="Z30" s="22"/>
      <c r="AA30" s="22"/>
      <c r="AB30" s="22"/>
      <c r="AC30" s="22"/>
      <c r="AD30" s="22"/>
      <c r="AE30" s="22"/>
      <c r="AF30" s="22"/>
      <c r="AP30" s="22"/>
      <c r="AQ30" s="22"/>
      <c r="AR30" s="22"/>
      <c r="AS30" s="22"/>
      <c r="AT30" s="22"/>
      <c r="AU30" s="22"/>
      <c r="AV30" s="22"/>
      <c r="AW30" s="22"/>
      <c r="AX30" s="22"/>
      <c r="AY30" s="22"/>
      <c r="AZ30" s="22"/>
      <c r="BA30" s="22"/>
      <c r="BB30" s="22"/>
      <c r="BC30" s="22"/>
      <c r="BD30" s="22"/>
      <c r="BE30" s="22"/>
      <c r="BF30" s="22"/>
      <c r="BG30" s="22"/>
      <c r="BH30" s="22"/>
      <c r="BI30" s="22"/>
      <c r="BJ30" s="22"/>
      <c r="BK30" s="22"/>
      <c r="BL30" s="22"/>
      <c r="BM30" s="22"/>
      <c r="BN30" s="22"/>
      <c r="BO30" s="22"/>
      <c r="BP30" s="22"/>
      <c r="BQ30" s="22"/>
      <c r="CA30" s="22">
        <v>0</v>
      </c>
      <c r="CB30" s="22"/>
      <c r="CC30" s="22"/>
      <c r="CD30" s="22"/>
      <c r="CE30" s="22">
        <v>0</v>
      </c>
      <c r="CF30" s="22"/>
      <c r="CG30" s="22"/>
      <c r="CH30" s="22"/>
      <c r="CI30" s="22">
        <v>8.008333333333334E-2</v>
      </c>
      <c r="CJ30" s="22"/>
      <c r="CK30" s="22"/>
      <c r="CL30" s="22"/>
      <c r="CM30" s="22">
        <v>0.39199999999999996</v>
      </c>
      <c r="CN30" s="22"/>
      <c r="CO30" s="22"/>
      <c r="CP30" s="22"/>
      <c r="CQ30" s="22">
        <v>0.40250000000000002</v>
      </c>
      <c r="CR30" s="22"/>
      <c r="CS30" s="22"/>
      <c r="CT30" s="22"/>
      <c r="CU30" s="22">
        <v>0.21475</v>
      </c>
      <c r="CV30" s="22"/>
      <c r="CW30" s="22"/>
      <c r="CX30" s="22"/>
      <c r="CY30" s="22">
        <v>3.8916666666666669E-2</v>
      </c>
      <c r="CZ30" s="22"/>
      <c r="DA30" s="22"/>
      <c r="DB30" s="22"/>
      <c r="DK30" s="22">
        <v>0.13608333333333333</v>
      </c>
      <c r="DL30" s="22"/>
      <c r="DM30" s="22"/>
      <c r="DN30" s="22"/>
      <c r="DO30" s="22">
        <v>0.17333333333333331</v>
      </c>
      <c r="DP30" s="22"/>
      <c r="DQ30" s="22"/>
      <c r="DR30" s="22"/>
      <c r="DS30" s="22">
        <v>0.18000000000000002</v>
      </c>
      <c r="DT30" s="22"/>
      <c r="DU30" s="22"/>
      <c r="DV30" s="22"/>
      <c r="DW30" s="22">
        <v>0.18808333333333335</v>
      </c>
      <c r="DX30" s="22"/>
      <c r="DY30" s="22"/>
      <c r="DZ30" s="22"/>
      <c r="EA30" s="22">
        <v>0.18566666666666665</v>
      </c>
      <c r="EB30" s="22"/>
      <c r="EC30" s="22"/>
      <c r="ED30" s="22"/>
      <c r="EE30" s="22">
        <v>0.19983333333333334</v>
      </c>
      <c r="EF30" s="22"/>
      <c r="EG30" s="22"/>
      <c r="EH30" s="22"/>
      <c r="EI30" s="22">
        <v>0.19233333333333336</v>
      </c>
      <c r="EJ30" s="22"/>
      <c r="EK30" s="22"/>
      <c r="EL30" s="22"/>
    </row>
    <row r="31" spans="5:142" ht="15" customHeight="1">
      <c r="E31" s="22">
        <v>0.21608333333333332</v>
      </c>
      <c r="F31" s="22"/>
      <c r="G31" s="22"/>
      <c r="H31" s="22"/>
      <c r="I31" s="22">
        <v>0.30333333333333334</v>
      </c>
      <c r="J31" s="22"/>
      <c r="K31" s="22"/>
      <c r="L31" s="22"/>
      <c r="M31" s="22">
        <v>0.33208333333333334</v>
      </c>
      <c r="N31" s="22"/>
      <c r="O31" s="22"/>
      <c r="P31" s="22"/>
      <c r="Q31" s="22">
        <v>0.37108333333333338</v>
      </c>
      <c r="R31" s="22"/>
      <c r="S31" s="22"/>
      <c r="T31" s="22"/>
      <c r="U31" s="22">
        <v>0.35441666666666666</v>
      </c>
      <c r="V31" s="22"/>
      <c r="W31" s="22"/>
      <c r="X31" s="22"/>
      <c r="Y31" s="22">
        <v>0.31833333333333336</v>
      </c>
      <c r="Z31" s="22"/>
      <c r="AA31" s="22"/>
      <c r="AB31" s="22"/>
      <c r="AC31" s="22">
        <v>0.24958333333333335</v>
      </c>
      <c r="AD31" s="22"/>
      <c r="AE31" s="22"/>
      <c r="AF31" s="22"/>
      <c r="AP31" s="22"/>
      <c r="AQ31" s="22"/>
      <c r="AR31" s="22"/>
      <c r="AS31" s="22"/>
      <c r="AT31" s="22"/>
      <c r="AU31" s="22"/>
      <c r="AV31" s="22"/>
      <c r="AW31" s="22"/>
      <c r="AX31" s="22"/>
      <c r="AY31" s="22"/>
      <c r="AZ31" s="22"/>
      <c r="BA31" s="22"/>
      <c r="BB31" s="22"/>
      <c r="BC31" s="22"/>
      <c r="BD31" s="22"/>
      <c r="BE31" s="22"/>
      <c r="BF31" s="22"/>
      <c r="BG31" s="22"/>
      <c r="BH31" s="22"/>
      <c r="BI31" s="22"/>
      <c r="BJ31" s="22"/>
      <c r="BK31" s="22"/>
      <c r="BL31" s="22"/>
      <c r="BM31" s="22"/>
      <c r="BN31" s="22"/>
      <c r="BO31" s="22"/>
      <c r="BP31" s="22"/>
      <c r="BQ31" s="22"/>
      <c r="CA31" s="22"/>
      <c r="CB31" s="22"/>
      <c r="CC31" s="22"/>
      <c r="CD31" s="22"/>
      <c r="CE31" s="22"/>
      <c r="CF31" s="22"/>
      <c r="CG31" s="22"/>
      <c r="CH31" s="22"/>
      <c r="CI31" s="22"/>
      <c r="CJ31" s="22"/>
      <c r="CK31" s="22"/>
      <c r="CL31" s="22"/>
      <c r="CM31" s="22"/>
      <c r="CN31" s="22"/>
      <c r="CO31" s="22"/>
      <c r="CP31" s="22"/>
      <c r="CQ31" s="22"/>
      <c r="CR31" s="22"/>
      <c r="CS31" s="22"/>
      <c r="CT31" s="22"/>
      <c r="CU31" s="22"/>
      <c r="CV31" s="22"/>
      <c r="CW31" s="22"/>
      <c r="CX31" s="22"/>
      <c r="CY31" s="22"/>
      <c r="CZ31" s="22"/>
      <c r="DA31" s="22"/>
      <c r="DB31" s="22"/>
      <c r="DK31" s="22"/>
      <c r="DL31" s="22"/>
      <c r="DM31" s="22"/>
      <c r="DN31" s="22"/>
      <c r="DO31" s="22"/>
      <c r="DP31" s="22"/>
      <c r="DQ31" s="22"/>
      <c r="DR31" s="22"/>
      <c r="DS31" s="22"/>
      <c r="DT31" s="22"/>
      <c r="DU31" s="22"/>
      <c r="DV31" s="22"/>
      <c r="DW31" s="22"/>
      <c r="DX31" s="22"/>
      <c r="DY31" s="22"/>
      <c r="DZ31" s="22"/>
      <c r="EA31" s="22"/>
      <c r="EB31" s="22"/>
      <c r="EC31" s="22"/>
      <c r="ED31" s="22"/>
      <c r="EE31" s="22"/>
      <c r="EF31" s="22"/>
      <c r="EG31" s="22"/>
      <c r="EH31" s="22"/>
      <c r="EI31" s="22"/>
      <c r="EJ31" s="22"/>
      <c r="EK31" s="22"/>
      <c r="EL31" s="22"/>
    </row>
    <row r="32" spans="5:142" ht="15" customHeight="1">
      <c r="E32" s="22"/>
      <c r="F32" s="22"/>
      <c r="G32" s="22"/>
      <c r="H32" s="22"/>
      <c r="I32" s="22"/>
      <c r="J32" s="22"/>
      <c r="K32" s="22"/>
      <c r="L32" s="22"/>
      <c r="M32" s="22"/>
      <c r="N32" s="22"/>
      <c r="O32" s="22"/>
      <c r="P32" s="22"/>
      <c r="Q32" s="22"/>
      <c r="R32" s="22"/>
      <c r="S32" s="22"/>
      <c r="T32" s="22"/>
      <c r="U32" s="22"/>
      <c r="V32" s="22"/>
      <c r="W32" s="22"/>
      <c r="X32" s="22"/>
      <c r="Y32" s="22"/>
      <c r="Z32" s="22"/>
      <c r="AA32" s="22"/>
      <c r="AB32" s="22"/>
      <c r="AC32" s="22"/>
      <c r="AD32" s="22"/>
      <c r="AE32" s="22"/>
      <c r="AF32" s="22"/>
      <c r="AP32" s="22">
        <v>0.34541666666666665</v>
      </c>
      <c r="AQ32" s="22"/>
      <c r="AR32" s="22"/>
      <c r="AS32" s="22"/>
      <c r="AT32" s="22">
        <v>0.30291666666666667</v>
      </c>
      <c r="AU32" s="22"/>
      <c r="AV32" s="22"/>
      <c r="AW32" s="22"/>
      <c r="AX32" s="22">
        <v>0.31441666666666668</v>
      </c>
      <c r="AY32" s="22"/>
      <c r="AZ32" s="22"/>
      <c r="BA32" s="22"/>
      <c r="BB32" s="22">
        <v>0.40974999999999989</v>
      </c>
      <c r="BC32" s="22"/>
      <c r="BD32" s="22"/>
      <c r="BE32" s="22"/>
      <c r="BF32" s="22">
        <v>0.43441666666666662</v>
      </c>
      <c r="BG32" s="22"/>
      <c r="BH32" s="22"/>
      <c r="BI32" s="22"/>
      <c r="BJ32" s="22">
        <v>0.48825000000000002</v>
      </c>
      <c r="BK32" s="22"/>
      <c r="BL32" s="22"/>
      <c r="BM32" s="22"/>
      <c r="BN32" s="22">
        <v>0.52633333333333332</v>
      </c>
      <c r="BO32" s="22"/>
      <c r="BP32" s="22"/>
      <c r="BQ32" s="22"/>
      <c r="CA32" s="22"/>
      <c r="CB32" s="22"/>
      <c r="CC32" s="22"/>
      <c r="CD32" s="22"/>
      <c r="CE32" s="22"/>
      <c r="CF32" s="22"/>
      <c r="CG32" s="22"/>
      <c r="CH32" s="22"/>
      <c r="CI32" s="22"/>
      <c r="CJ32" s="22"/>
      <c r="CK32" s="22"/>
      <c r="CL32" s="22"/>
      <c r="CM32" s="22"/>
      <c r="CN32" s="22"/>
      <c r="CO32" s="22"/>
      <c r="CP32" s="22"/>
      <c r="CQ32" s="22"/>
      <c r="CR32" s="22"/>
      <c r="CS32" s="22"/>
      <c r="CT32" s="22"/>
      <c r="CU32" s="22"/>
      <c r="CV32" s="22"/>
      <c r="CW32" s="22"/>
      <c r="CX32" s="22"/>
      <c r="CY32" s="22"/>
      <c r="CZ32" s="22"/>
      <c r="DA32" s="22"/>
      <c r="DB32" s="22"/>
      <c r="DK32" s="22"/>
      <c r="DL32" s="22"/>
      <c r="DM32" s="22"/>
      <c r="DN32" s="22"/>
      <c r="DO32" s="22"/>
      <c r="DP32" s="22"/>
      <c r="DQ32" s="22"/>
      <c r="DR32" s="22"/>
      <c r="DS32" s="22"/>
      <c r="DT32" s="22"/>
      <c r="DU32" s="22"/>
      <c r="DV32" s="22"/>
      <c r="DW32" s="22"/>
      <c r="DX32" s="22"/>
      <c r="DY32" s="22"/>
      <c r="DZ32" s="22"/>
      <c r="EA32" s="22"/>
      <c r="EB32" s="22"/>
      <c r="EC32" s="22"/>
      <c r="ED32" s="22"/>
      <c r="EE32" s="22"/>
      <c r="EF32" s="22"/>
      <c r="EG32" s="22"/>
      <c r="EH32" s="22"/>
      <c r="EI32" s="22"/>
      <c r="EJ32" s="22"/>
      <c r="EK32" s="22"/>
      <c r="EL32" s="22"/>
    </row>
    <row r="33" spans="5:142" ht="15" customHeight="1">
      <c r="E33" s="22"/>
      <c r="F33" s="22"/>
      <c r="G33" s="22"/>
      <c r="H33" s="22"/>
      <c r="I33" s="22"/>
      <c r="J33" s="22"/>
      <c r="K33" s="22"/>
      <c r="L33" s="22"/>
      <c r="M33" s="22"/>
      <c r="N33" s="22"/>
      <c r="O33" s="22"/>
      <c r="P33" s="22"/>
      <c r="Q33" s="22"/>
      <c r="R33" s="22"/>
      <c r="S33" s="22"/>
      <c r="T33" s="22"/>
      <c r="U33" s="22"/>
      <c r="V33" s="22"/>
      <c r="W33" s="22"/>
      <c r="X33" s="22"/>
      <c r="Y33" s="22"/>
      <c r="Z33" s="22"/>
      <c r="AA33" s="22"/>
      <c r="AB33" s="22"/>
      <c r="AC33" s="22"/>
      <c r="AD33" s="22"/>
      <c r="AE33" s="22"/>
      <c r="AF33" s="22"/>
      <c r="AP33" s="22"/>
      <c r="AQ33" s="22"/>
      <c r="AR33" s="22"/>
      <c r="AS33" s="22"/>
      <c r="AT33" s="22"/>
      <c r="AU33" s="22"/>
      <c r="AV33" s="22"/>
      <c r="AW33" s="22"/>
      <c r="AX33" s="22"/>
      <c r="AY33" s="22"/>
      <c r="AZ33" s="22"/>
      <c r="BA33" s="22"/>
      <c r="BB33" s="22"/>
      <c r="BC33" s="22"/>
      <c r="BD33" s="22"/>
      <c r="BE33" s="22"/>
      <c r="BF33" s="22"/>
      <c r="BG33" s="22"/>
      <c r="BH33" s="22"/>
      <c r="BI33" s="22"/>
      <c r="BJ33" s="22"/>
      <c r="BK33" s="22"/>
      <c r="BL33" s="22"/>
      <c r="BM33" s="22"/>
      <c r="BN33" s="22"/>
      <c r="BO33" s="22"/>
      <c r="BP33" s="22"/>
      <c r="BQ33" s="22"/>
      <c r="CA33" s="22">
        <v>0</v>
      </c>
      <c r="CB33" s="22"/>
      <c r="CC33" s="22"/>
      <c r="CD33" s="22"/>
      <c r="CE33" s="22">
        <v>0</v>
      </c>
      <c r="CF33" s="22"/>
      <c r="CG33" s="22"/>
      <c r="CH33" s="22"/>
      <c r="CI33" s="22">
        <v>0.46191666666666675</v>
      </c>
      <c r="CJ33" s="22"/>
      <c r="CK33" s="22"/>
      <c r="CL33" s="22"/>
      <c r="CM33" s="22">
        <v>0.50791666666666657</v>
      </c>
      <c r="CN33" s="22"/>
      <c r="CO33" s="22"/>
      <c r="CP33" s="22"/>
      <c r="CQ33" s="22">
        <v>0.54566666666666674</v>
      </c>
      <c r="CR33" s="22"/>
      <c r="CS33" s="22"/>
      <c r="CT33" s="22"/>
      <c r="CU33" s="22">
        <v>0.55633333333333335</v>
      </c>
      <c r="CV33" s="22"/>
      <c r="CW33" s="22"/>
      <c r="CX33" s="22"/>
      <c r="CY33" s="22">
        <v>0.44658333333333333</v>
      </c>
      <c r="CZ33" s="22"/>
      <c r="DA33" s="22"/>
      <c r="DB33" s="22"/>
      <c r="DK33" s="22">
        <v>0.1880833333333333</v>
      </c>
      <c r="DL33" s="22"/>
      <c r="DM33" s="22"/>
      <c r="DN33" s="22"/>
      <c r="DO33" s="22">
        <v>0.16250000000000001</v>
      </c>
      <c r="DP33" s="22"/>
      <c r="DQ33" s="22"/>
      <c r="DR33" s="22"/>
      <c r="DS33" s="22">
        <v>0.16491666666666666</v>
      </c>
      <c r="DT33" s="22"/>
      <c r="DU33" s="22"/>
      <c r="DV33" s="22"/>
      <c r="DW33" s="22">
        <v>0.18541666666666665</v>
      </c>
      <c r="DX33" s="22"/>
      <c r="DY33" s="22"/>
      <c r="DZ33" s="22"/>
      <c r="EA33" s="22">
        <v>0.18599999999999997</v>
      </c>
      <c r="EB33" s="22"/>
      <c r="EC33" s="22"/>
      <c r="ED33" s="22"/>
      <c r="EE33" s="22">
        <v>0.19899999999999998</v>
      </c>
      <c r="EF33" s="22"/>
      <c r="EG33" s="22"/>
      <c r="EH33" s="22"/>
      <c r="EI33" s="22">
        <v>0.21741666666666667</v>
      </c>
      <c r="EJ33" s="22"/>
      <c r="EK33" s="22"/>
      <c r="EL33" s="22"/>
    </row>
    <row r="34" spans="5:142" ht="15" customHeight="1">
      <c r="E34" s="22">
        <v>0.3138333333333333</v>
      </c>
      <c r="F34" s="22"/>
      <c r="G34" s="22"/>
      <c r="H34" s="22"/>
      <c r="I34" s="22">
        <v>0.28925000000000001</v>
      </c>
      <c r="J34" s="22"/>
      <c r="K34" s="22"/>
      <c r="L34" s="22"/>
      <c r="M34" s="22">
        <v>0.307</v>
      </c>
      <c r="N34" s="22"/>
      <c r="O34" s="22"/>
      <c r="P34" s="22"/>
      <c r="Q34" s="22">
        <v>0.38058333333333333</v>
      </c>
      <c r="R34" s="22"/>
      <c r="S34" s="22"/>
      <c r="T34" s="22"/>
      <c r="U34" s="22">
        <v>0.3705</v>
      </c>
      <c r="V34" s="22"/>
      <c r="W34" s="22"/>
      <c r="X34" s="22"/>
      <c r="Y34" s="22">
        <v>0.39608333333333329</v>
      </c>
      <c r="Z34" s="22"/>
      <c r="AA34" s="22"/>
      <c r="AB34" s="22"/>
      <c r="AC34" s="22">
        <v>0.44783333333333331</v>
      </c>
      <c r="AD34" s="22"/>
      <c r="AE34" s="22"/>
      <c r="AF34" s="22"/>
      <c r="AP34" s="22"/>
      <c r="AQ34" s="22"/>
      <c r="AR34" s="22"/>
      <c r="AS34" s="22"/>
      <c r="AT34" s="22"/>
      <c r="AU34" s="22"/>
      <c r="AV34" s="22"/>
      <c r="AW34" s="22"/>
      <c r="AX34" s="22"/>
      <c r="AY34" s="22"/>
      <c r="AZ34" s="22"/>
      <c r="BA34" s="22"/>
      <c r="BB34" s="22"/>
      <c r="BC34" s="22"/>
      <c r="BD34" s="22"/>
      <c r="BE34" s="22"/>
      <c r="BF34" s="22"/>
      <c r="BG34" s="22"/>
      <c r="BH34" s="22"/>
      <c r="BI34" s="22"/>
      <c r="BJ34" s="22"/>
      <c r="BK34" s="22"/>
      <c r="BL34" s="22"/>
      <c r="BM34" s="22"/>
      <c r="BN34" s="22"/>
      <c r="BO34" s="22"/>
      <c r="BP34" s="22"/>
      <c r="BQ34" s="22"/>
      <c r="CA34" s="22"/>
      <c r="CB34" s="22"/>
      <c r="CC34" s="22"/>
      <c r="CD34" s="22"/>
      <c r="CE34" s="22"/>
      <c r="CF34" s="22"/>
      <c r="CG34" s="22"/>
      <c r="CH34" s="22"/>
      <c r="CI34" s="22"/>
      <c r="CJ34" s="22"/>
      <c r="CK34" s="22"/>
      <c r="CL34" s="22"/>
      <c r="CM34" s="22"/>
      <c r="CN34" s="22"/>
      <c r="CO34" s="22"/>
      <c r="CP34" s="22"/>
      <c r="CQ34" s="22"/>
      <c r="CR34" s="22"/>
      <c r="CS34" s="22"/>
      <c r="CT34" s="22"/>
      <c r="CU34" s="22"/>
      <c r="CV34" s="22"/>
      <c r="CW34" s="22"/>
      <c r="CX34" s="22"/>
      <c r="CY34" s="22"/>
      <c r="CZ34" s="22"/>
      <c r="DA34" s="22"/>
      <c r="DB34" s="22"/>
      <c r="DK34" s="22"/>
      <c r="DL34" s="22"/>
      <c r="DM34" s="22"/>
      <c r="DN34" s="22"/>
      <c r="DO34" s="22"/>
      <c r="DP34" s="22"/>
      <c r="DQ34" s="22"/>
      <c r="DR34" s="22"/>
      <c r="DS34" s="22"/>
      <c r="DT34" s="22"/>
      <c r="DU34" s="22"/>
      <c r="DV34" s="22"/>
      <c r="DW34" s="22"/>
      <c r="DX34" s="22"/>
      <c r="DY34" s="22"/>
      <c r="DZ34" s="22"/>
      <c r="EA34" s="22"/>
      <c r="EB34" s="22"/>
      <c r="EC34" s="22"/>
      <c r="ED34" s="22"/>
      <c r="EE34" s="22"/>
      <c r="EF34" s="22"/>
      <c r="EG34" s="22"/>
      <c r="EH34" s="22"/>
      <c r="EI34" s="22"/>
      <c r="EJ34" s="22"/>
      <c r="EK34" s="22"/>
      <c r="EL34" s="22"/>
    </row>
    <row r="35" spans="5:142" ht="15" customHeight="1">
      <c r="E35" s="22"/>
      <c r="F35" s="22"/>
      <c r="G35" s="22"/>
      <c r="H35" s="22"/>
      <c r="I35" s="22"/>
      <c r="J35" s="22"/>
      <c r="K35" s="22"/>
      <c r="L35" s="22"/>
      <c r="M35" s="22"/>
      <c r="N35" s="22"/>
      <c r="O35" s="22"/>
      <c r="P35" s="22"/>
      <c r="Q35" s="22"/>
      <c r="R35" s="22"/>
      <c r="S35" s="22"/>
      <c r="T35" s="22"/>
      <c r="U35" s="22"/>
      <c r="V35" s="22"/>
      <c r="W35" s="22"/>
      <c r="X35" s="22"/>
      <c r="Y35" s="22"/>
      <c r="Z35" s="22"/>
      <c r="AA35" s="22"/>
      <c r="AB35" s="22"/>
      <c r="AC35" s="22"/>
      <c r="AD35" s="22"/>
      <c r="AE35" s="22"/>
      <c r="AF35" s="22"/>
      <c r="AP35" s="22">
        <v>0.35833333333333334</v>
      </c>
      <c r="AQ35" s="22"/>
      <c r="AR35" s="22"/>
      <c r="AS35" s="22"/>
      <c r="AT35" s="22">
        <v>0.37949999999999995</v>
      </c>
      <c r="AU35" s="22"/>
      <c r="AV35" s="22"/>
      <c r="AW35" s="22"/>
      <c r="AX35" s="22">
        <v>0.38050000000000006</v>
      </c>
      <c r="AY35" s="22"/>
      <c r="AZ35" s="22"/>
      <c r="BA35" s="22"/>
      <c r="BB35" s="22">
        <v>0.46</v>
      </c>
      <c r="BC35" s="22"/>
      <c r="BD35" s="22"/>
      <c r="BE35" s="22"/>
      <c r="BF35" s="22">
        <v>0.4089166666666666</v>
      </c>
      <c r="BG35" s="22"/>
      <c r="BH35" s="22"/>
      <c r="BI35" s="22"/>
      <c r="BJ35" s="22">
        <v>0.53158333333333341</v>
      </c>
      <c r="BK35" s="22"/>
      <c r="BL35" s="22"/>
      <c r="BM35" s="22"/>
      <c r="BN35" s="22">
        <v>0.55008333333333337</v>
      </c>
      <c r="BO35" s="22"/>
      <c r="BP35" s="22"/>
      <c r="BQ35" s="22"/>
      <c r="CA35" s="22"/>
      <c r="CB35" s="22"/>
      <c r="CC35" s="22"/>
      <c r="CD35" s="22"/>
      <c r="CE35" s="22"/>
      <c r="CF35" s="22"/>
      <c r="CG35" s="22"/>
      <c r="CH35" s="22"/>
      <c r="CI35" s="22"/>
      <c r="CJ35" s="22"/>
      <c r="CK35" s="22"/>
      <c r="CL35" s="22"/>
      <c r="CM35" s="22"/>
      <c r="CN35" s="22"/>
      <c r="CO35" s="22"/>
      <c r="CP35" s="22"/>
      <c r="CQ35" s="22"/>
      <c r="CR35" s="22"/>
      <c r="CS35" s="22"/>
      <c r="CT35" s="22"/>
      <c r="CU35" s="22"/>
      <c r="CV35" s="22"/>
      <c r="CW35" s="22"/>
      <c r="CX35" s="22"/>
      <c r="CY35" s="22"/>
      <c r="CZ35" s="22"/>
      <c r="DA35" s="22"/>
      <c r="DB35" s="22"/>
      <c r="DK35" s="22"/>
      <c r="DL35" s="22"/>
      <c r="DM35" s="22"/>
      <c r="DN35" s="22"/>
      <c r="DO35" s="22"/>
      <c r="DP35" s="22"/>
      <c r="DQ35" s="22"/>
      <c r="DR35" s="22"/>
      <c r="DS35" s="22"/>
      <c r="DT35" s="22"/>
      <c r="DU35" s="22"/>
      <c r="DV35" s="22"/>
      <c r="DW35" s="22"/>
      <c r="DX35" s="22"/>
      <c r="DY35" s="22"/>
      <c r="DZ35" s="22"/>
      <c r="EA35" s="22"/>
      <c r="EB35" s="22"/>
      <c r="EC35" s="22"/>
      <c r="ED35" s="22"/>
      <c r="EE35" s="22"/>
      <c r="EF35" s="22"/>
      <c r="EG35" s="22"/>
      <c r="EH35" s="22"/>
      <c r="EI35" s="22"/>
      <c r="EJ35" s="22"/>
      <c r="EK35" s="22"/>
      <c r="EL35" s="22"/>
    </row>
    <row r="36" spans="5:142" ht="15" customHeight="1">
      <c r="E36" s="22"/>
      <c r="F36" s="22"/>
      <c r="G36" s="22"/>
      <c r="H36" s="22"/>
      <c r="I36" s="22"/>
      <c r="J36" s="22"/>
      <c r="K36" s="22"/>
      <c r="L36" s="22"/>
      <c r="M36" s="22"/>
      <c r="N36" s="22"/>
      <c r="O36" s="22"/>
      <c r="P36" s="22"/>
      <c r="Q36" s="22"/>
      <c r="R36" s="22"/>
      <c r="S36" s="22"/>
      <c r="T36" s="22"/>
      <c r="U36" s="22"/>
      <c r="V36" s="22"/>
      <c r="W36" s="22"/>
      <c r="X36" s="22"/>
      <c r="Y36" s="22"/>
      <c r="Z36" s="22"/>
      <c r="AA36" s="22"/>
      <c r="AB36" s="22"/>
      <c r="AC36" s="22"/>
      <c r="AD36" s="22"/>
      <c r="AE36" s="22"/>
      <c r="AF36" s="22"/>
      <c r="AP36" s="22"/>
      <c r="AQ36" s="22"/>
      <c r="AR36" s="22"/>
      <c r="AS36" s="22"/>
      <c r="AT36" s="22"/>
      <c r="AU36" s="22"/>
      <c r="AV36" s="22"/>
      <c r="AW36" s="22"/>
      <c r="AX36" s="22"/>
      <c r="AY36" s="22"/>
      <c r="AZ36" s="22"/>
      <c r="BA36" s="22"/>
      <c r="BB36" s="22"/>
      <c r="BC36" s="22"/>
      <c r="BD36" s="22"/>
      <c r="BE36" s="22"/>
      <c r="BF36" s="22"/>
      <c r="BG36" s="22"/>
      <c r="BH36" s="22"/>
      <c r="BI36" s="22"/>
      <c r="BJ36" s="22"/>
      <c r="BK36" s="22"/>
      <c r="BL36" s="22"/>
      <c r="BM36" s="22"/>
      <c r="BN36" s="22"/>
      <c r="BO36" s="22"/>
      <c r="BP36" s="22"/>
      <c r="BQ36" s="22"/>
      <c r="CA36" s="22">
        <v>0</v>
      </c>
      <c r="CB36" s="22"/>
      <c r="CC36" s="22"/>
      <c r="CD36" s="22"/>
      <c r="CE36" s="22">
        <v>0.35749999999999998</v>
      </c>
      <c r="CF36" s="22"/>
      <c r="CG36" s="22"/>
      <c r="CH36" s="22"/>
      <c r="CI36" s="22">
        <v>0.52800000000000002</v>
      </c>
      <c r="CJ36" s="22"/>
      <c r="CK36" s="22"/>
      <c r="CL36" s="22"/>
      <c r="CM36" s="22">
        <v>0.56908333333333327</v>
      </c>
      <c r="CN36" s="22"/>
      <c r="CO36" s="22"/>
      <c r="CP36" s="22"/>
      <c r="CQ36" s="22">
        <v>0.59533333333333338</v>
      </c>
      <c r="CR36" s="22"/>
      <c r="CS36" s="22"/>
      <c r="CT36" s="22"/>
      <c r="CU36" s="22">
        <v>0.59350000000000003</v>
      </c>
      <c r="CV36" s="22"/>
      <c r="CW36" s="22"/>
      <c r="CX36" s="22"/>
      <c r="CY36" s="22">
        <v>0.56449999999999989</v>
      </c>
      <c r="CZ36" s="22"/>
      <c r="DA36" s="22"/>
      <c r="DB36" s="22"/>
      <c r="DK36" s="22">
        <v>0.18583333333333338</v>
      </c>
      <c r="DL36" s="22"/>
      <c r="DM36" s="22"/>
      <c r="DN36" s="22"/>
      <c r="DO36" s="22">
        <v>0.17966666666666667</v>
      </c>
      <c r="DP36" s="22"/>
      <c r="DQ36" s="22"/>
      <c r="DR36" s="22"/>
      <c r="DS36" s="22">
        <v>0.17908333333333334</v>
      </c>
      <c r="DT36" s="22"/>
      <c r="DU36" s="22"/>
      <c r="DV36" s="22"/>
      <c r="DW36" s="22">
        <v>0.19266666666666665</v>
      </c>
      <c r="DX36" s="22"/>
      <c r="DY36" s="22"/>
      <c r="DZ36" s="22"/>
      <c r="EA36" s="22">
        <v>0.17858333333333332</v>
      </c>
      <c r="EB36" s="22"/>
      <c r="EC36" s="22"/>
      <c r="ED36" s="22"/>
      <c r="EE36" s="22">
        <v>0.20816666666666669</v>
      </c>
      <c r="EF36" s="22"/>
      <c r="EG36" s="22"/>
      <c r="EH36" s="22"/>
      <c r="EI36" s="22">
        <v>0.21583333333333335</v>
      </c>
      <c r="EJ36" s="22"/>
      <c r="EK36" s="22"/>
      <c r="EL36" s="22"/>
    </row>
    <row r="37" spans="5:142" ht="15" customHeight="1">
      <c r="E37" s="22">
        <v>0.3193333333333333</v>
      </c>
      <c r="F37" s="22"/>
      <c r="G37" s="22"/>
      <c r="H37" s="22"/>
      <c r="I37" s="22">
        <v>0.34225</v>
      </c>
      <c r="J37" s="22"/>
      <c r="K37" s="22"/>
      <c r="L37" s="22"/>
      <c r="M37" s="22">
        <v>0.35025000000000001</v>
      </c>
      <c r="N37" s="22"/>
      <c r="O37" s="22"/>
      <c r="P37" s="22"/>
      <c r="Q37" s="22">
        <v>0.39949999999999997</v>
      </c>
      <c r="R37" s="22"/>
      <c r="S37" s="22"/>
      <c r="T37" s="22"/>
      <c r="U37" s="22">
        <v>0.37183333333333329</v>
      </c>
      <c r="V37" s="22"/>
      <c r="W37" s="22"/>
      <c r="X37" s="22"/>
      <c r="Y37" s="22">
        <v>0.45124999999999998</v>
      </c>
      <c r="Z37" s="22"/>
      <c r="AA37" s="22"/>
      <c r="AB37" s="22"/>
      <c r="AC37" s="22">
        <v>0.45391666666666669</v>
      </c>
      <c r="AD37" s="22"/>
      <c r="AE37" s="22"/>
      <c r="AF37" s="22"/>
      <c r="AP37" s="22"/>
      <c r="AQ37" s="22"/>
      <c r="AR37" s="22"/>
      <c r="AS37" s="22"/>
      <c r="AT37" s="22"/>
      <c r="AU37" s="22"/>
      <c r="AV37" s="22"/>
      <c r="AW37" s="22"/>
      <c r="AX37" s="22"/>
      <c r="AY37" s="22"/>
      <c r="AZ37" s="22"/>
      <c r="BA37" s="22"/>
      <c r="BB37" s="22"/>
      <c r="BC37" s="22"/>
      <c r="BD37" s="22"/>
      <c r="BE37" s="22"/>
      <c r="BF37" s="22"/>
      <c r="BG37" s="22"/>
      <c r="BH37" s="22"/>
      <c r="BI37" s="22"/>
      <c r="BJ37" s="22"/>
      <c r="BK37" s="22"/>
      <c r="BL37" s="22"/>
      <c r="BM37" s="22"/>
      <c r="BN37" s="22"/>
      <c r="BO37" s="22"/>
      <c r="BP37" s="22"/>
      <c r="BQ37" s="22"/>
      <c r="CA37" s="22"/>
      <c r="CB37" s="22"/>
      <c r="CC37" s="22"/>
      <c r="CD37" s="22"/>
      <c r="CE37" s="22"/>
      <c r="CF37" s="22"/>
      <c r="CG37" s="22"/>
      <c r="CH37" s="22"/>
      <c r="CI37" s="22"/>
      <c r="CJ37" s="22"/>
      <c r="CK37" s="22"/>
      <c r="CL37" s="22"/>
      <c r="CM37" s="22"/>
      <c r="CN37" s="22"/>
      <c r="CO37" s="22"/>
      <c r="CP37" s="22"/>
      <c r="CQ37" s="22"/>
      <c r="CR37" s="22"/>
      <c r="CS37" s="22"/>
      <c r="CT37" s="22"/>
      <c r="CU37" s="22"/>
      <c r="CV37" s="22"/>
      <c r="CW37" s="22"/>
      <c r="CX37" s="22"/>
      <c r="CY37" s="22"/>
      <c r="CZ37" s="22"/>
      <c r="DA37" s="22"/>
      <c r="DB37" s="22"/>
      <c r="DK37" s="22"/>
      <c r="DL37" s="22"/>
      <c r="DM37" s="22"/>
      <c r="DN37" s="22"/>
      <c r="DO37" s="22"/>
      <c r="DP37" s="22"/>
      <c r="DQ37" s="22"/>
      <c r="DR37" s="22"/>
      <c r="DS37" s="22"/>
      <c r="DT37" s="22"/>
      <c r="DU37" s="22"/>
      <c r="DV37" s="22"/>
      <c r="DW37" s="22"/>
      <c r="DX37" s="22"/>
      <c r="DY37" s="22"/>
      <c r="DZ37" s="22"/>
      <c r="EA37" s="22"/>
      <c r="EB37" s="22"/>
      <c r="EC37" s="22"/>
      <c r="ED37" s="22"/>
      <c r="EE37" s="22"/>
      <c r="EF37" s="22"/>
      <c r="EG37" s="22"/>
      <c r="EH37" s="22"/>
      <c r="EI37" s="22"/>
      <c r="EJ37" s="22"/>
      <c r="EK37" s="22"/>
      <c r="EL37" s="22"/>
    </row>
    <row r="38" spans="5:142" ht="15" customHeight="1">
      <c r="E38" s="22"/>
      <c r="F38" s="22"/>
      <c r="G38" s="22"/>
      <c r="H38" s="22"/>
      <c r="I38" s="22"/>
      <c r="J38" s="22"/>
      <c r="K38" s="22"/>
      <c r="L38" s="22"/>
      <c r="M38" s="22"/>
      <c r="N38" s="22"/>
      <c r="O38" s="22"/>
      <c r="P38" s="22"/>
      <c r="Q38" s="22"/>
      <c r="R38" s="22"/>
      <c r="S38" s="22"/>
      <c r="T38" s="22"/>
      <c r="U38" s="22"/>
      <c r="V38" s="22"/>
      <c r="W38" s="22"/>
      <c r="X38" s="22"/>
      <c r="Y38" s="22"/>
      <c r="Z38" s="22"/>
      <c r="AA38" s="22"/>
      <c r="AB38" s="22"/>
      <c r="AC38" s="22"/>
      <c r="AD38" s="22"/>
      <c r="AE38" s="22"/>
      <c r="AF38" s="22"/>
      <c r="AP38" s="22">
        <v>0.36316666666666669</v>
      </c>
      <c r="AQ38" s="22"/>
      <c r="AR38" s="22"/>
      <c r="AS38" s="22"/>
      <c r="AT38" s="22">
        <v>0.36933333333333329</v>
      </c>
      <c r="AU38" s="22"/>
      <c r="AV38" s="22"/>
      <c r="AW38" s="22"/>
      <c r="AX38" s="22">
        <v>0.37800000000000006</v>
      </c>
      <c r="AY38" s="22"/>
      <c r="AZ38" s="22"/>
      <c r="BA38" s="22"/>
      <c r="BB38" s="22">
        <v>0.46299999999999991</v>
      </c>
      <c r="BC38" s="22"/>
      <c r="BD38" s="22"/>
      <c r="BE38" s="22"/>
      <c r="BF38" s="22">
        <v>0.49025000000000002</v>
      </c>
      <c r="BG38" s="22"/>
      <c r="BH38" s="22"/>
      <c r="BI38" s="22"/>
      <c r="BJ38" s="22">
        <v>0.50733333333333341</v>
      </c>
      <c r="BK38" s="22"/>
      <c r="BL38" s="22"/>
      <c r="BM38" s="22"/>
      <c r="BN38" s="22">
        <v>0.55425000000000002</v>
      </c>
      <c r="BO38" s="22"/>
      <c r="BP38" s="22"/>
      <c r="BQ38" s="22"/>
      <c r="CA38" s="22"/>
      <c r="CB38" s="22"/>
      <c r="CC38" s="22"/>
      <c r="CD38" s="22"/>
      <c r="CE38" s="22"/>
      <c r="CF38" s="22"/>
      <c r="CG38" s="22"/>
      <c r="CH38" s="22"/>
      <c r="CI38" s="22"/>
      <c r="CJ38" s="22"/>
      <c r="CK38" s="22"/>
      <c r="CL38" s="22"/>
      <c r="CM38" s="22"/>
      <c r="CN38" s="22"/>
      <c r="CO38" s="22"/>
      <c r="CP38" s="22"/>
      <c r="CQ38" s="22"/>
      <c r="CR38" s="22"/>
      <c r="CS38" s="22"/>
      <c r="CT38" s="22"/>
      <c r="CU38" s="22"/>
      <c r="CV38" s="22"/>
      <c r="CW38" s="22"/>
      <c r="CX38" s="22"/>
      <c r="CY38" s="22"/>
      <c r="CZ38" s="22"/>
      <c r="DA38" s="22"/>
      <c r="DB38" s="22"/>
      <c r="DK38" s="22"/>
      <c r="DL38" s="22"/>
      <c r="DM38" s="22"/>
      <c r="DN38" s="22"/>
      <c r="DO38" s="22"/>
      <c r="DP38" s="22"/>
      <c r="DQ38" s="22"/>
      <c r="DR38" s="22"/>
      <c r="DS38" s="22"/>
      <c r="DT38" s="22"/>
      <c r="DU38" s="22"/>
      <c r="DV38" s="22"/>
      <c r="DW38" s="22"/>
      <c r="DX38" s="22"/>
      <c r="DY38" s="22"/>
      <c r="DZ38" s="22"/>
      <c r="EA38" s="22"/>
      <c r="EB38" s="22"/>
      <c r="EC38" s="22"/>
      <c r="ED38" s="22"/>
      <c r="EE38" s="22"/>
      <c r="EF38" s="22"/>
      <c r="EG38" s="22"/>
      <c r="EH38" s="22"/>
      <c r="EI38" s="22"/>
      <c r="EJ38" s="22"/>
      <c r="EK38" s="22"/>
      <c r="EL38" s="22"/>
    </row>
    <row r="39" spans="5:142" ht="15" customHeight="1">
      <c r="E39" s="22"/>
      <c r="F39" s="22"/>
      <c r="G39" s="22"/>
      <c r="H39" s="22"/>
      <c r="I39" s="22"/>
      <c r="J39" s="22"/>
      <c r="K39" s="22"/>
      <c r="L39" s="22"/>
      <c r="M39" s="22"/>
      <c r="N39" s="22"/>
      <c r="O39" s="22"/>
      <c r="P39" s="22"/>
      <c r="Q39" s="22"/>
      <c r="R39" s="22"/>
      <c r="S39" s="22"/>
      <c r="T39" s="22"/>
      <c r="U39" s="22"/>
      <c r="V39" s="22"/>
      <c r="W39" s="22"/>
      <c r="X39" s="22"/>
      <c r="Y39" s="22"/>
      <c r="Z39" s="22"/>
      <c r="AA39" s="22"/>
      <c r="AB39" s="22"/>
      <c r="AC39" s="22"/>
      <c r="AD39" s="22"/>
      <c r="AE39" s="22"/>
      <c r="AF39" s="22"/>
      <c r="AP39" s="22"/>
      <c r="AQ39" s="22"/>
      <c r="AR39" s="22"/>
      <c r="AS39" s="22"/>
      <c r="AT39" s="22"/>
      <c r="AU39" s="22"/>
      <c r="AV39" s="22"/>
      <c r="AW39" s="22"/>
      <c r="AX39" s="22"/>
      <c r="AY39" s="22"/>
      <c r="AZ39" s="22"/>
      <c r="BA39" s="22"/>
      <c r="BB39" s="22"/>
      <c r="BC39" s="22"/>
      <c r="BD39" s="22"/>
      <c r="BE39" s="22"/>
      <c r="BF39" s="22"/>
      <c r="BG39" s="22"/>
      <c r="BH39" s="22"/>
      <c r="BI39" s="22"/>
      <c r="BJ39" s="22"/>
      <c r="BK39" s="22"/>
      <c r="BL39" s="22"/>
      <c r="BM39" s="22"/>
      <c r="BN39" s="22"/>
      <c r="BO39" s="22"/>
      <c r="BP39" s="22"/>
      <c r="BQ39" s="22"/>
      <c r="CA39" s="22">
        <v>0.33899999999999997</v>
      </c>
      <c r="CB39" s="22"/>
      <c r="CC39" s="22"/>
      <c r="CD39" s="22"/>
      <c r="CE39" s="22">
        <v>0.53008333333333324</v>
      </c>
      <c r="CF39" s="22"/>
      <c r="CG39" s="22"/>
      <c r="CH39" s="22"/>
      <c r="CI39" s="22">
        <v>0.60699999999999987</v>
      </c>
      <c r="CJ39" s="22"/>
      <c r="CK39" s="22"/>
      <c r="CL39" s="22"/>
      <c r="CM39" s="22">
        <v>0.62208333333333343</v>
      </c>
      <c r="CN39" s="22"/>
      <c r="CO39" s="22"/>
      <c r="CP39" s="22"/>
      <c r="CQ39" s="22">
        <v>0.62941666666666662</v>
      </c>
      <c r="CR39" s="22"/>
      <c r="CS39" s="22"/>
      <c r="CT39" s="22"/>
      <c r="CU39" s="22">
        <v>0.62749999999999995</v>
      </c>
      <c r="CV39" s="22"/>
      <c r="CW39" s="22"/>
      <c r="CX39" s="22"/>
      <c r="CY39" s="22">
        <v>0.61591666666666656</v>
      </c>
      <c r="CZ39" s="22"/>
      <c r="DA39" s="22"/>
      <c r="DB39" s="22"/>
      <c r="DK39" s="22">
        <v>0.18574999999999997</v>
      </c>
      <c r="DL39" s="22"/>
      <c r="DM39" s="22"/>
      <c r="DN39" s="22"/>
      <c r="DO39" s="22">
        <v>0.17558333333333331</v>
      </c>
      <c r="DP39" s="22"/>
      <c r="DQ39" s="22"/>
      <c r="DR39" s="22"/>
      <c r="DS39" s="22">
        <v>0.17449999999999999</v>
      </c>
      <c r="DT39" s="22"/>
      <c r="DU39" s="22"/>
      <c r="DV39" s="22"/>
      <c r="DW39" s="22">
        <v>0.19191666666666671</v>
      </c>
      <c r="DX39" s="22"/>
      <c r="DY39" s="22"/>
      <c r="DZ39" s="22"/>
      <c r="EA39" s="22">
        <v>0.19650000000000001</v>
      </c>
      <c r="EB39" s="22"/>
      <c r="EC39" s="22"/>
      <c r="ED39" s="22"/>
      <c r="EE39" s="22">
        <v>0.20199999999999999</v>
      </c>
      <c r="EF39" s="22"/>
      <c r="EG39" s="22"/>
      <c r="EH39" s="22"/>
      <c r="EI39" s="22">
        <v>0.21241666666666667</v>
      </c>
      <c r="EJ39" s="22"/>
      <c r="EK39" s="22"/>
      <c r="EL39" s="22"/>
    </row>
    <row r="40" spans="5:142" ht="15" customHeight="1">
      <c r="E40" s="22">
        <v>0.33916666666666667</v>
      </c>
      <c r="F40" s="22"/>
      <c r="G40" s="22"/>
      <c r="H40" s="22"/>
      <c r="I40" s="22">
        <v>0.33424999999999999</v>
      </c>
      <c r="J40" s="22"/>
      <c r="K40" s="22"/>
      <c r="L40" s="22"/>
      <c r="M40" s="22">
        <v>0.34891666666666671</v>
      </c>
      <c r="N40" s="22"/>
      <c r="O40" s="22"/>
      <c r="P40" s="22"/>
      <c r="Q40" s="22">
        <v>0.40991666666666665</v>
      </c>
      <c r="R40" s="22"/>
      <c r="S40" s="22"/>
      <c r="T40" s="22"/>
      <c r="U40" s="22">
        <v>0.41941666666666672</v>
      </c>
      <c r="V40" s="22"/>
      <c r="W40" s="22"/>
      <c r="X40" s="22"/>
      <c r="Y40" s="22">
        <v>0.39783333333333332</v>
      </c>
      <c r="Z40" s="22"/>
      <c r="AA40" s="22"/>
      <c r="AB40" s="22"/>
      <c r="AC40" s="22">
        <v>0.47949999999999998</v>
      </c>
      <c r="AD40" s="22"/>
      <c r="AE40" s="22"/>
      <c r="AF40" s="22"/>
      <c r="AP40" s="22"/>
      <c r="AQ40" s="22"/>
      <c r="AR40" s="22"/>
      <c r="AS40" s="22"/>
      <c r="AT40" s="22"/>
      <c r="AU40" s="22"/>
      <c r="AV40" s="22"/>
      <c r="AW40" s="22"/>
      <c r="AX40" s="22"/>
      <c r="AY40" s="22"/>
      <c r="AZ40" s="22"/>
      <c r="BA40" s="22"/>
      <c r="BB40" s="22"/>
      <c r="BC40" s="22"/>
      <c r="BD40" s="22"/>
      <c r="BE40" s="22"/>
      <c r="BF40" s="22"/>
      <c r="BG40" s="22"/>
      <c r="BH40" s="22"/>
      <c r="BI40" s="22"/>
      <c r="BJ40" s="22"/>
      <c r="BK40" s="22"/>
      <c r="BL40" s="22"/>
      <c r="BM40" s="22"/>
      <c r="BN40" s="22"/>
      <c r="BO40" s="22"/>
      <c r="BP40" s="22"/>
      <c r="BQ40" s="22"/>
      <c r="CA40" s="22"/>
      <c r="CB40" s="22"/>
      <c r="CC40" s="22"/>
      <c r="CD40" s="22"/>
      <c r="CE40" s="22"/>
      <c r="CF40" s="22"/>
      <c r="CG40" s="22"/>
      <c r="CH40" s="22"/>
      <c r="CI40" s="22"/>
      <c r="CJ40" s="22"/>
      <c r="CK40" s="22"/>
      <c r="CL40" s="22"/>
      <c r="CM40" s="22"/>
      <c r="CN40" s="22"/>
      <c r="CO40" s="22"/>
      <c r="CP40" s="22"/>
      <c r="CQ40" s="22"/>
      <c r="CR40" s="22"/>
      <c r="CS40" s="22"/>
      <c r="CT40" s="22"/>
      <c r="CU40" s="22"/>
      <c r="CV40" s="22"/>
      <c r="CW40" s="22"/>
      <c r="CX40" s="22"/>
      <c r="CY40" s="22"/>
      <c r="CZ40" s="22"/>
      <c r="DA40" s="22"/>
      <c r="DB40" s="22"/>
      <c r="DK40" s="22"/>
      <c r="DL40" s="22"/>
      <c r="DM40" s="22"/>
      <c r="DN40" s="22"/>
      <c r="DO40" s="22"/>
      <c r="DP40" s="22"/>
      <c r="DQ40" s="22"/>
      <c r="DR40" s="22"/>
      <c r="DS40" s="22"/>
      <c r="DT40" s="22"/>
      <c r="DU40" s="22"/>
      <c r="DV40" s="22"/>
      <c r="DW40" s="22"/>
      <c r="DX40" s="22"/>
      <c r="DY40" s="22"/>
      <c r="DZ40" s="22"/>
      <c r="EA40" s="22"/>
      <c r="EB40" s="22"/>
      <c r="EC40" s="22"/>
      <c r="ED40" s="22"/>
      <c r="EE40" s="22"/>
      <c r="EF40" s="22"/>
      <c r="EG40" s="22"/>
      <c r="EH40" s="22"/>
      <c r="EI40" s="22"/>
      <c r="EJ40" s="22"/>
      <c r="EK40" s="22"/>
      <c r="EL40" s="22"/>
    </row>
    <row r="41" spans="5:142" ht="15" customHeight="1">
      <c r="E41" s="22"/>
      <c r="F41" s="22"/>
      <c r="G41" s="22"/>
      <c r="H41" s="22"/>
      <c r="I41" s="22"/>
      <c r="J41" s="22"/>
      <c r="K41" s="22"/>
      <c r="L41" s="22"/>
      <c r="M41" s="22"/>
      <c r="N41" s="22"/>
      <c r="O41" s="22"/>
      <c r="P41" s="22"/>
      <c r="Q41" s="22"/>
      <c r="R41" s="22"/>
      <c r="S41" s="22"/>
      <c r="T41" s="22"/>
      <c r="U41" s="22"/>
      <c r="V41" s="22"/>
      <c r="W41" s="22"/>
      <c r="X41" s="22"/>
      <c r="Y41" s="22"/>
      <c r="Z41" s="22"/>
      <c r="AA41" s="22"/>
      <c r="AB41" s="22"/>
      <c r="AC41" s="22"/>
      <c r="AD41" s="22"/>
      <c r="AE41" s="22"/>
      <c r="AF41" s="22"/>
      <c r="AP41" s="22">
        <v>0.4311666666666667</v>
      </c>
      <c r="AQ41" s="22"/>
      <c r="AR41" s="22"/>
      <c r="AS41" s="22"/>
      <c r="AT41" s="22">
        <v>0.46016666666666661</v>
      </c>
      <c r="AU41" s="22"/>
      <c r="AV41" s="22"/>
      <c r="AW41" s="22"/>
      <c r="AX41" s="22">
        <v>0.47300000000000003</v>
      </c>
      <c r="AY41" s="22"/>
      <c r="AZ41" s="22"/>
      <c r="BA41" s="22"/>
      <c r="BB41" s="22">
        <v>0.50624999999999998</v>
      </c>
      <c r="BC41" s="22"/>
      <c r="BD41" s="22"/>
      <c r="BE41" s="22"/>
      <c r="BF41" s="22">
        <v>0.52466666666666673</v>
      </c>
      <c r="BG41" s="22"/>
      <c r="BH41" s="22"/>
      <c r="BI41" s="22"/>
      <c r="BJ41" s="22">
        <v>0.50483333333333336</v>
      </c>
      <c r="BK41" s="22"/>
      <c r="BL41" s="22"/>
      <c r="BM41" s="22"/>
      <c r="BN41" s="22">
        <v>0.57908333333333328</v>
      </c>
      <c r="BO41" s="22"/>
      <c r="BP41" s="22"/>
      <c r="BQ41" s="22"/>
      <c r="CA41" s="22"/>
      <c r="CB41" s="22"/>
      <c r="CC41" s="22"/>
      <c r="CD41" s="22"/>
      <c r="CE41" s="22"/>
      <c r="CF41" s="22"/>
      <c r="CG41" s="22"/>
      <c r="CH41" s="22"/>
      <c r="CI41" s="22"/>
      <c r="CJ41" s="22"/>
      <c r="CK41" s="22"/>
      <c r="CL41" s="22"/>
      <c r="CM41" s="22"/>
      <c r="CN41" s="22"/>
      <c r="CO41" s="22"/>
      <c r="CP41" s="22"/>
      <c r="CQ41" s="22"/>
      <c r="CR41" s="22"/>
      <c r="CS41" s="22"/>
      <c r="CT41" s="22"/>
      <c r="CU41" s="22"/>
      <c r="CV41" s="22"/>
      <c r="CW41" s="22"/>
      <c r="CX41" s="22"/>
      <c r="CY41" s="22"/>
      <c r="CZ41" s="22"/>
      <c r="DA41" s="22"/>
      <c r="DB41" s="22"/>
      <c r="DK41" s="22"/>
      <c r="DL41" s="22"/>
      <c r="DM41" s="22"/>
      <c r="DN41" s="22"/>
      <c r="DO41" s="22"/>
      <c r="DP41" s="22"/>
      <c r="DQ41" s="22"/>
      <c r="DR41" s="22"/>
      <c r="DS41" s="22"/>
      <c r="DT41" s="22"/>
      <c r="DU41" s="22"/>
      <c r="DV41" s="22"/>
      <c r="DW41" s="22"/>
      <c r="DX41" s="22"/>
      <c r="DY41" s="22"/>
      <c r="DZ41" s="22"/>
      <c r="EA41" s="22"/>
      <c r="EB41" s="22"/>
      <c r="EC41" s="22"/>
      <c r="ED41" s="22"/>
      <c r="EE41" s="22"/>
      <c r="EF41" s="22"/>
      <c r="EG41" s="22"/>
      <c r="EH41" s="22"/>
      <c r="EI41" s="22"/>
      <c r="EJ41" s="22"/>
      <c r="EK41" s="22"/>
      <c r="EL41" s="22"/>
    </row>
    <row r="42" spans="5:142" ht="15" customHeight="1">
      <c r="E42" s="22"/>
      <c r="F42" s="22"/>
      <c r="G42" s="22"/>
      <c r="H42" s="22"/>
      <c r="I42" s="22"/>
      <c r="J42" s="22"/>
      <c r="K42" s="22"/>
      <c r="L42" s="22"/>
      <c r="M42" s="22"/>
      <c r="N42" s="22"/>
      <c r="O42" s="22"/>
      <c r="P42" s="22"/>
      <c r="Q42" s="22"/>
      <c r="R42" s="22"/>
      <c r="S42" s="22"/>
      <c r="T42" s="22"/>
      <c r="U42" s="22"/>
      <c r="V42" s="22"/>
      <c r="W42" s="22"/>
      <c r="X42" s="22"/>
      <c r="Y42" s="22"/>
      <c r="Z42" s="22"/>
      <c r="AA42" s="22"/>
      <c r="AB42" s="22"/>
      <c r="AC42" s="22"/>
      <c r="AD42" s="22"/>
      <c r="AE42" s="22"/>
      <c r="AF42" s="22"/>
      <c r="AP42" s="22"/>
      <c r="AQ42" s="22"/>
      <c r="AR42" s="22"/>
      <c r="AS42" s="22"/>
      <c r="AT42" s="22"/>
      <c r="AU42" s="22"/>
      <c r="AV42" s="22"/>
      <c r="AW42" s="22"/>
      <c r="AX42" s="22"/>
      <c r="AY42" s="22"/>
      <c r="AZ42" s="22"/>
      <c r="BA42" s="22"/>
      <c r="BB42" s="22"/>
      <c r="BC42" s="22"/>
      <c r="BD42" s="22"/>
      <c r="BE42" s="22"/>
      <c r="BF42" s="22"/>
      <c r="BG42" s="22"/>
      <c r="BH42" s="22"/>
      <c r="BI42" s="22"/>
      <c r="BJ42" s="22"/>
      <c r="BK42" s="22"/>
      <c r="BL42" s="22"/>
      <c r="BM42" s="22"/>
      <c r="BN42" s="22"/>
      <c r="BO42" s="22"/>
      <c r="BP42" s="22"/>
      <c r="BQ42" s="22"/>
      <c r="CA42" s="22">
        <v>0.53600000000000003</v>
      </c>
      <c r="CB42" s="22"/>
      <c r="CC42" s="22"/>
      <c r="CD42" s="22"/>
      <c r="CE42" s="22">
        <v>0.64150000000000007</v>
      </c>
      <c r="CF42" s="22"/>
      <c r="CG42" s="22"/>
      <c r="CH42" s="22"/>
      <c r="CI42" s="22">
        <v>0.65475000000000005</v>
      </c>
      <c r="CJ42" s="22"/>
      <c r="CK42" s="22"/>
      <c r="CL42" s="22"/>
      <c r="CM42" s="22">
        <v>0.65249999999999997</v>
      </c>
      <c r="CN42" s="22"/>
      <c r="CO42" s="22"/>
      <c r="CP42" s="22"/>
      <c r="CQ42" s="22">
        <v>0.66550000000000009</v>
      </c>
      <c r="CR42" s="22"/>
      <c r="CS42" s="22"/>
      <c r="CT42" s="22"/>
      <c r="CU42" s="22">
        <v>0.68825000000000003</v>
      </c>
      <c r="CV42" s="22"/>
      <c r="CW42" s="22"/>
      <c r="CX42" s="22"/>
      <c r="CY42" s="22">
        <v>0.67625000000000002</v>
      </c>
      <c r="CZ42" s="22"/>
      <c r="DA42" s="22"/>
      <c r="DB42" s="22"/>
      <c r="DK42" s="22">
        <v>0.20291666666666666</v>
      </c>
      <c r="DL42" s="22"/>
      <c r="DM42" s="22"/>
      <c r="DN42" s="22"/>
      <c r="DO42" s="22">
        <v>0.20058333333333334</v>
      </c>
      <c r="DP42" s="22"/>
      <c r="DQ42" s="22"/>
      <c r="DR42" s="22"/>
      <c r="DS42" s="22">
        <v>0.19758333333333333</v>
      </c>
      <c r="DT42" s="22"/>
      <c r="DU42" s="22"/>
      <c r="DV42" s="22"/>
      <c r="DW42" s="22">
        <v>0.20350000000000001</v>
      </c>
      <c r="DX42" s="22"/>
      <c r="DY42" s="22"/>
      <c r="DZ42" s="22"/>
      <c r="EA42" s="22">
        <v>0.20508333333333337</v>
      </c>
      <c r="EB42" s="22"/>
      <c r="EC42" s="22"/>
      <c r="ED42" s="22"/>
      <c r="EE42" s="22">
        <v>0.20575000000000002</v>
      </c>
      <c r="EF42" s="22"/>
      <c r="EG42" s="22"/>
      <c r="EH42" s="22"/>
      <c r="EI42" s="22">
        <v>0.21666666666666667</v>
      </c>
      <c r="EJ42" s="22"/>
      <c r="EK42" s="22"/>
      <c r="EL42" s="22"/>
    </row>
    <row r="43" spans="5:142" ht="15" customHeight="1">
      <c r="E43" s="22">
        <v>0.36066666666666669</v>
      </c>
      <c r="F43" s="22"/>
      <c r="G43" s="22"/>
      <c r="H43" s="22"/>
      <c r="I43" s="22">
        <v>0.39924999999999994</v>
      </c>
      <c r="J43" s="22"/>
      <c r="K43" s="22"/>
      <c r="L43" s="22"/>
      <c r="M43" s="22">
        <v>0.41000000000000009</v>
      </c>
      <c r="N43" s="22"/>
      <c r="O43" s="22"/>
      <c r="P43" s="22"/>
      <c r="Q43" s="22">
        <v>0.43474999999999997</v>
      </c>
      <c r="R43" s="22"/>
      <c r="S43" s="22"/>
      <c r="T43" s="22"/>
      <c r="U43" s="22">
        <v>0.43249999999999994</v>
      </c>
      <c r="V43" s="22"/>
      <c r="W43" s="22"/>
      <c r="X43" s="22"/>
      <c r="Y43" s="22">
        <v>0.40599999999999997</v>
      </c>
      <c r="Z43" s="22"/>
      <c r="AA43" s="22"/>
      <c r="AB43" s="22"/>
      <c r="AC43" s="22">
        <v>0.45708333333333329</v>
      </c>
      <c r="AD43" s="22"/>
      <c r="AE43" s="22"/>
      <c r="AF43" s="22"/>
      <c r="AP43" s="22"/>
      <c r="AQ43" s="22"/>
      <c r="AR43" s="22"/>
      <c r="AS43" s="22"/>
      <c r="AT43" s="22"/>
      <c r="AU43" s="22"/>
      <c r="AV43" s="22"/>
      <c r="AW43" s="22"/>
      <c r="AX43" s="22"/>
      <c r="AY43" s="22"/>
      <c r="AZ43" s="22"/>
      <c r="BA43" s="22"/>
      <c r="BB43" s="22"/>
      <c r="BC43" s="22"/>
      <c r="BD43" s="22"/>
      <c r="BE43" s="22"/>
      <c r="BF43" s="22"/>
      <c r="BG43" s="22"/>
      <c r="BH43" s="22"/>
      <c r="BI43" s="22"/>
      <c r="BJ43" s="22"/>
      <c r="BK43" s="22"/>
      <c r="BL43" s="22"/>
      <c r="BM43" s="22"/>
      <c r="BN43" s="22"/>
      <c r="BO43" s="22"/>
      <c r="BP43" s="22"/>
      <c r="BQ43" s="22"/>
      <c r="CA43" s="22"/>
      <c r="CB43" s="22"/>
      <c r="CC43" s="22"/>
      <c r="CD43" s="22"/>
      <c r="CE43" s="22"/>
      <c r="CF43" s="22"/>
      <c r="CG43" s="22"/>
      <c r="CH43" s="22"/>
      <c r="CI43" s="22"/>
      <c r="CJ43" s="22"/>
      <c r="CK43" s="22"/>
      <c r="CL43" s="22"/>
      <c r="CM43" s="22"/>
      <c r="CN43" s="22"/>
      <c r="CO43" s="22"/>
      <c r="CP43" s="22"/>
      <c r="CQ43" s="22"/>
      <c r="CR43" s="22"/>
      <c r="CS43" s="22"/>
      <c r="CT43" s="22"/>
      <c r="CU43" s="22"/>
      <c r="CV43" s="22"/>
      <c r="CW43" s="22"/>
      <c r="CX43" s="22"/>
      <c r="CY43" s="22"/>
      <c r="CZ43" s="22"/>
      <c r="DA43" s="22"/>
      <c r="DB43" s="22"/>
      <c r="DK43" s="22"/>
      <c r="DL43" s="22"/>
      <c r="DM43" s="22"/>
      <c r="DN43" s="22"/>
      <c r="DO43" s="22"/>
      <c r="DP43" s="22"/>
      <c r="DQ43" s="22"/>
      <c r="DR43" s="22"/>
      <c r="DS43" s="22"/>
      <c r="DT43" s="22"/>
      <c r="DU43" s="22"/>
      <c r="DV43" s="22"/>
      <c r="DW43" s="22"/>
      <c r="DX43" s="22"/>
      <c r="DY43" s="22"/>
      <c r="DZ43" s="22"/>
      <c r="EA43" s="22"/>
      <c r="EB43" s="22"/>
      <c r="EC43" s="22"/>
      <c r="ED43" s="22"/>
      <c r="EE43" s="22"/>
      <c r="EF43" s="22"/>
      <c r="EG43" s="22"/>
      <c r="EH43" s="22"/>
      <c r="EI43" s="22"/>
      <c r="EJ43" s="22"/>
      <c r="EK43" s="22"/>
      <c r="EL43" s="22"/>
    </row>
    <row r="44" spans="5:142" ht="15" customHeight="1">
      <c r="E44" s="22"/>
      <c r="F44" s="22"/>
      <c r="G44" s="22"/>
      <c r="H44" s="22"/>
      <c r="I44" s="22"/>
      <c r="J44" s="22"/>
      <c r="K44" s="22"/>
      <c r="L44" s="22"/>
      <c r="M44" s="22"/>
      <c r="N44" s="22"/>
      <c r="O44" s="22"/>
      <c r="P44" s="22"/>
      <c r="Q44" s="22"/>
      <c r="R44" s="22"/>
      <c r="S44" s="22"/>
      <c r="T44" s="22"/>
      <c r="U44" s="22"/>
      <c r="V44" s="22"/>
      <c r="W44" s="22"/>
      <c r="X44" s="22"/>
      <c r="Y44" s="22"/>
      <c r="Z44" s="22"/>
      <c r="AA44" s="22"/>
      <c r="AB44" s="22"/>
      <c r="AC44" s="22"/>
      <c r="AD44" s="22"/>
      <c r="AE44" s="22"/>
      <c r="AF44" s="22"/>
      <c r="CA44" s="22"/>
      <c r="CB44" s="22"/>
      <c r="CC44" s="22"/>
      <c r="CD44" s="22"/>
      <c r="CE44" s="22"/>
      <c r="CF44" s="22"/>
      <c r="CG44" s="22"/>
      <c r="CH44" s="22"/>
      <c r="CI44" s="22"/>
      <c r="CJ44" s="22"/>
      <c r="CK44" s="22"/>
      <c r="CL44" s="22"/>
      <c r="CM44" s="22"/>
      <c r="CN44" s="22"/>
      <c r="CO44" s="22"/>
      <c r="CP44" s="22"/>
      <c r="CQ44" s="22"/>
      <c r="CR44" s="22"/>
      <c r="CS44" s="22"/>
      <c r="CT44" s="22"/>
      <c r="CU44" s="22"/>
      <c r="CV44" s="22"/>
      <c r="CW44" s="22"/>
      <c r="CX44" s="22"/>
      <c r="CY44" s="22"/>
      <c r="CZ44" s="22"/>
      <c r="DA44" s="22"/>
      <c r="DB44" s="22"/>
      <c r="DK44" s="22"/>
      <c r="DL44" s="22"/>
      <c r="DM44" s="22"/>
      <c r="DN44" s="22"/>
      <c r="DO44" s="22"/>
      <c r="DP44" s="22"/>
      <c r="DQ44" s="22"/>
      <c r="DR44" s="22"/>
      <c r="DS44" s="22"/>
      <c r="DT44" s="22"/>
      <c r="DU44" s="22"/>
      <c r="DV44" s="22"/>
      <c r="DW44" s="22"/>
      <c r="DX44" s="22"/>
      <c r="DY44" s="22"/>
      <c r="DZ44" s="22"/>
      <c r="EA44" s="22"/>
      <c r="EB44" s="22"/>
      <c r="EC44" s="22"/>
      <c r="ED44" s="22"/>
      <c r="EE44" s="22"/>
      <c r="EF44" s="22"/>
      <c r="EG44" s="22"/>
      <c r="EH44" s="22"/>
      <c r="EI44" s="22"/>
      <c r="EJ44" s="22"/>
      <c r="EK44" s="22"/>
      <c r="EL44" s="22"/>
    </row>
    <row r="45" spans="5:142" ht="15" customHeight="1">
      <c r="E45" s="22"/>
      <c r="F45" s="22"/>
      <c r="G45" s="22"/>
      <c r="H45" s="22"/>
      <c r="I45" s="22"/>
      <c r="J45" s="22"/>
      <c r="K45" s="22"/>
      <c r="L45" s="22"/>
      <c r="M45" s="22"/>
      <c r="N45" s="22"/>
      <c r="O45" s="22"/>
      <c r="P45" s="22"/>
      <c r="Q45" s="22"/>
      <c r="R45" s="22"/>
      <c r="S45" s="22"/>
      <c r="T45" s="22"/>
      <c r="U45" s="22"/>
      <c r="V45" s="22"/>
      <c r="W45" s="22"/>
      <c r="X45" s="22"/>
      <c r="Y45" s="22"/>
      <c r="Z45" s="22"/>
      <c r="AA45" s="22"/>
      <c r="AB45" s="22"/>
      <c r="AC45" s="22"/>
      <c r="AD45" s="22"/>
      <c r="AE45" s="22"/>
      <c r="AF45" s="22"/>
    </row>
    <row r="47" spans="5:142" ht="15" customHeight="1">
      <c r="E47" t="s">
        <v>7</v>
      </c>
      <c r="AQ47" t="s">
        <v>7</v>
      </c>
      <c r="CA47" t="s">
        <v>7</v>
      </c>
    </row>
    <row r="48" spans="5:142" ht="15" customHeight="1">
      <c r="E48" s="22">
        <v>0.16933333333333334</v>
      </c>
      <c r="F48" s="22"/>
      <c r="G48" s="22"/>
      <c r="H48" s="22"/>
      <c r="I48" s="22">
        <v>0.2815833333333333</v>
      </c>
      <c r="J48" s="22"/>
      <c r="K48" s="22"/>
      <c r="L48" s="22"/>
      <c r="M48" s="22">
        <v>0.32524999999999993</v>
      </c>
      <c r="N48" s="22"/>
      <c r="O48" s="22"/>
      <c r="P48" s="22"/>
      <c r="Q48" s="22">
        <v>0.30333333333333329</v>
      </c>
      <c r="R48" s="22"/>
      <c r="S48" s="22"/>
      <c r="T48" s="22"/>
      <c r="U48" s="22">
        <v>0.27933333333333332</v>
      </c>
      <c r="V48" s="22"/>
      <c r="W48" s="22"/>
      <c r="X48" s="22"/>
      <c r="Y48" s="22">
        <v>0.26491666666666669</v>
      </c>
      <c r="Z48" s="22"/>
      <c r="AA48" s="22"/>
      <c r="AB48" s="22"/>
      <c r="AC48" s="22">
        <v>0.20658333333333334</v>
      </c>
      <c r="AD48" s="22"/>
      <c r="AE48" s="22"/>
      <c r="AF48" s="22"/>
      <c r="AQ48" s="22">
        <v>0.15024999999999999</v>
      </c>
      <c r="AR48" s="22"/>
      <c r="AS48" s="22"/>
      <c r="AT48" s="22"/>
      <c r="AU48" s="22">
        <v>0.27608333333333335</v>
      </c>
      <c r="AV48" s="22"/>
      <c r="AW48" s="22"/>
      <c r="AX48" s="22"/>
      <c r="AY48" s="22">
        <v>0.33324999999999999</v>
      </c>
      <c r="AZ48" s="22"/>
      <c r="BA48" s="22"/>
      <c r="BB48" s="22"/>
      <c r="BC48" s="22">
        <v>0.31183333333333335</v>
      </c>
      <c r="BD48" s="22"/>
      <c r="BE48" s="22"/>
      <c r="BF48" s="22"/>
      <c r="BG48" s="22">
        <v>0.27625</v>
      </c>
      <c r="BH48" s="22"/>
      <c r="BI48" s="22"/>
      <c r="BJ48" s="22"/>
      <c r="BK48" s="22">
        <v>0.32341666666666669</v>
      </c>
      <c r="BL48" s="22"/>
      <c r="BM48" s="22"/>
      <c r="BN48" s="22"/>
      <c r="BO48" s="22">
        <v>0.25174999999999997</v>
      </c>
      <c r="BP48" s="22"/>
      <c r="BQ48" s="22"/>
      <c r="BR48" s="22"/>
      <c r="CA48" s="22">
        <v>0</v>
      </c>
      <c r="CB48" s="22"/>
      <c r="CC48" s="22"/>
      <c r="CD48" s="22"/>
      <c r="CE48" s="22">
        <v>0</v>
      </c>
      <c r="CF48" s="22"/>
      <c r="CG48" s="22"/>
      <c r="CH48" s="22"/>
      <c r="CI48" s="22">
        <v>0</v>
      </c>
      <c r="CJ48" s="22"/>
      <c r="CK48" s="22"/>
      <c r="CL48" s="22"/>
      <c r="CM48" s="22">
        <v>4.8333333333333339E-2</v>
      </c>
      <c r="CN48" s="22"/>
      <c r="CO48" s="22"/>
      <c r="CP48" s="22"/>
      <c r="CQ48" s="22">
        <v>2.9416666666666664E-2</v>
      </c>
      <c r="CR48" s="22"/>
      <c r="CS48" s="22"/>
      <c r="CT48" s="22"/>
      <c r="CU48" s="22">
        <v>0</v>
      </c>
      <c r="CV48" s="22"/>
      <c r="CW48" s="22"/>
      <c r="CX48" s="22"/>
      <c r="CY48" s="22">
        <v>0</v>
      </c>
      <c r="CZ48" s="22"/>
      <c r="DA48" s="22"/>
      <c r="DB48" s="22"/>
      <c r="DK48" t="s">
        <v>7</v>
      </c>
    </row>
    <row r="49" spans="5:142" ht="15" customHeight="1">
      <c r="E49" s="22"/>
      <c r="F49" s="22"/>
      <c r="G49" s="22"/>
      <c r="H49" s="22"/>
      <c r="I49" s="22"/>
      <c r="J49" s="22"/>
      <c r="K49" s="22"/>
      <c r="L49" s="22"/>
      <c r="M49" s="22"/>
      <c r="N49" s="22"/>
      <c r="O49" s="22"/>
      <c r="P49" s="22"/>
      <c r="Q49" s="22"/>
      <c r="R49" s="22"/>
      <c r="S49" s="22"/>
      <c r="T49" s="22"/>
      <c r="U49" s="22"/>
      <c r="V49" s="22"/>
      <c r="W49" s="22"/>
      <c r="X49" s="22"/>
      <c r="Y49" s="22"/>
      <c r="Z49" s="22"/>
      <c r="AA49" s="22"/>
      <c r="AB49" s="22"/>
      <c r="AC49" s="22"/>
      <c r="AD49" s="22"/>
      <c r="AE49" s="22"/>
      <c r="AF49" s="22"/>
      <c r="AQ49" s="22"/>
      <c r="AR49" s="22"/>
      <c r="AS49" s="22"/>
      <c r="AT49" s="22"/>
      <c r="AU49" s="22"/>
      <c r="AV49" s="22"/>
      <c r="AW49" s="22"/>
      <c r="AX49" s="22"/>
      <c r="AY49" s="22"/>
      <c r="AZ49" s="22"/>
      <c r="BA49" s="22"/>
      <c r="BB49" s="22"/>
      <c r="BC49" s="22"/>
      <c r="BD49" s="22"/>
      <c r="BE49" s="22"/>
      <c r="BF49" s="22"/>
      <c r="BG49" s="22"/>
      <c r="BH49" s="22"/>
      <c r="BI49" s="22"/>
      <c r="BJ49" s="22"/>
      <c r="BK49" s="22"/>
      <c r="BL49" s="22"/>
      <c r="BM49" s="22"/>
      <c r="BN49" s="22"/>
      <c r="BO49" s="22"/>
      <c r="BP49" s="22"/>
      <c r="BQ49" s="22"/>
      <c r="BR49" s="22"/>
      <c r="CA49" s="22"/>
      <c r="CB49" s="22"/>
      <c r="CC49" s="22"/>
      <c r="CD49" s="22"/>
      <c r="CE49" s="22"/>
      <c r="CF49" s="22"/>
      <c r="CG49" s="22"/>
      <c r="CH49" s="22"/>
      <c r="CI49" s="22"/>
      <c r="CJ49" s="22"/>
      <c r="CK49" s="22"/>
      <c r="CL49" s="22"/>
      <c r="CM49" s="22"/>
      <c r="CN49" s="22"/>
      <c r="CO49" s="22"/>
      <c r="CP49" s="22"/>
      <c r="CQ49" s="22"/>
      <c r="CR49" s="22"/>
      <c r="CS49" s="22"/>
      <c r="CT49" s="22"/>
      <c r="CU49" s="22"/>
      <c r="CV49" s="22"/>
      <c r="CW49" s="22"/>
      <c r="CX49" s="22"/>
      <c r="CY49" s="22"/>
      <c r="CZ49" s="22"/>
      <c r="DA49" s="22"/>
      <c r="DB49" s="22"/>
      <c r="DK49" s="22">
        <v>0.10858333333333332</v>
      </c>
      <c r="DL49" s="22"/>
      <c r="DM49" s="22"/>
      <c r="DN49" s="22"/>
      <c r="DO49" s="22">
        <v>0.19433333333333336</v>
      </c>
      <c r="DP49" s="22"/>
      <c r="DQ49" s="22"/>
      <c r="DR49" s="22"/>
      <c r="DS49" s="22">
        <v>0.19249999999999998</v>
      </c>
      <c r="DT49" s="22"/>
      <c r="DU49" s="22"/>
      <c r="DV49" s="22"/>
      <c r="DW49" s="22">
        <v>0.18308333333333329</v>
      </c>
      <c r="DX49" s="22"/>
      <c r="DY49" s="22"/>
      <c r="DZ49" s="22"/>
      <c r="EA49" s="22">
        <v>0.17749999999999999</v>
      </c>
      <c r="EB49" s="22"/>
      <c r="EC49" s="22"/>
      <c r="ED49" s="22"/>
      <c r="EE49" s="22">
        <v>0.19283333333333333</v>
      </c>
      <c r="EF49" s="22"/>
      <c r="EG49" s="22"/>
      <c r="EH49" s="22"/>
      <c r="EI49" s="22">
        <v>0.17991666666666664</v>
      </c>
      <c r="EJ49" s="22"/>
      <c r="EK49" s="22"/>
      <c r="EL49" s="22"/>
    </row>
    <row r="50" spans="5:142" ht="15" customHeight="1">
      <c r="E50" s="22"/>
      <c r="F50" s="22"/>
      <c r="G50" s="22"/>
      <c r="H50" s="22"/>
      <c r="I50" s="22"/>
      <c r="J50" s="22"/>
      <c r="K50" s="22"/>
      <c r="L50" s="22"/>
      <c r="M50" s="22"/>
      <c r="N50" s="22"/>
      <c r="O50" s="22"/>
      <c r="P50" s="22"/>
      <c r="Q50" s="22"/>
      <c r="R50" s="22"/>
      <c r="S50" s="22"/>
      <c r="T50" s="22"/>
      <c r="U50" s="22"/>
      <c r="V50" s="22"/>
      <c r="W50" s="22"/>
      <c r="X50" s="22"/>
      <c r="Y50" s="22"/>
      <c r="Z50" s="22"/>
      <c r="AA50" s="22"/>
      <c r="AB50" s="22"/>
      <c r="AC50" s="22"/>
      <c r="AD50" s="22"/>
      <c r="AE50" s="22"/>
      <c r="AF50" s="22"/>
      <c r="AQ50" s="22"/>
      <c r="AR50" s="22"/>
      <c r="AS50" s="22"/>
      <c r="AT50" s="22"/>
      <c r="AU50" s="22"/>
      <c r="AV50" s="22"/>
      <c r="AW50" s="22"/>
      <c r="AX50" s="22"/>
      <c r="AY50" s="22"/>
      <c r="AZ50" s="22"/>
      <c r="BA50" s="22"/>
      <c r="BB50" s="22"/>
      <c r="BC50" s="22"/>
      <c r="BD50" s="22"/>
      <c r="BE50" s="22"/>
      <c r="BF50" s="22"/>
      <c r="BG50" s="22"/>
      <c r="BH50" s="22"/>
      <c r="BI50" s="22"/>
      <c r="BJ50" s="22"/>
      <c r="BK50" s="22"/>
      <c r="BL50" s="22"/>
      <c r="BM50" s="22"/>
      <c r="BN50" s="22"/>
      <c r="BO50" s="22"/>
      <c r="BP50" s="22"/>
      <c r="BQ50" s="22"/>
      <c r="BR50" s="22"/>
      <c r="CA50" s="22"/>
      <c r="CB50" s="22"/>
      <c r="CC50" s="22"/>
      <c r="CD50" s="22"/>
      <c r="CE50" s="22"/>
      <c r="CF50" s="22"/>
      <c r="CG50" s="22"/>
      <c r="CH50" s="22"/>
      <c r="CI50" s="22"/>
      <c r="CJ50" s="22"/>
      <c r="CK50" s="22"/>
      <c r="CL50" s="22"/>
      <c r="CM50" s="22"/>
      <c r="CN50" s="22"/>
      <c r="CO50" s="22"/>
      <c r="CP50" s="22"/>
      <c r="CQ50" s="22"/>
      <c r="CR50" s="22"/>
      <c r="CS50" s="22"/>
      <c r="CT50" s="22"/>
      <c r="CU50" s="22"/>
      <c r="CV50" s="22"/>
      <c r="CW50" s="22"/>
      <c r="CX50" s="22"/>
      <c r="CY50" s="22"/>
      <c r="CZ50" s="22"/>
      <c r="DA50" s="22"/>
      <c r="DB50" s="22"/>
      <c r="DK50" s="22"/>
      <c r="DL50" s="22"/>
      <c r="DM50" s="22"/>
      <c r="DN50" s="22"/>
      <c r="DO50" s="22"/>
      <c r="DP50" s="22"/>
      <c r="DQ50" s="22"/>
      <c r="DR50" s="22"/>
      <c r="DS50" s="22"/>
      <c r="DT50" s="22"/>
      <c r="DU50" s="22"/>
      <c r="DV50" s="22"/>
      <c r="DW50" s="22"/>
      <c r="DX50" s="22"/>
      <c r="DY50" s="22"/>
      <c r="DZ50" s="22"/>
      <c r="EA50" s="22"/>
      <c r="EB50" s="22"/>
      <c r="EC50" s="22"/>
      <c r="ED50" s="22"/>
      <c r="EE50" s="22"/>
      <c r="EF50" s="22"/>
      <c r="EG50" s="22"/>
      <c r="EH50" s="22"/>
      <c r="EI50" s="22"/>
      <c r="EJ50" s="22"/>
      <c r="EK50" s="22"/>
      <c r="EL50" s="22"/>
    </row>
    <row r="51" spans="5:142" ht="15" customHeight="1">
      <c r="E51" s="22">
        <v>0.23833333333333331</v>
      </c>
      <c r="F51" s="22"/>
      <c r="G51" s="22"/>
      <c r="H51" s="22"/>
      <c r="I51" s="22">
        <v>0.29683333333333339</v>
      </c>
      <c r="J51" s="22"/>
      <c r="K51" s="22"/>
      <c r="L51" s="22"/>
      <c r="M51" s="22">
        <v>0.32766666666666661</v>
      </c>
      <c r="N51" s="22"/>
      <c r="O51" s="22"/>
      <c r="P51" s="22"/>
      <c r="Q51" s="22">
        <v>0.31708333333333333</v>
      </c>
      <c r="R51" s="22"/>
      <c r="S51" s="22"/>
      <c r="T51" s="22"/>
      <c r="U51" s="22">
        <v>0.36041666666666666</v>
      </c>
      <c r="V51" s="22"/>
      <c r="W51" s="22"/>
      <c r="X51" s="22"/>
      <c r="Y51" s="22">
        <v>0.36833333333333335</v>
      </c>
      <c r="Z51" s="22"/>
      <c r="AA51" s="22"/>
      <c r="AB51" s="22"/>
      <c r="AC51" s="22">
        <v>0.38100000000000001</v>
      </c>
      <c r="AD51" s="22"/>
      <c r="AE51" s="22"/>
      <c r="AF51" s="22"/>
      <c r="AQ51" s="22">
        <v>0.2501666666666667</v>
      </c>
      <c r="AR51" s="22"/>
      <c r="AS51" s="22"/>
      <c r="AT51" s="22"/>
      <c r="AU51" s="22">
        <v>0.31483333333333335</v>
      </c>
      <c r="AV51" s="22"/>
      <c r="AW51" s="22"/>
      <c r="AX51" s="22"/>
      <c r="AY51" s="22">
        <v>0.3435833333333333</v>
      </c>
      <c r="AZ51" s="22"/>
      <c r="BA51" s="22"/>
      <c r="BB51" s="22"/>
      <c r="BC51" s="22">
        <v>0.32233333333333336</v>
      </c>
      <c r="BD51" s="22"/>
      <c r="BE51" s="22"/>
      <c r="BF51" s="22"/>
      <c r="BG51" s="22">
        <v>0.39774999999999999</v>
      </c>
      <c r="BH51" s="22"/>
      <c r="BI51" s="22"/>
      <c r="BJ51" s="22"/>
      <c r="BK51" s="22">
        <v>0.47816666666666663</v>
      </c>
      <c r="BL51" s="22"/>
      <c r="BM51" s="22"/>
      <c r="BN51" s="22"/>
      <c r="BO51" s="22">
        <v>0.47833333333333333</v>
      </c>
      <c r="BP51" s="22"/>
      <c r="BQ51" s="22"/>
      <c r="BR51" s="22"/>
      <c r="CA51" s="22">
        <v>0</v>
      </c>
      <c r="CB51" s="22"/>
      <c r="CC51" s="22"/>
      <c r="CD51" s="22"/>
      <c r="CE51" s="22">
        <v>0</v>
      </c>
      <c r="CF51" s="22"/>
      <c r="CG51" s="22"/>
      <c r="CH51" s="22"/>
      <c r="CI51" s="22">
        <v>0.22558333333333336</v>
      </c>
      <c r="CJ51" s="22"/>
      <c r="CK51" s="22"/>
      <c r="CL51" s="22"/>
      <c r="CM51" s="22">
        <v>0.43916666666666671</v>
      </c>
      <c r="CN51" s="22"/>
      <c r="CO51" s="22"/>
      <c r="CP51" s="22"/>
      <c r="CQ51" s="22">
        <v>0.46025000000000005</v>
      </c>
      <c r="CR51" s="22"/>
      <c r="CS51" s="22"/>
      <c r="CT51" s="22"/>
      <c r="CU51" s="22">
        <v>0.30741666666666673</v>
      </c>
      <c r="CV51" s="22"/>
      <c r="CW51" s="22"/>
      <c r="CX51" s="22"/>
      <c r="CY51" s="22">
        <v>4.6249999999999993E-2</v>
      </c>
      <c r="CZ51" s="22"/>
      <c r="DA51" s="22"/>
      <c r="DB51" s="22"/>
      <c r="DK51" s="22"/>
      <c r="DL51" s="22"/>
      <c r="DM51" s="22"/>
      <c r="DN51" s="22"/>
      <c r="DO51" s="22"/>
      <c r="DP51" s="22"/>
      <c r="DQ51" s="22"/>
      <c r="DR51" s="22"/>
      <c r="DS51" s="22"/>
      <c r="DT51" s="22"/>
      <c r="DU51" s="22"/>
      <c r="DV51" s="22"/>
      <c r="DW51" s="22"/>
      <c r="DX51" s="22"/>
      <c r="DY51" s="22"/>
      <c r="DZ51" s="22"/>
      <c r="EA51" s="22"/>
      <c r="EB51" s="22"/>
      <c r="EC51" s="22"/>
      <c r="ED51" s="22"/>
      <c r="EE51" s="22"/>
      <c r="EF51" s="22"/>
      <c r="EG51" s="22"/>
      <c r="EH51" s="22"/>
      <c r="EI51" s="22"/>
      <c r="EJ51" s="22"/>
      <c r="EK51" s="22"/>
      <c r="EL51" s="22"/>
    </row>
    <row r="52" spans="5:142" ht="15" customHeight="1">
      <c r="E52" s="22"/>
      <c r="F52" s="22"/>
      <c r="G52" s="22"/>
      <c r="H52" s="22"/>
      <c r="I52" s="22"/>
      <c r="J52" s="22"/>
      <c r="K52" s="22"/>
      <c r="L52" s="22"/>
      <c r="M52" s="22"/>
      <c r="N52" s="22"/>
      <c r="O52" s="22"/>
      <c r="P52" s="22"/>
      <c r="Q52" s="22"/>
      <c r="R52" s="22"/>
      <c r="S52" s="22"/>
      <c r="T52" s="22"/>
      <c r="U52" s="22"/>
      <c r="V52" s="22"/>
      <c r="W52" s="22"/>
      <c r="X52" s="22"/>
      <c r="Y52" s="22"/>
      <c r="Z52" s="22"/>
      <c r="AA52" s="22"/>
      <c r="AB52" s="22"/>
      <c r="AC52" s="22"/>
      <c r="AD52" s="22"/>
      <c r="AE52" s="22"/>
      <c r="AF52" s="22"/>
      <c r="AQ52" s="22"/>
      <c r="AR52" s="22"/>
      <c r="AS52" s="22"/>
      <c r="AT52" s="22"/>
      <c r="AU52" s="22"/>
      <c r="AV52" s="22"/>
      <c r="AW52" s="22"/>
      <c r="AX52" s="22"/>
      <c r="AY52" s="22"/>
      <c r="AZ52" s="22"/>
      <c r="BA52" s="22"/>
      <c r="BB52" s="22"/>
      <c r="BC52" s="22"/>
      <c r="BD52" s="22"/>
      <c r="BE52" s="22"/>
      <c r="BF52" s="22"/>
      <c r="BG52" s="22"/>
      <c r="BH52" s="22"/>
      <c r="BI52" s="22"/>
      <c r="BJ52" s="22"/>
      <c r="BK52" s="22"/>
      <c r="BL52" s="22"/>
      <c r="BM52" s="22"/>
      <c r="BN52" s="22"/>
      <c r="BO52" s="22"/>
      <c r="BP52" s="22"/>
      <c r="BQ52" s="22"/>
      <c r="BR52" s="22"/>
      <c r="CA52" s="22"/>
      <c r="CB52" s="22"/>
      <c r="CC52" s="22"/>
      <c r="CD52" s="22"/>
      <c r="CE52" s="22"/>
      <c r="CF52" s="22"/>
      <c r="CG52" s="22"/>
      <c r="CH52" s="22"/>
      <c r="CI52" s="22"/>
      <c r="CJ52" s="22"/>
      <c r="CK52" s="22"/>
      <c r="CL52" s="22"/>
      <c r="CM52" s="22"/>
      <c r="CN52" s="22"/>
      <c r="CO52" s="22"/>
      <c r="CP52" s="22"/>
      <c r="CQ52" s="22"/>
      <c r="CR52" s="22"/>
      <c r="CS52" s="22"/>
      <c r="CT52" s="22"/>
      <c r="CU52" s="22"/>
      <c r="CV52" s="22"/>
      <c r="CW52" s="22"/>
      <c r="CX52" s="22"/>
      <c r="CY52" s="22"/>
      <c r="CZ52" s="22"/>
      <c r="DA52" s="22"/>
      <c r="DB52" s="22"/>
      <c r="DK52" s="22">
        <v>0.15566666666666668</v>
      </c>
      <c r="DL52" s="22"/>
      <c r="DM52" s="22"/>
      <c r="DN52" s="22"/>
      <c r="DO52" s="22">
        <v>0.17741666666666667</v>
      </c>
      <c r="DP52" s="22"/>
      <c r="DQ52" s="22"/>
      <c r="DR52" s="22"/>
      <c r="DS52" s="22">
        <v>0.18025000000000002</v>
      </c>
      <c r="DT52" s="22"/>
      <c r="DU52" s="22"/>
      <c r="DV52" s="22"/>
      <c r="DW52" s="22">
        <v>0.17608333333333334</v>
      </c>
      <c r="DX52" s="22"/>
      <c r="DY52" s="22"/>
      <c r="DZ52" s="22"/>
      <c r="EA52" s="22">
        <v>0.18716666666666668</v>
      </c>
      <c r="EB52" s="22"/>
      <c r="EC52" s="22"/>
      <c r="ED52" s="22"/>
      <c r="EE52" s="22">
        <v>0.21241666666666667</v>
      </c>
      <c r="EF52" s="22"/>
      <c r="EG52" s="22"/>
      <c r="EH52" s="22"/>
      <c r="EI52" s="22">
        <v>0.22675000000000001</v>
      </c>
      <c r="EJ52" s="22"/>
      <c r="EK52" s="22"/>
      <c r="EL52" s="22"/>
    </row>
    <row r="53" spans="5:142" ht="15" customHeight="1">
      <c r="E53" s="22"/>
      <c r="F53" s="22"/>
      <c r="G53" s="22"/>
      <c r="H53" s="22"/>
      <c r="I53" s="22"/>
      <c r="J53" s="22"/>
      <c r="K53" s="22"/>
      <c r="L53" s="22"/>
      <c r="M53" s="22"/>
      <c r="N53" s="22"/>
      <c r="O53" s="22"/>
      <c r="P53" s="22"/>
      <c r="Q53" s="22"/>
      <c r="R53" s="22"/>
      <c r="S53" s="22"/>
      <c r="T53" s="22"/>
      <c r="U53" s="22"/>
      <c r="V53" s="22"/>
      <c r="W53" s="22"/>
      <c r="X53" s="22"/>
      <c r="Y53" s="22"/>
      <c r="Z53" s="22"/>
      <c r="AA53" s="22"/>
      <c r="AB53" s="22"/>
      <c r="AC53" s="22"/>
      <c r="AD53" s="22"/>
      <c r="AE53" s="22"/>
      <c r="AF53" s="22"/>
      <c r="AQ53" s="22"/>
      <c r="AR53" s="22"/>
      <c r="AS53" s="22"/>
      <c r="AT53" s="22"/>
      <c r="AU53" s="22"/>
      <c r="AV53" s="22"/>
      <c r="AW53" s="22"/>
      <c r="AX53" s="22"/>
      <c r="AY53" s="22"/>
      <c r="AZ53" s="22"/>
      <c r="BA53" s="22"/>
      <c r="BB53" s="22"/>
      <c r="BC53" s="22"/>
      <c r="BD53" s="22"/>
      <c r="BE53" s="22"/>
      <c r="BF53" s="22"/>
      <c r="BG53" s="22"/>
      <c r="BH53" s="22"/>
      <c r="BI53" s="22"/>
      <c r="BJ53" s="22"/>
      <c r="BK53" s="22"/>
      <c r="BL53" s="22"/>
      <c r="BM53" s="22"/>
      <c r="BN53" s="22"/>
      <c r="BO53" s="22"/>
      <c r="BP53" s="22"/>
      <c r="BQ53" s="22"/>
      <c r="BR53" s="22"/>
      <c r="CA53" s="22"/>
      <c r="CB53" s="22"/>
      <c r="CC53" s="22"/>
      <c r="CD53" s="22"/>
      <c r="CE53" s="22"/>
      <c r="CF53" s="22"/>
      <c r="CG53" s="22"/>
      <c r="CH53" s="22"/>
      <c r="CI53" s="22"/>
      <c r="CJ53" s="22"/>
      <c r="CK53" s="22"/>
      <c r="CL53" s="22"/>
      <c r="CM53" s="22"/>
      <c r="CN53" s="22"/>
      <c r="CO53" s="22"/>
      <c r="CP53" s="22"/>
      <c r="CQ53" s="22"/>
      <c r="CR53" s="22"/>
      <c r="CS53" s="22"/>
      <c r="CT53" s="22"/>
      <c r="CU53" s="22"/>
      <c r="CV53" s="22"/>
      <c r="CW53" s="22"/>
      <c r="CX53" s="22"/>
      <c r="CY53" s="22"/>
      <c r="CZ53" s="22"/>
      <c r="DA53" s="22"/>
      <c r="DB53" s="22"/>
      <c r="DK53" s="22"/>
      <c r="DL53" s="22"/>
      <c r="DM53" s="22"/>
      <c r="DN53" s="22"/>
      <c r="DO53" s="22"/>
      <c r="DP53" s="22"/>
      <c r="DQ53" s="22"/>
      <c r="DR53" s="22"/>
      <c r="DS53" s="22"/>
      <c r="DT53" s="22"/>
      <c r="DU53" s="22"/>
      <c r="DV53" s="22"/>
      <c r="DW53" s="22"/>
      <c r="DX53" s="22"/>
      <c r="DY53" s="22"/>
      <c r="DZ53" s="22"/>
      <c r="EA53" s="22"/>
      <c r="EB53" s="22"/>
      <c r="EC53" s="22"/>
      <c r="ED53" s="22"/>
      <c r="EE53" s="22"/>
      <c r="EF53" s="22"/>
      <c r="EG53" s="22"/>
      <c r="EH53" s="22"/>
      <c r="EI53" s="22"/>
      <c r="EJ53" s="22"/>
      <c r="EK53" s="22"/>
      <c r="EL53" s="22"/>
    </row>
    <row r="54" spans="5:142" ht="15" customHeight="1">
      <c r="E54" s="22">
        <v>0.29625000000000007</v>
      </c>
      <c r="F54" s="22"/>
      <c r="G54" s="22"/>
      <c r="H54" s="22"/>
      <c r="I54" s="22">
        <v>0.34866666666666668</v>
      </c>
      <c r="J54" s="22"/>
      <c r="K54" s="22"/>
      <c r="L54" s="22"/>
      <c r="M54" s="22">
        <v>0.31508333333333333</v>
      </c>
      <c r="N54" s="22"/>
      <c r="O54" s="22"/>
      <c r="P54" s="22"/>
      <c r="Q54" s="22">
        <v>0.42266666666666658</v>
      </c>
      <c r="R54" s="22"/>
      <c r="S54" s="22"/>
      <c r="T54" s="22"/>
      <c r="U54" s="22">
        <v>0.32274999999999998</v>
      </c>
      <c r="V54" s="22"/>
      <c r="W54" s="22"/>
      <c r="X54" s="22"/>
      <c r="Y54" s="22">
        <v>0.41383333333333328</v>
      </c>
      <c r="Z54" s="22"/>
      <c r="AA54" s="22"/>
      <c r="AB54" s="22"/>
      <c r="AC54" s="22">
        <v>0.42091666666666666</v>
      </c>
      <c r="AD54" s="22"/>
      <c r="AE54" s="22"/>
      <c r="AF54" s="22"/>
      <c r="AQ54" s="22">
        <v>0.3203333333333333</v>
      </c>
      <c r="AR54" s="22"/>
      <c r="AS54" s="22"/>
      <c r="AT54" s="22"/>
      <c r="AU54" s="22">
        <v>0.35775000000000001</v>
      </c>
      <c r="AV54" s="22"/>
      <c r="AW54" s="22"/>
      <c r="AX54" s="22"/>
      <c r="AY54" s="22">
        <v>0.31774999999999998</v>
      </c>
      <c r="AZ54" s="22"/>
      <c r="BA54" s="22"/>
      <c r="BB54" s="22"/>
      <c r="BC54" s="22">
        <v>0.4619166666666667</v>
      </c>
      <c r="BD54" s="22"/>
      <c r="BE54" s="22"/>
      <c r="BF54" s="22"/>
      <c r="BG54" s="22">
        <v>0.33708333333333323</v>
      </c>
      <c r="BH54" s="22"/>
      <c r="BI54" s="22"/>
      <c r="BJ54" s="22"/>
      <c r="BK54" s="22">
        <v>0.53291666666666659</v>
      </c>
      <c r="BL54" s="22"/>
      <c r="BM54" s="22"/>
      <c r="BN54" s="22"/>
      <c r="BO54" s="22">
        <v>0.51516666666666666</v>
      </c>
      <c r="BP54" s="22"/>
      <c r="BQ54" s="22"/>
      <c r="BR54" s="22"/>
      <c r="CA54" s="22">
        <v>0</v>
      </c>
      <c r="CB54" s="22"/>
      <c r="CC54" s="22"/>
      <c r="CD54" s="22"/>
      <c r="CE54" s="22">
        <v>3.4916666666666665E-2</v>
      </c>
      <c r="CF54" s="22"/>
      <c r="CG54" s="22"/>
      <c r="CH54" s="22"/>
      <c r="CI54" s="22">
        <v>0.50466666666666671</v>
      </c>
      <c r="CJ54" s="22"/>
      <c r="CK54" s="22"/>
      <c r="CL54" s="22"/>
      <c r="CM54" s="22">
        <v>0.5571666666666667</v>
      </c>
      <c r="CN54" s="22"/>
      <c r="CO54" s="22"/>
      <c r="CP54" s="22"/>
      <c r="CQ54" s="22">
        <v>0.57641666666666669</v>
      </c>
      <c r="CR54" s="22"/>
      <c r="CS54" s="22"/>
      <c r="CT54" s="22"/>
      <c r="CU54" s="22">
        <v>0.56408333333333338</v>
      </c>
      <c r="CV54" s="22"/>
      <c r="CW54" s="22"/>
      <c r="CX54" s="22"/>
      <c r="CY54" s="22">
        <v>0.48441666666666666</v>
      </c>
      <c r="CZ54" s="22"/>
      <c r="DA54" s="22"/>
      <c r="DB54" s="22"/>
      <c r="DK54" s="22"/>
      <c r="DL54" s="22"/>
      <c r="DM54" s="22"/>
      <c r="DN54" s="22"/>
      <c r="DO54" s="22"/>
      <c r="DP54" s="22"/>
      <c r="DQ54" s="22"/>
      <c r="DR54" s="22"/>
      <c r="DS54" s="22"/>
      <c r="DT54" s="22"/>
      <c r="DU54" s="22"/>
      <c r="DV54" s="22"/>
      <c r="DW54" s="22"/>
      <c r="DX54" s="22"/>
      <c r="DY54" s="22"/>
      <c r="DZ54" s="22"/>
      <c r="EA54" s="22"/>
      <c r="EB54" s="22"/>
      <c r="EC54" s="22"/>
      <c r="ED54" s="22"/>
      <c r="EE54" s="22"/>
      <c r="EF54" s="22"/>
      <c r="EG54" s="22"/>
      <c r="EH54" s="22"/>
      <c r="EI54" s="22"/>
      <c r="EJ54" s="22"/>
      <c r="EK54" s="22"/>
      <c r="EL54" s="22"/>
    </row>
    <row r="55" spans="5:142" ht="15" customHeight="1">
      <c r="E55" s="22"/>
      <c r="F55" s="22"/>
      <c r="G55" s="22"/>
      <c r="H55" s="22"/>
      <c r="I55" s="22"/>
      <c r="J55" s="22"/>
      <c r="K55" s="22"/>
      <c r="L55" s="22"/>
      <c r="M55" s="22"/>
      <c r="N55" s="22"/>
      <c r="O55" s="22"/>
      <c r="P55" s="22"/>
      <c r="Q55" s="22"/>
      <c r="R55" s="22"/>
      <c r="S55" s="22"/>
      <c r="T55" s="22"/>
      <c r="U55" s="22"/>
      <c r="V55" s="22"/>
      <c r="W55" s="22"/>
      <c r="X55" s="22"/>
      <c r="Y55" s="22"/>
      <c r="Z55" s="22"/>
      <c r="AA55" s="22"/>
      <c r="AB55" s="22"/>
      <c r="AC55" s="22"/>
      <c r="AD55" s="22"/>
      <c r="AE55" s="22"/>
      <c r="AF55" s="22"/>
      <c r="AQ55" s="22"/>
      <c r="AR55" s="22"/>
      <c r="AS55" s="22"/>
      <c r="AT55" s="22"/>
      <c r="AU55" s="22"/>
      <c r="AV55" s="22"/>
      <c r="AW55" s="22"/>
      <c r="AX55" s="22"/>
      <c r="AY55" s="22"/>
      <c r="AZ55" s="22"/>
      <c r="BA55" s="22"/>
      <c r="BB55" s="22"/>
      <c r="BC55" s="22"/>
      <c r="BD55" s="22"/>
      <c r="BE55" s="22"/>
      <c r="BF55" s="22"/>
      <c r="BG55" s="22"/>
      <c r="BH55" s="22"/>
      <c r="BI55" s="22"/>
      <c r="BJ55" s="22"/>
      <c r="BK55" s="22"/>
      <c r="BL55" s="22"/>
      <c r="BM55" s="22"/>
      <c r="BN55" s="22"/>
      <c r="BO55" s="22"/>
      <c r="BP55" s="22"/>
      <c r="BQ55" s="22"/>
      <c r="BR55" s="22"/>
      <c r="CA55" s="22"/>
      <c r="CB55" s="22"/>
      <c r="CC55" s="22"/>
      <c r="CD55" s="22"/>
      <c r="CE55" s="22"/>
      <c r="CF55" s="22"/>
      <c r="CG55" s="22"/>
      <c r="CH55" s="22"/>
      <c r="CI55" s="22"/>
      <c r="CJ55" s="22"/>
      <c r="CK55" s="22"/>
      <c r="CL55" s="22"/>
      <c r="CM55" s="22"/>
      <c r="CN55" s="22"/>
      <c r="CO55" s="22"/>
      <c r="CP55" s="22"/>
      <c r="CQ55" s="22"/>
      <c r="CR55" s="22"/>
      <c r="CS55" s="22"/>
      <c r="CT55" s="22"/>
      <c r="CU55" s="22"/>
      <c r="CV55" s="22"/>
      <c r="CW55" s="22"/>
      <c r="CX55" s="22"/>
      <c r="CY55" s="22"/>
      <c r="CZ55" s="22"/>
      <c r="DA55" s="22"/>
      <c r="DB55" s="22"/>
      <c r="DK55" s="22">
        <v>0.18966666666666665</v>
      </c>
      <c r="DL55" s="22"/>
      <c r="DM55" s="22"/>
      <c r="DN55" s="22"/>
      <c r="DO55" s="22">
        <v>0.17933333333333332</v>
      </c>
      <c r="DP55" s="22"/>
      <c r="DQ55" s="22"/>
      <c r="DR55" s="22"/>
      <c r="DS55" s="22">
        <v>0.15916666666666665</v>
      </c>
      <c r="DT55" s="22"/>
      <c r="DU55" s="22"/>
      <c r="DV55" s="22"/>
      <c r="DW55" s="22">
        <v>0.20258333333333334</v>
      </c>
      <c r="DX55" s="22"/>
      <c r="DY55" s="22"/>
      <c r="DZ55" s="22"/>
      <c r="EA55" s="22">
        <v>0.17291666666666669</v>
      </c>
      <c r="EB55" s="22"/>
      <c r="EC55" s="22"/>
      <c r="ED55" s="22"/>
      <c r="EE55" s="22">
        <v>0.20866666666666667</v>
      </c>
      <c r="EF55" s="22"/>
      <c r="EG55" s="22"/>
      <c r="EH55" s="22"/>
      <c r="EI55" s="22">
        <v>0.21650000000000003</v>
      </c>
      <c r="EJ55" s="22"/>
      <c r="EK55" s="22"/>
      <c r="EL55" s="22"/>
    </row>
    <row r="56" spans="5:142" ht="15" customHeight="1">
      <c r="E56" s="22"/>
      <c r="F56" s="22"/>
      <c r="G56" s="22"/>
      <c r="H56" s="22"/>
      <c r="I56" s="22"/>
      <c r="J56" s="22"/>
      <c r="K56" s="22"/>
      <c r="L56" s="22"/>
      <c r="M56" s="22"/>
      <c r="N56" s="22"/>
      <c r="O56" s="22"/>
      <c r="P56" s="22"/>
      <c r="Q56" s="22"/>
      <c r="R56" s="22"/>
      <c r="S56" s="22"/>
      <c r="T56" s="22"/>
      <c r="U56" s="22"/>
      <c r="V56" s="22"/>
      <c r="W56" s="22"/>
      <c r="X56" s="22"/>
      <c r="Y56" s="22"/>
      <c r="Z56" s="22"/>
      <c r="AA56" s="22"/>
      <c r="AB56" s="22"/>
      <c r="AC56" s="22"/>
      <c r="AD56" s="22"/>
      <c r="AE56" s="22"/>
      <c r="AF56" s="22"/>
      <c r="AQ56" s="22"/>
      <c r="AR56" s="22"/>
      <c r="AS56" s="22"/>
      <c r="AT56" s="22"/>
      <c r="AU56" s="22"/>
      <c r="AV56" s="22"/>
      <c r="AW56" s="22"/>
      <c r="AX56" s="22"/>
      <c r="AY56" s="22"/>
      <c r="AZ56" s="22"/>
      <c r="BA56" s="22"/>
      <c r="BB56" s="22"/>
      <c r="BC56" s="22"/>
      <c r="BD56" s="22"/>
      <c r="BE56" s="22"/>
      <c r="BF56" s="22"/>
      <c r="BG56" s="22"/>
      <c r="BH56" s="22"/>
      <c r="BI56" s="22"/>
      <c r="BJ56" s="22"/>
      <c r="BK56" s="22"/>
      <c r="BL56" s="22"/>
      <c r="BM56" s="22"/>
      <c r="BN56" s="22"/>
      <c r="BO56" s="22"/>
      <c r="BP56" s="22"/>
      <c r="BQ56" s="22"/>
      <c r="BR56" s="22"/>
      <c r="CA56" s="22"/>
      <c r="CB56" s="22"/>
      <c r="CC56" s="22"/>
      <c r="CD56" s="22"/>
      <c r="CE56" s="22"/>
      <c r="CF56" s="22"/>
      <c r="CG56" s="22"/>
      <c r="CH56" s="22"/>
      <c r="CI56" s="22"/>
      <c r="CJ56" s="22"/>
      <c r="CK56" s="22"/>
      <c r="CL56" s="22"/>
      <c r="CM56" s="22"/>
      <c r="CN56" s="22"/>
      <c r="CO56" s="22"/>
      <c r="CP56" s="22"/>
      <c r="CQ56" s="22"/>
      <c r="CR56" s="22"/>
      <c r="CS56" s="22"/>
      <c r="CT56" s="22"/>
      <c r="CU56" s="22"/>
      <c r="CV56" s="22"/>
      <c r="CW56" s="22"/>
      <c r="CX56" s="22"/>
      <c r="CY56" s="22"/>
      <c r="CZ56" s="22"/>
      <c r="DA56" s="22"/>
      <c r="DB56" s="22"/>
      <c r="DK56" s="22"/>
      <c r="DL56" s="22"/>
      <c r="DM56" s="22"/>
      <c r="DN56" s="22"/>
      <c r="DO56" s="22"/>
      <c r="DP56" s="22"/>
      <c r="DQ56" s="22"/>
      <c r="DR56" s="22"/>
      <c r="DS56" s="22"/>
      <c r="DT56" s="22"/>
      <c r="DU56" s="22"/>
      <c r="DV56" s="22"/>
      <c r="DW56" s="22"/>
      <c r="DX56" s="22"/>
      <c r="DY56" s="22"/>
      <c r="DZ56" s="22"/>
      <c r="EA56" s="22"/>
      <c r="EB56" s="22"/>
      <c r="EC56" s="22"/>
      <c r="ED56" s="22"/>
      <c r="EE56" s="22"/>
      <c r="EF56" s="22"/>
      <c r="EG56" s="22"/>
      <c r="EH56" s="22"/>
      <c r="EI56" s="22"/>
      <c r="EJ56" s="22"/>
      <c r="EK56" s="22"/>
      <c r="EL56" s="22"/>
    </row>
    <row r="57" spans="5:142" ht="15" customHeight="1">
      <c r="E57" s="22">
        <v>0.28358333333333335</v>
      </c>
      <c r="F57" s="22"/>
      <c r="G57" s="22"/>
      <c r="H57" s="22"/>
      <c r="I57" s="22">
        <v>0.3994166666666667</v>
      </c>
      <c r="J57" s="22"/>
      <c r="K57" s="22"/>
      <c r="L57" s="22"/>
      <c r="M57" s="22">
        <v>0.38074999999999998</v>
      </c>
      <c r="N57" s="22"/>
      <c r="O57" s="22"/>
      <c r="P57" s="22"/>
      <c r="Q57" s="22">
        <v>0.36749999999999994</v>
      </c>
      <c r="R57" s="22"/>
      <c r="S57" s="22"/>
      <c r="T57" s="22"/>
      <c r="U57" s="22">
        <v>0.43675000000000003</v>
      </c>
      <c r="V57" s="22"/>
      <c r="W57" s="22"/>
      <c r="X57" s="22"/>
      <c r="Y57" s="22">
        <v>0.4080833333333333</v>
      </c>
      <c r="Z57" s="22"/>
      <c r="AA57" s="22"/>
      <c r="AB57" s="22"/>
      <c r="AC57" s="22">
        <v>0.46349999999999997</v>
      </c>
      <c r="AD57" s="22"/>
      <c r="AE57" s="22"/>
      <c r="AF57" s="22"/>
      <c r="AQ57" s="22">
        <v>0.31158333333333338</v>
      </c>
      <c r="AR57" s="22"/>
      <c r="AS57" s="22"/>
      <c r="AT57" s="22"/>
      <c r="AU57" s="22">
        <v>0.44516666666666671</v>
      </c>
      <c r="AV57" s="22"/>
      <c r="AW57" s="22"/>
      <c r="AX57" s="22"/>
      <c r="AY57" s="22">
        <v>0.39516666666666667</v>
      </c>
      <c r="AZ57" s="22"/>
      <c r="BA57" s="22"/>
      <c r="BB57" s="22"/>
      <c r="BC57" s="22">
        <v>0.40149999999999997</v>
      </c>
      <c r="BD57" s="22"/>
      <c r="BE57" s="22"/>
      <c r="BF57" s="22"/>
      <c r="BG57" s="22">
        <v>0.51124999999999998</v>
      </c>
      <c r="BH57" s="22"/>
      <c r="BI57" s="22"/>
      <c r="BJ57" s="22"/>
      <c r="BK57" s="22">
        <v>0.4664166666666667</v>
      </c>
      <c r="BL57" s="22"/>
      <c r="BM57" s="22"/>
      <c r="BN57" s="22"/>
      <c r="BO57" s="22">
        <v>0.54574999999999996</v>
      </c>
      <c r="BP57" s="22"/>
      <c r="BQ57" s="22"/>
      <c r="BR57" s="22"/>
      <c r="CA57" s="22">
        <v>0</v>
      </c>
      <c r="CB57" s="22"/>
      <c r="CC57" s="22"/>
      <c r="CD57" s="22"/>
      <c r="CE57" s="22">
        <v>0.32633333333333331</v>
      </c>
      <c r="CF57" s="22"/>
      <c r="CG57" s="22"/>
      <c r="CH57" s="22"/>
      <c r="CI57" s="22">
        <v>0.58458333333333334</v>
      </c>
      <c r="CJ57" s="22"/>
      <c r="CK57" s="22"/>
      <c r="CL57" s="22"/>
      <c r="CM57" s="22">
        <v>0.62258333333333338</v>
      </c>
      <c r="CN57" s="22"/>
      <c r="CO57" s="22"/>
      <c r="CP57" s="22"/>
      <c r="CQ57" s="22">
        <v>0.63275000000000003</v>
      </c>
      <c r="CR57" s="22"/>
      <c r="CS57" s="22"/>
      <c r="CT57" s="22"/>
      <c r="CU57" s="22">
        <v>0.62749999999999995</v>
      </c>
      <c r="CV57" s="22"/>
      <c r="CW57" s="22"/>
      <c r="CX57" s="22"/>
      <c r="CY57" s="22">
        <v>0.58216666666666661</v>
      </c>
      <c r="CZ57" s="22"/>
      <c r="DA57" s="22"/>
      <c r="DB57" s="22"/>
      <c r="DK57" s="22"/>
      <c r="DL57" s="22"/>
      <c r="DM57" s="22"/>
      <c r="DN57" s="22"/>
      <c r="DO57" s="22"/>
      <c r="DP57" s="22"/>
      <c r="DQ57" s="22"/>
      <c r="DR57" s="22"/>
      <c r="DS57" s="22"/>
      <c r="DT57" s="22"/>
      <c r="DU57" s="22"/>
      <c r="DV57" s="22"/>
      <c r="DW57" s="22"/>
      <c r="DX57" s="22"/>
      <c r="DY57" s="22"/>
      <c r="DZ57" s="22"/>
      <c r="EA57" s="22"/>
      <c r="EB57" s="22"/>
      <c r="EC57" s="22"/>
      <c r="ED57" s="22"/>
      <c r="EE57" s="22"/>
      <c r="EF57" s="22"/>
      <c r="EG57" s="22"/>
      <c r="EH57" s="22"/>
      <c r="EI57" s="22"/>
      <c r="EJ57" s="22"/>
      <c r="EK57" s="22"/>
      <c r="EL57" s="22"/>
    </row>
    <row r="58" spans="5:142" ht="15" customHeight="1">
      <c r="E58" s="22"/>
      <c r="F58" s="22"/>
      <c r="G58" s="22"/>
      <c r="H58" s="22"/>
      <c r="I58" s="22"/>
      <c r="J58" s="22"/>
      <c r="K58" s="22"/>
      <c r="L58" s="22"/>
      <c r="M58" s="22"/>
      <c r="N58" s="22"/>
      <c r="O58" s="22"/>
      <c r="P58" s="22"/>
      <c r="Q58" s="22"/>
      <c r="R58" s="22"/>
      <c r="S58" s="22"/>
      <c r="T58" s="22"/>
      <c r="U58" s="22"/>
      <c r="V58" s="22"/>
      <c r="W58" s="22"/>
      <c r="X58" s="22"/>
      <c r="Y58" s="22"/>
      <c r="Z58" s="22"/>
      <c r="AA58" s="22"/>
      <c r="AB58" s="22"/>
      <c r="AC58" s="22"/>
      <c r="AD58" s="22"/>
      <c r="AE58" s="22"/>
      <c r="AF58" s="22"/>
      <c r="AQ58" s="22"/>
      <c r="AR58" s="22"/>
      <c r="AS58" s="22"/>
      <c r="AT58" s="22"/>
      <c r="AU58" s="22"/>
      <c r="AV58" s="22"/>
      <c r="AW58" s="22"/>
      <c r="AX58" s="22"/>
      <c r="AY58" s="22"/>
      <c r="AZ58" s="22"/>
      <c r="BA58" s="22"/>
      <c r="BB58" s="22"/>
      <c r="BC58" s="22"/>
      <c r="BD58" s="22"/>
      <c r="BE58" s="22"/>
      <c r="BF58" s="22"/>
      <c r="BG58" s="22"/>
      <c r="BH58" s="22"/>
      <c r="BI58" s="22"/>
      <c r="BJ58" s="22"/>
      <c r="BK58" s="22"/>
      <c r="BL58" s="22"/>
      <c r="BM58" s="22"/>
      <c r="BN58" s="22"/>
      <c r="BO58" s="22"/>
      <c r="BP58" s="22"/>
      <c r="BQ58" s="22"/>
      <c r="BR58" s="22"/>
      <c r="CA58" s="22"/>
      <c r="CB58" s="22"/>
      <c r="CC58" s="22"/>
      <c r="CD58" s="22"/>
      <c r="CE58" s="22"/>
      <c r="CF58" s="22"/>
      <c r="CG58" s="22"/>
      <c r="CH58" s="22"/>
      <c r="CI58" s="22"/>
      <c r="CJ58" s="22"/>
      <c r="CK58" s="22"/>
      <c r="CL58" s="22"/>
      <c r="CM58" s="22"/>
      <c r="CN58" s="22"/>
      <c r="CO58" s="22"/>
      <c r="CP58" s="22"/>
      <c r="CQ58" s="22"/>
      <c r="CR58" s="22"/>
      <c r="CS58" s="22"/>
      <c r="CT58" s="22"/>
      <c r="CU58" s="22"/>
      <c r="CV58" s="22"/>
      <c r="CW58" s="22"/>
      <c r="CX58" s="22"/>
      <c r="CY58" s="22"/>
      <c r="CZ58" s="22"/>
      <c r="DA58" s="22"/>
      <c r="DB58" s="22"/>
      <c r="DK58" s="22">
        <v>0.18825</v>
      </c>
      <c r="DL58" s="22"/>
      <c r="DM58" s="22"/>
      <c r="DN58" s="22"/>
      <c r="DO58" s="22">
        <v>0.20425000000000001</v>
      </c>
      <c r="DP58" s="22"/>
      <c r="DQ58" s="22"/>
      <c r="DR58" s="22"/>
      <c r="DS58" s="22">
        <v>0.18275</v>
      </c>
      <c r="DT58" s="22"/>
      <c r="DU58" s="22"/>
      <c r="DV58" s="22"/>
      <c r="DW58" s="22">
        <v>0.18641666666666667</v>
      </c>
      <c r="DX58" s="22"/>
      <c r="DY58" s="22"/>
      <c r="DZ58" s="22"/>
      <c r="EA58" s="22">
        <v>0.20558333333333334</v>
      </c>
      <c r="EB58" s="22"/>
      <c r="EC58" s="22"/>
      <c r="ED58" s="22"/>
      <c r="EE58" s="22">
        <v>0.20374999999999999</v>
      </c>
      <c r="EF58" s="22"/>
      <c r="EG58" s="22"/>
      <c r="EH58" s="22"/>
      <c r="EI58" s="22">
        <v>0.21624999999999997</v>
      </c>
      <c r="EJ58" s="22"/>
      <c r="EK58" s="22"/>
      <c r="EL58" s="22"/>
    </row>
    <row r="59" spans="5:142" ht="15" customHeight="1">
      <c r="E59" s="22"/>
      <c r="F59" s="22"/>
      <c r="G59" s="22"/>
      <c r="H59" s="22"/>
      <c r="I59" s="22"/>
      <c r="J59" s="22"/>
      <c r="K59" s="22"/>
      <c r="L59" s="22"/>
      <c r="M59" s="22"/>
      <c r="N59" s="22"/>
      <c r="O59" s="22"/>
      <c r="P59" s="22"/>
      <c r="Q59" s="22"/>
      <c r="R59" s="22"/>
      <c r="S59" s="22"/>
      <c r="T59" s="22"/>
      <c r="U59" s="22"/>
      <c r="V59" s="22"/>
      <c r="W59" s="22"/>
      <c r="X59" s="22"/>
      <c r="Y59" s="22"/>
      <c r="Z59" s="22"/>
      <c r="AA59" s="22"/>
      <c r="AB59" s="22"/>
      <c r="AC59" s="22"/>
      <c r="AD59" s="22"/>
      <c r="AE59" s="22"/>
      <c r="AF59" s="22"/>
      <c r="AQ59" s="22"/>
      <c r="AR59" s="22"/>
      <c r="AS59" s="22"/>
      <c r="AT59" s="22"/>
      <c r="AU59" s="22"/>
      <c r="AV59" s="22"/>
      <c r="AW59" s="22"/>
      <c r="AX59" s="22"/>
      <c r="AY59" s="22"/>
      <c r="AZ59" s="22"/>
      <c r="BA59" s="22"/>
      <c r="BB59" s="22"/>
      <c r="BC59" s="22"/>
      <c r="BD59" s="22"/>
      <c r="BE59" s="22"/>
      <c r="BF59" s="22"/>
      <c r="BG59" s="22"/>
      <c r="BH59" s="22"/>
      <c r="BI59" s="22"/>
      <c r="BJ59" s="22"/>
      <c r="BK59" s="22"/>
      <c r="BL59" s="22"/>
      <c r="BM59" s="22"/>
      <c r="BN59" s="22"/>
      <c r="BO59" s="22"/>
      <c r="BP59" s="22"/>
      <c r="BQ59" s="22"/>
      <c r="BR59" s="22"/>
      <c r="CA59" s="22"/>
      <c r="CB59" s="22"/>
      <c r="CC59" s="22"/>
      <c r="CD59" s="22"/>
      <c r="CE59" s="22"/>
      <c r="CF59" s="22"/>
      <c r="CG59" s="22"/>
      <c r="CH59" s="22"/>
      <c r="CI59" s="22"/>
      <c r="CJ59" s="22"/>
      <c r="CK59" s="22"/>
      <c r="CL59" s="22"/>
      <c r="CM59" s="22"/>
      <c r="CN59" s="22"/>
      <c r="CO59" s="22"/>
      <c r="CP59" s="22"/>
      <c r="CQ59" s="22"/>
      <c r="CR59" s="22"/>
      <c r="CS59" s="22"/>
      <c r="CT59" s="22"/>
      <c r="CU59" s="22"/>
      <c r="CV59" s="22"/>
      <c r="CW59" s="22"/>
      <c r="CX59" s="22"/>
      <c r="CY59" s="22"/>
      <c r="CZ59" s="22"/>
      <c r="DA59" s="22"/>
      <c r="DB59" s="22"/>
      <c r="DK59" s="22"/>
      <c r="DL59" s="22"/>
      <c r="DM59" s="22"/>
      <c r="DN59" s="22"/>
      <c r="DO59" s="22"/>
      <c r="DP59" s="22"/>
      <c r="DQ59" s="22"/>
      <c r="DR59" s="22"/>
      <c r="DS59" s="22"/>
      <c r="DT59" s="22"/>
      <c r="DU59" s="22"/>
      <c r="DV59" s="22"/>
      <c r="DW59" s="22"/>
      <c r="DX59" s="22"/>
      <c r="DY59" s="22"/>
      <c r="DZ59" s="22"/>
      <c r="EA59" s="22"/>
      <c r="EB59" s="22"/>
      <c r="EC59" s="22"/>
      <c r="ED59" s="22"/>
      <c r="EE59" s="22"/>
      <c r="EF59" s="22"/>
      <c r="EG59" s="22"/>
      <c r="EH59" s="22"/>
      <c r="EI59" s="22"/>
      <c r="EJ59" s="22"/>
      <c r="EK59" s="22"/>
      <c r="EL59" s="22"/>
    </row>
    <row r="60" spans="5:142" ht="15" customHeight="1">
      <c r="E60" s="22">
        <v>0.27883333333333332</v>
      </c>
      <c r="F60" s="22"/>
      <c r="G60" s="22"/>
      <c r="H60" s="22"/>
      <c r="I60" s="22">
        <v>0.38616666666666671</v>
      </c>
      <c r="J60" s="22"/>
      <c r="K60" s="22"/>
      <c r="L60" s="22"/>
      <c r="M60" s="22">
        <v>0.35149999999999998</v>
      </c>
      <c r="N60" s="22"/>
      <c r="O60" s="22"/>
      <c r="P60" s="22"/>
      <c r="Q60" s="22">
        <v>0.40366666666666662</v>
      </c>
      <c r="R60" s="22"/>
      <c r="S60" s="22"/>
      <c r="T60" s="22"/>
      <c r="U60" s="22">
        <v>0.37274999999999997</v>
      </c>
      <c r="V60" s="22"/>
      <c r="W60" s="22"/>
      <c r="X60" s="22"/>
      <c r="Y60" s="22">
        <v>0.33700000000000002</v>
      </c>
      <c r="Z60" s="22"/>
      <c r="AA60" s="22"/>
      <c r="AB60" s="22"/>
      <c r="AC60" s="22">
        <v>0.47641666666666654</v>
      </c>
      <c r="AD60" s="22"/>
      <c r="AE60" s="22"/>
      <c r="AF60" s="22"/>
      <c r="AQ60" s="22">
        <v>0.31158333333333332</v>
      </c>
      <c r="AR60" s="22"/>
      <c r="AS60" s="22"/>
      <c r="AT60" s="22"/>
      <c r="AU60" s="22">
        <v>0.42683333333333334</v>
      </c>
      <c r="AV60" s="22"/>
      <c r="AW60" s="22"/>
      <c r="AX60" s="22"/>
      <c r="AY60" s="22">
        <v>0.38991666666666669</v>
      </c>
      <c r="AZ60" s="22"/>
      <c r="BA60" s="22"/>
      <c r="BB60" s="22"/>
      <c r="BC60" s="22">
        <v>0.45300000000000007</v>
      </c>
      <c r="BD60" s="22"/>
      <c r="BE60" s="22"/>
      <c r="BF60" s="22"/>
      <c r="BG60" s="22">
        <v>0.4090833333333333</v>
      </c>
      <c r="BH60" s="22"/>
      <c r="BI60" s="22"/>
      <c r="BJ60" s="22"/>
      <c r="BK60" s="22">
        <v>0.40508333333333341</v>
      </c>
      <c r="BL60" s="22"/>
      <c r="BM60" s="22"/>
      <c r="BN60" s="22"/>
      <c r="BO60" s="22">
        <v>0.55258333333333332</v>
      </c>
      <c r="BP60" s="22"/>
      <c r="BQ60" s="22"/>
      <c r="BR60" s="22"/>
      <c r="CA60" s="22">
        <v>0.35333333333333333</v>
      </c>
      <c r="CB60" s="22"/>
      <c r="CC60" s="22"/>
      <c r="CD60" s="22"/>
      <c r="CE60" s="22">
        <v>0.61258333333333337</v>
      </c>
      <c r="CF60" s="22"/>
      <c r="CG60" s="22"/>
      <c r="CH60" s="22"/>
      <c r="CI60" s="22">
        <v>0.64408333333333334</v>
      </c>
      <c r="CJ60" s="22"/>
      <c r="CK60" s="22"/>
      <c r="CL60" s="22"/>
      <c r="CM60" s="22">
        <v>0.6569166666666667</v>
      </c>
      <c r="CN60" s="22"/>
      <c r="CO60" s="22"/>
      <c r="CP60" s="22"/>
      <c r="CQ60" s="22">
        <v>0.66200000000000003</v>
      </c>
      <c r="CR60" s="22"/>
      <c r="CS60" s="22"/>
      <c r="CT60" s="22"/>
      <c r="CU60" s="22">
        <v>0.65083333333333326</v>
      </c>
      <c r="CV60" s="22"/>
      <c r="CW60" s="22"/>
      <c r="CX60" s="22"/>
      <c r="CY60" s="22">
        <v>0.63208333333333322</v>
      </c>
      <c r="CZ60" s="22"/>
      <c r="DA60" s="22"/>
      <c r="DB60" s="22"/>
      <c r="DK60" s="22"/>
      <c r="DL60" s="22"/>
      <c r="DM60" s="22"/>
      <c r="DN60" s="22"/>
      <c r="DO60" s="22"/>
      <c r="DP60" s="22"/>
      <c r="DQ60" s="22"/>
      <c r="DR60" s="22"/>
      <c r="DS60" s="22"/>
      <c r="DT60" s="22"/>
      <c r="DU60" s="22"/>
      <c r="DV60" s="22"/>
      <c r="DW60" s="22"/>
      <c r="DX60" s="22"/>
      <c r="DY60" s="22"/>
      <c r="DZ60" s="22"/>
      <c r="EA60" s="22"/>
      <c r="EB60" s="22"/>
      <c r="EC60" s="22"/>
      <c r="ED60" s="22"/>
      <c r="EE60" s="22"/>
      <c r="EF60" s="22"/>
      <c r="EG60" s="22"/>
      <c r="EH60" s="22"/>
      <c r="EI60" s="22"/>
      <c r="EJ60" s="22"/>
      <c r="EK60" s="22"/>
      <c r="EL60" s="22"/>
    </row>
    <row r="61" spans="5:142" ht="15" customHeight="1">
      <c r="E61" s="22"/>
      <c r="F61" s="22"/>
      <c r="G61" s="22"/>
      <c r="H61" s="22"/>
      <c r="I61" s="22"/>
      <c r="J61" s="22"/>
      <c r="K61" s="22"/>
      <c r="L61" s="22"/>
      <c r="M61" s="22"/>
      <c r="N61" s="22"/>
      <c r="O61" s="22"/>
      <c r="P61" s="22"/>
      <c r="Q61" s="22"/>
      <c r="R61" s="22"/>
      <c r="S61" s="22"/>
      <c r="T61" s="22"/>
      <c r="U61" s="22"/>
      <c r="V61" s="22"/>
      <c r="W61" s="22"/>
      <c r="X61" s="22"/>
      <c r="Y61" s="22"/>
      <c r="Z61" s="22"/>
      <c r="AA61" s="22"/>
      <c r="AB61" s="22"/>
      <c r="AC61" s="22"/>
      <c r="AD61" s="22"/>
      <c r="AE61" s="22"/>
      <c r="AF61" s="22"/>
      <c r="AQ61" s="22"/>
      <c r="AR61" s="22"/>
      <c r="AS61" s="22"/>
      <c r="AT61" s="22"/>
      <c r="AU61" s="22"/>
      <c r="AV61" s="22"/>
      <c r="AW61" s="22"/>
      <c r="AX61" s="22"/>
      <c r="AY61" s="22"/>
      <c r="AZ61" s="22"/>
      <c r="BA61" s="22"/>
      <c r="BB61" s="22"/>
      <c r="BC61" s="22"/>
      <c r="BD61" s="22"/>
      <c r="BE61" s="22"/>
      <c r="BF61" s="22"/>
      <c r="BG61" s="22"/>
      <c r="BH61" s="22"/>
      <c r="BI61" s="22"/>
      <c r="BJ61" s="22"/>
      <c r="BK61" s="22"/>
      <c r="BL61" s="22"/>
      <c r="BM61" s="22"/>
      <c r="BN61" s="22"/>
      <c r="BO61" s="22"/>
      <c r="BP61" s="22"/>
      <c r="BQ61" s="22"/>
      <c r="BR61" s="22"/>
      <c r="CA61" s="22"/>
      <c r="CB61" s="22"/>
      <c r="CC61" s="22"/>
      <c r="CD61" s="22"/>
      <c r="CE61" s="22"/>
      <c r="CF61" s="22"/>
      <c r="CG61" s="22"/>
      <c r="CH61" s="22"/>
      <c r="CI61" s="22"/>
      <c r="CJ61" s="22"/>
      <c r="CK61" s="22"/>
      <c r="CL61" s="22"/>
      <c r="CM61" s="22"/>
      <c r="CN61" s="22"/>
      <c r="CO61" s="22"/>
      <c r="CP61" s="22"/>
      <c r="CQ61" s="22"/>
      <c r="CR61" s="22"/>
      <c r="CS61" s="22"/>
      <c r="CT61" s="22"/>
      <c r="CU61" s="22"/>
      <c r="CV61" s="22"/>
      <c r="CW61" s="22"/>
      <c r="CX61" s="22"/>
      <c r="CY61" s="22"/>
      <c r="CZ61" s="22"/>
      <c r="DA61" s="22"/>
      <c r="DB61" s="22"/>
      <c r="DK61" s="22">
        <v>0.18441666666666667</v>
      </c>
      <c r="DL61" s="22"/>
      <c r="DM61" s="22"/>
      <c r="DN61" s="22"/>
      <c r="DO61" s="22">
        <v>0.19591666666666671</v>
      </c>
      <c r="DP61" s="22"/>
      <c r="DQ61" s="22"/>
      <c r="DR61" s="22"/>
      <c r="DS61" s="22">
        <v>0.18133333333333335</v>
      </c>
      <c r="DT61" s="22"/>
      <c r="DU61" s="22"/>
      <c r="DV61" s="22"/>
      <c r="DW61" s="22">
        <v>0.19908333333333331</v>
      </c>
      <c r="DX61" s="22"/>
      <c r="DY61" s="22"/>
      <c r="DZ61" s="22"/>
      <c r="EA61" s="22">
        <v>0.18641666666666667</v>
      </c>
      <c r="EB61" s="22"/>
      <c r="EC61" s="22"/>
      <c r="ED61" s="22"/>
      <c r="EE61" s="22">
        <v>0.20166666666666666</v>
      </c>
      <c r="EF61" s="22"/>
      <c r="EG61" s="22"/>
      <c r="EH61" s="22"/>
      <c r="EI61" s="22">
        <v>0.21091666666666667</v>
      </c>
      <c r="EJ61" s="22"/>
      <c r="EK61" s="22"/>
      <c r="EL61" s="22"/>
    </row>
    <row r="62" spans="5:142" ht="15" customHeight="1">
      <c r="E62" s="22"/>
      <c r="F62" s="22"/>
      <c r="G62" s="22"/>
      <c r="H62" s="22"/>
      <c r="I62" s="22"/>
      <c r="J62" s="22"/>
      <c r="K62" s="22"/>
      <c r="L62" s="22"/>
      <c r="M62" s="22"/>
      <c r="N62" s="22"/>
      <c r="O62" s="22"/>
      <c r="P62" s="22"/>
      <c r="Q62" s="22"/>
      <c r="R62" s="22"/>
      <c r="S62" s="22"/>
      <c r="T62" s="22"/>
      <c r="U62" s="22"/>
      <c r="V62" s="22"/>
      <c r="W62" s="22"/>
      <c r="X62" s="22"/>
      <c r="Y62" s="22"/>
      <c r="Z62" s="22"/>
      <c r="AA62" s="22"/>
      <c r="AB62" s="22"/>
      <c r="AC62" s="22"/>
      <c r="AD62" s="22"/>
      <c r="AE62" s="22"/>
      <c r="AF62" s="22"/>
      <c r="AQ62" s="22"/>
      <c r="AR62" s="22"/>
      <c r="AS62" s="22"/>
      <c r="AT62" s="22"/>
      <c r="AU62" s="22"/>
      <c r="AV62" s="22"/>
      <c r="AW62" s="22"/>
      <c r="AX62" s="22"/>
      <c r="AY62" s="22"/>
      <c r="AZ62" s="22"/>
      <c r="BA62" s="22"/>
      <c r="BB62" s="22"/>
      <c r="BC62" s="22"/>
      <c r="BD62" s="22"/>
      <c r="BE62" s="22"/>
      <c r="BF62" s="22"/>
      <c r="BG62" s="22"/>
      <c r="BH62" s="22"/>
      <c r="BI62" s="22"/>
      <c r="BJ62" s="22"/>
      <c r="BK62" s="22"/>
      <c r="BL62" s="22"/>
      <c r="BM62" s="22"/>
      <c r="BN62" s="22"/>
      <c r="BO62" s="22"/>
      <c r="BP62" s="22"/>
      <c r="BQ62" s="22"/>
      <c r="BR62" s="22"/>
      <c r="CA62" s="22"/>
      <c r="CB62" s="22"/>
      <c r="CC62" s="22"/>
      <c r="CD62" s="22"/>
      <c r="CE62" s="22"/>
      <c r="CF62" s="22"/>
      <c r="CG62" s="22"/>
      <c r="CH62" s="22"/>
      <c r="CI62" s="22"/>
      <c r="CJ62" s="22"/>
      <c r="CK62" s="22"/>
      <c r="CL62" s="22"/>
      <c r="CM62" s="22"/>
      <c r="CN62" s="22"/>
      <c r="CO62" s="22"/>
      <c r="CP62" s="22"/>
      <c r="CQ62" s="22"/>
      <c r="CR62" s="22"/>
      <c r="CS62" s="22"/>
      <c r="CT62" s="22"/>
      <c r="CU62" s="22"/>
      <c r="CV62" s="22"/>
      <c r="CW62" s="22"/>
      <c r="CX62" s="22"/>
      <c r="CY62" s="22"/>
      <c r="CZ62" s="22"/>
      <c r="DA62" s="22"/>
      <c r="DB62" s="22"/>
      <c r="DK62" s="22"/>
      <c r="DL62" s="22"/>
      <c r="DM62" s="22"/>
      <c r="DN62" s="22"/>
      <c r="DO62" s="22"/>
      <c r="DP62" s="22"/>
      <c r="DQ62" s="22"/>
      <c r="DR62" s="22"/>
      <c r="DS62" s="22"/>
      <c r="DT62" s="22"/>
      <c r="DU62" s="22"/>
      <c r="DV62" s="22"/>
      <c r="DW62" s="22"/>
      <c r="DX62" s="22"/>
      <c r="DY62" s="22"/>
      <c r="DZ62" s="22"/>
      <c r="EA62" s="22"/>
      <c r="EB62" s="22"/>
      <c r="EC62" s="22"/>
      <c r="ED62" s="22"/>
      <c r="EE62" s="22"/>
      <c r="EF62" s="22"/>
      <c r="EG62" s="22"/>
      <c r="EH62" s="22"/>
      <c r="EI62" s="22"/>
      <c r="EJ62" s="22"/>
      <c r="EK62" s="22"/>
      <c r="EL62" s="22"/>
    </row>
    <row r="63" spans="5:142" ht="15" customHeight="1">
      <c r="E63" s="22">
        <v>0.33608333333333335</v>
      </c>
      <c r="F63" s="22"/>
      <c r="G63" s="22"/>
      <c r="H63" s="22"/>
      <c r="I63" s="22">
        <v>0.40466666666666667</v>
      </c>
      <c r="J63" s="22"/>
      <c r="K63" s="22"/>
      <c r="L63" s="22"/>
      <c r="M63" s="22">
        <v>0.40250000000000002</v>
      </c>
      <c r="N63" s="22"/>
      <c r="O63" s="22"/>
      <c r="P63" s="22"/>
      <c r="Q63" s="22">
        <v>0.41608333333333336</v>
      </c>
      <c r="R63" s="22"/>
      <c r="S63" s="22"/>
      <c r="T63" s="22"/>
      <c r="U63" s="22">
        <v>0.39491666666666658</v>
      </c>
      <c r="V63" s="22"/>
      <c r="W63" s="22"/>
      <c r="X63" s="22"/>
      <c r="Y63" s="22">
        <v>0.46624999999999989</v>
      </c>
      <c r="Z63" s="22"/>
      <c r="AA63" s="22"/>
      <c r="AB63" s="22"/>
      <c r="AC63" s="22">
        <v>0.4580833333333334</v>
      </c>
      <c r="AD63" s="22"/>
      <c r="AE63" s="22"/>
      <c r="AF63" s="22"/>
      <c r="AQ63" s="22">
        <v>0.40266666666666667</v>
      </c>
      <c r="AR63" s="22"/>
      <c r="AS63" s="22"/>
      <c r="AT63" s="22"/>
      <c r="AU63" s="22">
        <v>0.48158333333333331</v>
      </c>
      <c r="AV63" s="22"/>
      <c r="AW63" s="22"/>
      <c r="AX63" s="22"/>
      <c r="AY63" s="22">
        <v>0.44758333333333328</v>
      </c>
      <c r="AZ63" s="22"/>
      <c r="BA63" s="22"/>
      <c r="BB63" s="22"/>
      <c r="BC63" s="22">
        <v>0.46433333333333332</v>
      </c>
      <c r="BD63" s="22"/>
      <c r="BE63" s="22"/>
      <c r="BF63" s="22"/>
      <c r="BG63" s="22">
        <v>0.48466666666666658</v>
      </c>
      <c r="BH63" s="22"/>
      <c r="BI63" s="22"/>
      <c r="BJ63" s="22"/>
      <c r="BK63" s="22">
        <v>0.52866666666666662</v>
      </c>
      <c r="BL63" s="22"/>
      <c r="BM63" s="22"/>
      <c r="BN63" s="22"/>
      <c r="BO63" s="22">
        <v>0.5691666666666666</v>
      </c>
      <c r="BP63" s="22"/>
      <c r="BQ63" s="22"/>
      <c r="BR63" s="22"/>
      <c r="CA63" s="22">
        <v>0.55616666666666681</v>
      </c>
      <c r="CB63" s="22"/>
      <c r="CC63" s="22"/>
      <c r="CD63" s="22"/>
      <c r="CE63" s="22">
        <v>0.65425000000000011</v>
      </c>
      <c r="CF63" s="22"/>
      <c r="CG63" s="22"/>
      <c r="CH63" s="22"/>
      <c r="CI63" s="22">
        <v>0.68116666666666681</v>
      </c>
      <c r="CJ63" s="22"/>
      <c r="CK63" s="22"/>
      <c r="CL63" s="22"/>
      <c r="CM63" s="22">
        <v>0.68283333333333329</v>
      </c>
      <c r="CN63" s="22"/>
      <c r="CO63" s="22"/>
      <c r="CP63" s="22"/>
      <c r="CQ63" s="22">
        <v>0.6905</v>
      </c>
      <c r="CR63" s="22"/>
      <c r="CS63" s="22"/>
      <c r="CT63" s="22"/>
      <c r="CU63" s="22">
        <v>0.68200000000000005</v>
      </c>
      <c r="CV63" s="22"/>
      <c r="CW63" s="22"/>
      <c r="CX63" s="22"/>
      <c r="CY63" s="22">
        <v>0.67541666666666667</v>
      </c>
      <c r="CZ63" s="22"/>
      <c r="DA63" s="22"/>
      <c r="DB63" s="22"/>
      <c r="DK63" s="22"/>
      <c r="DL63" s="22"/>
      <c r="DM63" s="22"/>
      <c r="DN63" s="22"/>
      <c r="DO63" s="22"/>
      <c r="DP63" s="22"/>
      <c r="DQ63" s="22"/>
      <c r="DR63" s="22"/>
      <c r="DS63" s="22"/>
      <c r="DT63" s="22"/>
      <c r="DU63" s="22"/>
      <c r="DV63" s="22"/>
      <c r="DW63" s="22"/>
      <c r="DX63" s="22"/>
      <c r="DY63" s="22"/>
      <c r="DZ63" s="22"/>
      <c r="EA63" s="22"/>
      <c r="EB63" s="22"/>
      <c r="EC63" s="22"/>
      <c r="ED63" s="22"/>
      <c r="EE63" s="22"/>
      <c r="EF63" s="22"/>
      <c r="EG63" s="22"/>
      <c r="EH63" s="22"/>
      <c r="EI63" s="22"/>
      <c r="EJ63" s="22"/>
      <c r="EK63" s="22"/>
      <c r="EL63" s="22"/>
    </row>
    <row r="64" spans="5:142" ht="15" customHeight="1">
      <c r="E64" s="22"/>
      <c r="F64" s="22"/>
      <c r="G64" s="22"/>
      <c r="H64" s="22"/>
      <c r="I64" s="22"/>
      <c r="J64" s="22"/>
      <c r="K64" s="22"/>
      <c r="L64" s="22"/>
      <c r="M64" s="22"/>
      <c r="N64" s="22"/>
      <c r="O64" s="22"/>
      <c r="P64" s="22"/>
      <c r="Q64" s="22"/>
      <c r="R64" s="22"/>
      <c r="S64" s="22"/>
      <c r="T64" s="22"/>
      <c r="U64" s="22"/>
      <c r="V64" s="22"/>
      <c r="W64" s="22"/>
      <c r="X64" s="22"/>
      <c r="Y64" s="22"/>
      <c r="Z64" s="22"/>
      <c r="AA64" s="22"/>
      <c r="AB64" s="22"/>
      <c r="AC64" s="22"/>
      <c r="AD64" s="22"/>
      <c r="AE64" s="22"/>
      <c r="AF64" s="22"/>
      <c r="AQ64" s="22"/>
      <c r="AR64" s="22"/>
      <c r="AS64" s="22"/>
      <c r="AT64" s="22"/>
      <c r="AU64" s="22"/>
      <c r="AV64" s="22"/>
      <c r="AW64" s="22"/>
      <c r="AX64" s="22"/>
      <c r="AY64" s="22"/>
      <c r="AZ64" s="22"/>
      <c r="BA64" s="22"/>
      <c r="BB64" s="22"/>
      <c r="BC64" s="22"/>
      <c r="BD64" s="22"/>
      <c r="BE64" s="22"/>
      <c r="BF64" s="22"/>
      <c r="BG64" s="22"/>
      <c r="BH64" s="22"/>
      <c r="BI64" s="22"/>
      <c r="BJ64" s="22"/>
      <c r="BK64" s="22"/>
      <c r="BL64" s="22"/>
      <c r="BM64" s="22"/>
      <c r="BN64" s="22"/>
      <c r="BO64" s="22"/>
      <c r="BP64" s="22"/>
      <c r="BQ64" s="22"/>
      <c r="BR64" s="22"/>
      <c r="CA64" s="22"/>
      <c r="CB64" s="22"/>
      <c r="CC64" s="22"/>
      <c r="CD64" s="22"/>
      <c r="CE64" s="22"/>
      <c r="CF64" s="22"/>
      <c r="CG64" s="22"/>
      <c r="CH64" s="22"/>
      <c r="CI64" s="22"/>
      <c r="CJ64" s="22"/>
      <c r="CK64" s="22"/>
      <c r="CL64" s="22"/>
      <c r="CM64" s="22"/>
      <c r="CN64" s="22"/>
      <c r="CO64" s="22"/>
      <c r="CP64" s="22"/>
      <c r="CQ64" s="22"/>
      <c r="CR64" s="22"/>
      <c r="CS64" s="22"/>
      <c r="CT64" s="22"/>
      <c r="CU64" s="22"/>
      <c r="CV64" s="22"/>
      <c r="CW64" s="22"/>
      <c r="CX64" s="22"/>
      <c r="CY64" s="22"/>
      <c r="CZ64" s="22"/>
      <c r="DA64" s="22"/>
      <c r="DB64" s="22"/>
      <c r="DK64" s="22">
        <v>0.20858333333333337</v>
      </c>
      <c r="DL64" s="22"/>
      <c r="DM64" s="22"/>
      <c r="DN64" s="22"/>
      <c r="DO64" s="22">
        <v>0.20650000000000002</v>
      </c>
      <c r="DP64" s="22"/>
      <c r="DQ64" s="22"/>
      <c r="DR64" s="22"/>
      <c r="DS64" s="22">
        <v>0.1960833333333333</v>
      </c>
      <c r="DT64" s="22"/>
      <c r="DU64" s="22"/>
      <c r="DV64" s="22"/>
      <c r="DW64" s="22">
        <v>0.19633333333333333</v>
      </c>
      <c r="DX64" s="22"/>
      <c r="DY64" s="22"/>
      <c r="DZ64" s="22"/>
      <c r="EA64" s="22">
        <v>0.20466666666666666</v>
      </c>
      <c r="EB64" s="22"/>
      <c r="EC64" s="22"/>
      <c r="ED64" s="22"/>
      <c r="EE64" s="22">
        <v>0.21033333333333337</v>
      </c>
      <c r="EF64" s="22"/>
      <c r="EG64" s="22"/>
      <c r="EH64" s="22"/>
      <c r="EI64" s="22">
        <v>0.21591666666666665</v>
      </c>
      <c r="EJ64" s="22"/>
      <c r="EK64" s="22"/>
      <c r="EL64" s="22"/>
    </row>
    <row r="65" spans="5:142" ht="15" customHeight="1">
      <c r="E65" s="22"/>
      <c r="F65" s="22"/>
      <c r="G65" s="22"/>
      <c r="H65" s="22"/>
      <c r="I65" s="22"/>
      <c r="J65" s="22"/>
      <c r="K65" s="22"/>
      <c r="L65" s="22"/>
      <c r="M65" s="22"/>
      <c r="N65" s="22"/>
      <c r="O65" s="22"/>
      <c r="P65" s="22"/>
      <c r="Q65" s="22"/>
      <c r="R65" s="22"/>
      <c r="S65" s="22"/>
      <c r="T65" s="22"/>
      <c r="U65" s="22"/>
      <c r="V65" s="22"/>
      <c r="W65" s="22"/>
      <c r="X65" s="22"/>
      <c r="Y65" s="22"/>
      <c r="Z65" s="22"/>
      <c r="AA65" s="22"/>
      <c r="AB65" s="22"/>
      <c r="AC65" s="22"/>
      <c r="AD65" s="22"/>
      <c r="AE65" s="22"/>
      <c r="AF65" s="22"/>
      <c r="AQ65" s="22"/>
      <c r="AR65" s="22"/>
      <c r="AS65" s="22"/>
      <c r="AT65" s="22"/>
      <c r="AU65" s="22"/>
      <c r="AV65" s="22"/>
      <c r="AW65" s="22"/>
      <c r="AX65" s="22"/>
      <c r="AY65" s="22"/>
      <c r="AZ65" s="22"/>
      <c r="BA65" s="22"/>
      <c r="BB65" s="22"/>
      <c r="BC65" s="22"/>
      <c r="BD65" s="22"/>
      <c r="BE65" s="22"/>
      <c r="BF65" s="22"/>
      <c r="BG65" s="22"/>
      <c r="BH65" s="22"/>
      <c r="BI65" s="22"/>
      <c r="BJ65" s="22"/>
      <c r="BK65" s="22"/>
      <c r="BL65" s="22"/>
      <c r="BM65" s="22"/>
      <c r="BN65" s="22"/>
      <c r="BO65" s="22"/>
      <c r="BP65" s="22"/>
      <c r="BQ65" s="22"/>
      <c r="BR65" s="22"/>
      <c r="CA65" s="22"/>
      <c r="CB65" s="22"/>
      <c r="CC65" s="22"/>
      <c r="CD65" s="22"/>
      <c r="CE65" s="22"/>
      <c r="CF65" s="22"/>
      <c r="CG65" s="22"/>
      <c r="CH65" s="22"/>
      <c r="CI65" s="22"/>
      <c r="CJ65" s="22"/>
      <c r="CK65" s="22"/>
      <c r="CL65" s="22"/>
      <c r="CM65" s="22"/>
      <c r="CN65" s="22"/>
      <c r="CO65" s="22"/>
      <c r="CP65" s="22"/>
      <c r="CQ65" s="22"/>
      <c r="CR65" s="22"/>
      <c r="CS65" s="22"/>
      <c r="CT65" s="22"/>
      <c r="CU65" s="22"/>
      <c r="CV65" s="22"/>
      <c r="CW65" s="22"/>
      <c r="CX65" s="22"/>
      <c r="CY65" s="22"/>
      <c r="CZ65" s="22"/>
      <c r="DA65" s="22"/>
      <c r="DB65" s="22"/>
      <c r="DK65" s="22"/>
      <c r="DL65" s="22"/>
      <c r="DM65" s="22"/>
      <c r="DN65" s="22"/>
      <c r="DO65" s="22"/>
      <c r="DP65" s="22"/>
      <c r="DQ65" s="22"/>
      <c r="DR65" s="22"/>
      <c r="DS65" s="22"/>
      <c r="DT65" s="22"/>
      <c r="DU65" s="22"/>
      <c r="DV65" s="22"/>
      <c r="DW65" s="22"/>
      <c r="DX65" s="22"/>
      <c r="DY65" s="22"/>
      <c r="DZ65" s="22"/>
      <c r="EA65" s="22"/>
      <c r="EB65" s="22"/>
      <c r="EC65" s="22"/>
      <c r="ED65" s="22"/>
      <c r="EE65" s="22"/>
      <c r="EF65" s="22"/>
      <c r="EG65" s="22"/>
      <c r="EH65" s="22"/>
      <c r="EI65" s="22"/>
      <c r="EJ65" s="22"/>
      <c r="EK65" s="22"/>
      <c r="EL65" s="22"/>
    </row>
    <row r="66" spans="5:142" ht="15" customHeight="1">
      <c r="DK66" s="22"/>
      <c r="DL66" s="22"/>
      <c r="DM66" s="22"/>
      <c r="DN66" s="22"/>
      <c r="DO66" s="22"/>
      <c r="DP66" s="22"/>
      <c r="DQ66" s="22"/>
      <c r="DR66" s="22"/>
      <c r="DS66" s="22"/>
      <c r="DT66" s="22"/>
      <c r="DU66" s="22"/>
      <c r="DV66" s="22"/>
      <c r="DW66" s="22"/>
      <c r="DX66" s="22"/>
      <c r="DY66" s="22"/>
      <c r="DZ66" s="22"/>
      <c r="EA66" s="22"/>
      <c r="EB66" s="22"/>
      <c r="EC66" s="22"/>
      <c r="ED66" s="22"/>
      <c r="EE66" s="22"/>
      <c r="EF66" s="22"/>
      <c r="EG66" s="22"/>
      <c r="EH66" s="22"/>
      <c r="EI66" s="22"/>
      <c r="EJ66" s="22"/>
      <c r="EK66" s="22"/>
      <c r="EL66" s="22"/>
    </row>
    <row r="68" spans="5:142" ht="15" customHeight="1">
      <c r="E68" t="s">
        <v>31</v>
      </c>
      <c r="AR68" t="s">
        <v>31</v>
      </c>
      <c r="CB68" t="s">
        <v>31</v>
      </c>
    </row>
    <row r="69" spans="5:142" ht="15" customHeight="1">
      <c r="E69" s="22">
        <v>0.16233333333333333</v>
      </c>
      <c r="F69" s="22"/>
      <c r="G69" s="22"/>
      <c r="H69" s="22"/>
      <c r="I69" s="22">
        <v>0.23769444444444443</v>
      </c>
      <c r="J69" s="22"/>
      <c r="K69" s="22"/>
      <c r="L69" s="22"/>
      <c r="M69" s="22">
        <v>0.27972222222222221</v>
      </c>
      <c r="N69" s="22"/>
      <c r="O69" s="22"/>
      <c r="P69" s="22"/>
      <c r="Q69" s="22">
        <v>0.30880555555555556</v>
      </c>
      <c r="R69" s="22"/>
      <c r="S69" s="22"/>
      <c r="T69" s="22"/>
      <c r="U69" s="22">
        <v>0.26494444444444448</v>
      </c>
      <c r="V69" s="22"/>
      <c r="W69" s="22"/>
      <c r="X69" s="22"/>
      <c r="Y69" s="22">
        <v>0.23</v>
      </c>
      <c r="Z69" s="22"/>
      <c r="AA69" s="22"/>
      <c r="AB69" s="22"/>
      <c r="AC69" s="22">
        <v>0.17202777777777778</v>
      </c>
      <c r="AD69" s="22"/>
      <c r="AE69" s="22"/>
      <c r="AF69" s="22"/>
      <c r="AR69" s="22">
        <v>0.13816666666666666</v>
      </c>
      <c r="AS69" s="22"/>
      <c r="AT69" s="22"/>
      <c r="AU69" s="22"/>
      <c r="AV69" s="22">
        <v>0.22319444444444447</v>
      </c>
      <c r="AW69" s="22"/>
      <c r="AX69" s="22"/>
      <c r="AY69" s="22"/>
      <c r="AZ69" s="22">
        <v>0.27252777777777776</v>
      </c>
      <c r="BA69" s="22"/>
      <c r="BB69" s="22"/>
      <c r="BC69" s="22"/>
      <c r="BD69" s="22">
        <v>0.30927777777777776</v>
      </c>
      <c r="BE69" s="22"/>
      <c r="BF69" s="22"/>
      <c r="BG69" s="22"/>
      <c r="BH69" s="22">
        <v>0.25997222222222222</v>
      </c>
      <c r="BI69" s="22"/>
      <c r="BJ69" s="22"/>
      <c r="BK69" s="22"/>
      <c r="BL69" s="22">
        <v>0.24908333333333332</v>
      </c>
      <c r="BM69" s="22"/>
      <c r="BN69" s="22"/>
      <c r="BO69" s="22"/>
      <c r="BP69" s="22">
        <v>0.18597222222222221</v>
      </c>
      <c r="BQ69" s="22"/>
      <c r="BR69" s="22"/>
      <c r="BS69" s="22"/>
      <c r="CB69" s="21">
        <v>0</v>
      </c>
      <c r="CC69" s="21"/>
      <c r="CD69" s="21"/>
      <c r="CE69" s="21"/>
      <c r="CF69" s="21">
        <v>0</v>
      </c>
      <c r="CG69" s="21"/>
      <c r="CH69" s="21"/>
      <c r="CI69" s="21"/>
      <c r="CJ69" s="21">
        <v>0</v>
      </c>
      <c r="CK69" s="21"/>
      <c r="CL69" s="21"/>
      <c r="CM69" s="21"/>
      <c r="CN69" s="21">
        <v>4.1611111111111113E-2</v>
      </c>
      <c r="CO69" s="21"/>
      <c r="CP69" s="21"/>
      <c r="CQ69" s="21"/>
      <c r="CR69" s="21">
        <v>4.5138888888888888E-2</v>
      </c>
      <c r="CS69" s="21"/>
      <c r="CT69" s="21"/>
      <c r="CU69" s="21"/>
      <c r="CV69" s="21">
        <v>0</v>
      </c>
      <c r="CW69" s="21"/>
      <c r="CX69" s="21"/>
      <c r="CY69" s="21"/>
      <c r="CZ69" s="21">
        <v>0</v>
      </c>
      <c r="DA69" s="21"/>
      <c r="DB69" s="21"/>
      <c r="DC69" s="21"/>
      <c r="DK69" t="s">
        <v>31</v>
      </c>
    </row>
    <row r="70" spans="5:142" ht="15" customHeight="1">
      <c r="E70" s="22"/>
      <c r="F70" s="22"/>
      <c r="G70" s="22"/>
      <c r="H70" s="22"/>
      <c r="I70" s="22"/>
      <c r="J70" s="22"/>
      <c r="K70" s="22"/>
      <c r="L70" s="22"/>
      <c r="M70" s="22"/>
      <c r="N70" s="22"/>
      <c r="O70" s="22"/>
      <c r="P70" s="22"/>
      <c r="Q70" s="22"/>
      <c r="R70" s="22"/>
      <c r="S70" s="22"/>
      <c r="T70" s="22"/>
      <c r="U70" s="22"/>
      <c r="V70" s="22"/>
      <c r="W70" s="22"/>
      <c r="X70" s="22"/>
      <c r="Y70" s="22"/>
      <c r="Z70" s="22"/>
      <c r="AA70" s="22"/>
      <c r="AB70" s="22"/>
      <c r="AC70" s="22"/>
      <c r="AD70" s="22"/>
      <c r="AE70" s="22"/>
      <c r="AF70" s="22"/>
      <c r="AR70" s="22"/>
      <c r="AS70" s="22"/>
      <c r="AT70" s="22"/>
      <c r="AU70" s="22"/>
      <c r="AV70" s="22"/>
      <c r="AW70" s="22"/>
      <c r="AX70" s="22"/>
      <c r="AY70" s="22"/>
      <c r="AZ70" s="22"/>
      <c r="BA70" s="22"/>
      <c r="BB70" s="22"/>
      <c r="BC70" s="22"/>
      <c r="BD70" s="22"/>
      <c r="BE70" s="22"/>
      <c r="BF70" s="22"/>
      <c r="BG70" s="22"/>
      <c r="BH70" s="22"/>
      <c r="BI70" s="22"/>
      <c r="BJ70" s="22"/>
      <c r="BK70" s="22"/>
      <c r="BL70" s="22"/>
      <c r="BM70" s="22"/>
      <c r="BN70" s="22"/>
      <c r="BO70" s="22"/>
      <c r="BP70" s="22"/>
      <c r="BQ70" s="22"/>
      <c r="BR70" s="22"/>
      <c r="BS70" s="22"/>
      <c r="CB70" s="21"/>
      <c r="CC70" s="21"/>
      <c r="CD70" s="21"/>
      <c r="CE70" s="21"/>
      <c r="CF70" s="21"/>
      <c r="CG70" s="21"/>
      <c r="CH70" s="21"/>
      <c r="CI70" s="21"/>
      <c r="CJ70" s="21"/>
      <c r="CK70" s="21"/>
      <c r="CL70" s="21"/>
      <c r="CM70" s="21"/>
      <c r="CN70" s="21"/>
      <c r="CO70" s="21"/>
      <c r="CP70" s="21"/>
      <c r="CQ70" s="21"/>
      <c r="CR70" s="21"/>
      <c r="CS70" s="21"/>
      <c r="CT70" s="21"/>
      <c r="CU70" s="21"/>
      <c r="CV70" s="21"/>
      <c r="CW70" s="21"/>
      <c r="CX70" s="21"/>
      <c r="CY70" s="21"/>
      <c r="CZ70" s="21"/>
      <c r="DA70" s="21"/>
      <c r="DB70" s="21"/>
      <c r="DC70" s="21"/>
      <c r="DK70" s="21">
        <v>0.10369444444444444</v>
      </c>
      <c r="DL70" s="21"/>
      <c r="DM70" s="21"/>
      <c r="DN70" s="21"/>
      <c r="DO70" s="21">
        <v>0.15541666666666668</v>
      </c>
      <c r="DP70" s="21"/>
      <c r="DQ70" s="21"/>
      <c r="DR70" s="21"/>
      <c r="DS70" s="21">
        <v>0.17072222222222222</v>
      </c>
      <c r="DT70" s="21"/>
      <c r="DU70" s="21"/>
      <c r="DV70" s="21"/>
      <c r="DW70" s="21">
        <v>0.18511111111111109</v>
      </c>
      <c r="DX70" s="21"/>
      <c r="DY70" s="21"/>
      <c r="DZ70" s="21"/>
      <c r="EA70" s="21">
        <v>0.16841666666666666</v>
      </c>
      <c r="EB70" s="21"/>
      <c r="EC70" s="21"/>
      <c r="ED70" s="21"/>
      <c r="EE70" s="21">
        <v>0.16844444444444442</v>
      </c>
      <c r="EF70" s="21"/>
      <c r="EG70" s="21"/>
      <c r="EH70" s="21"/>
      <c r="EI70" s="21">
        <v>0.15180555555555555</v>
      </c>
      <c r="EJ70" s="21"/>
      <c r="EK70" s="21"/>
      <c r="EL70" s="21"/>
    </row>
    <row r="71" spans="5:142" ht="15" customHeight="1">
      <c r="E71" s="22"/>
      <c r="F71" s="22"/>
      <c r="G71" s="22"/>
      <c r="H71" s="22"/>
      <c r="I71" s="22"/>
      <c r="J71" s="22"/>
      <c r="K71" s="22"/>
      <c r="L71" s="22"/>
      <c r="M71" s="22"/>
      <c r="N71" s="22"/>
      <c r="O71" s="22"/>
      <c r="P71" s="22"/>
      <c r="Q71" s="22"/>
      <c r="R71" s="22"/>
      <c r="S71" s="22"/>
      <c r="T71" s="22"/>
      <c r="U71" s="22"/>
      <c r="V71" s="22"/>
      <c r="W71" s="22"/>
      <c r="X71" s="22"/>
      <c r="Y71" s="22"/>
      <c r="Z71" s="22"/>
      <c r="AA71" s="22"/>
      <c r="AB71" s="22"/>
      <c r="AC71" s="22"/>
      <c r="AD71" s="22"/>
      <c r="AE71" s="22"/>
      <c r="AF71" s="22"/>
      <c r="AR71" s="22"/>
      <c r="AS71" s="22"/>
      <c r="AT71" s="22"/>
      <c r="AU71" s="22"/>
      <c r="AV71" s="22"/>
      <c r="AW71" s="22"/>
      <c r="AX71" s="22"/>
      <c r="AY71" s="22"/>
      <c r="AZ71" s="22"/>
      <c r="BA71" s="22"/>
      <c r="BB71" s="22"/>
      <c r="BC71" s="22"/>
      <c r="BD71" s="22"/>
      <c r="BE71" s="22"/>
      <c r="BF71" s="22"/>
      <c r="BG71" s="22"/>
      <c r="BH71" s="22"/>
      <c r="BI71" s="22"/>
      <c r="BJ71" s="22"/>
      <c r="BK71" s="22"/>
      <c r="BL71" s="22"/>
      <c r="BM71" s="22"/>
      <c r="BN71" s="22"/>
      <c r="BO71" s="22"/>
      <c r="BP71" s="22"/>
      <c r="BQ71" s="22"/>
      <c r="BR71" s="22"/>
      <c r="BS71" s="22"/>
      <c r="CB71" s="21"/>
      <c r="CC71" s="21"/>
      <c r="CD71" s="21"/>
      <c r="CE71" s="21"/>
      <c r="CF71" s="21"/>
      <c r="CG71" s="21"/>
      <c r="CH71" s="21"/>
      <c r="CI71" s="21"/>
      <c r="CJ71" s="21"/>
      <c r="CK71" s="21"/>
      <c r="CL71" s="21"/>
      <c r="CM71" s="21"/>
      <c r="CN71" s="21"/>
      <c r="CO71" s="21"/>
      <c r="CP71" s="21"/>
      <c r="CQ71" s="21"/>
      <c r="CR71" s="21"/>
      <c r="CS71" s="21"/>
      <c r="CT71" s="21"/>
      <c r="CU71" s="21"/>
      <c r="CV71" s="21"/>
      <c r="CW71" s="21"/>
      <c r="CX71" s="21"/>
      <c r="CY71" s="21"/>
      <c r="CZ71" s="21"/>
      <c r="DA71" s="21"/>
      <c r="DB71" s="21"/>
      <c r="DC71" s="21"/>
      <c r="DK71" s="21"/>
      <c r="DL71" s="21"/>
      <c r="DM71" s="21"/>
      <c r="DN71" s="21"/>
      <c r="DO71" s="21"/>
      <c r="DP71" s="21"/>
      <c r="DQ71" s="21"/>
      <c r="DR71" s="21"/>
      <c r="DS71" s="21"/>
      <c r="DT71" s="21"/>
      <c r="DU71" s="21"/>
      <c r="DV71" s="21"/>
      <c r="DW71" s="21"/>
      <c r="DX71" s="21"/>
      <c r="DY71" s="21"/>
      <c r="DZ71" s="21"/>
      <c r="EA71" s="21"/>
      <c r="EB71" s="21"/>
      <c r="EC71" s="21"/>
      <c r="ED71" s="21"/>
      <c r="EE71" s="21"/>
      <c r="EF71" s="21"/>
      <c r="EG71" s="21"/>
      <c r="EH71" s="21"/>
      <c r="EI71" s="21"/>
      <c r="EJ71" s="21"/>
      <c r="EK71" s="21"/>
      <c r="EL71" s="21"/>
    </row>
    <row r="72" spans="5:142" ht="15" customHeight="1">
      <c r="E72" s="22">
        <v>0.22508333333333333</v>
      </c>
      <c r="F72" s="22"/>
      <c r="G72" s="22"/>
      <c r="H72" s="22"/>
      <c r="I72" s="22">
        <v>0.28966666666666668</v>
      </c>
      <c r="J72" s="22"/>
      <c r="K72" s="22"/>
      <c r="L72" s="22"/>
      <c r="M72" s="22">
        <v>0.3261944444444444</v>
      </c>
      <c r="N72" s="22"/>
      <c r="O72" s="22"/>
      <c r="P72" s="22"/>
      <c r="Q72" s="22">
        <v>0.33563888888888888</v>
      </c>
      <c r="R72" s="22"/>
      <c r="S72" s="22"/>
      <c r="T72" s="22"/>
      <c r="U72" s="22">
        <v>0.35302777777777772</v>
      </c>
      <c r="V72" s="22"/>
      <c r="W72" s="22"/>
      <c r="X72" s="22"/>
      <c r="Y72" s="22">
        <v>0.33177777777777778</v>
      </c>
      <c r="Z72" s="22"/>
      <c r="AA72" s="22"/>
      <c r="AB72" s="22"/>
      <c r="AC72" s="22">
        <v>0.30408333333333332</v>
      </c>
      <c r="AD72" s="22"/>
      <c r="AE72" s="22"/>
      <c r="AF72" s="22"/>
      <c r="AR72" s="22">
        <v>0.22086111111111115</v>
      </c>
      <c r="AS72" s="22"/>
      <c r="AT72" s="22"/>
      <c r="AU72" s="22"/>
      <c r="AV72" s="22">
        <v>0.29833333333333334</v>
      </c>
      <c r="AW72" s="22"/>
      <c r="AX72" s="22"/>
      <c r="AY72" s="22"/>
      <c r="AZ72" s="22">
        <v>0.34011111111111109</v>
      </c>
      <c r="BA72" s="22"/>
      <c r="BB72" s="22"/>
      <c r="BC72" s="22"/>
      <c r="BD72" s="22">
        <v>0.3477777777777778</v>
      </c>
      <c r="BE72" s="22"/>
      <c r="BF72" s="22"/>
      <c r="BG72" s="22"/>
      <c r="BH72" s="22">
        <v>0.3805277777777778</v>
      </c>
      <c r="BI72" s="22"/>
      <c r="BJ72" s="22"/>
      <c r="BK72" s="22"/>
      <c r="BL72" s="22">
        <v>0.39305555555555555</v>
      </c>
      <c r="BM72" s="22"/>
      <c r="BN72" s="22"/>
      <c r="BO72" s="22"/>
      <c r="BP72" s="22">
        <v>0.37022222222222223</v>
      </c>
      <c r="BQ72" s="22"/>
      <c r="BR72" s="22"/>
      <c r="BS72" s="22"/>
      <c r="CB72" s="21">
        <v>0</v>
      </c>
      <c r="CC72" s="21"/>
      <c r="CD72" s="21"/>
      <c r="CE72" s="21"/>
      <c r="CF72" s="21">
        <v>0</v>
      </c>
      <c r="CG72" s="21"/>
      <c r="CH72" s="21"/>
      <c r="CI72" s="21"/>
      <c r="CJ72" s="21">
        <v>0.14533333333333334</v>
      </c>
      <c r="CK72" s="21"/>
      <c r="CL72" s="21"/>
      <c r="CM72" s="21"/>
      <c r="CN72" s="21">
        <v>0.40305555555555556</v>
      </c>
      <c r="CO72" s="21"/>
      <c r="CP72" s="21"/>
      <c r="CQ72" s="21"/>
      <c r="CR72" s="21">
        <v>0.40850000000000009</v>
      </c>
      <c r="CS72" s="21"/>
      <c r="CT72" s="21"/>
      <c r="CU72" s="21"/>
      <c r="CV72" s="21">
        <v>0.23919444444444449</v>
      </c>
      <c r="CW72" s="21"/>
      <c r="CX72" s="21"/>
      <c r="CY72" s="21"/>
      <c r="CZ72" s="21">
        <v>2.8388888888888891E-2</v>
      </c>
      <c r="DA72" s="21"/>
      <c r="DB72" s="21"/>
      <c r="DC72" s="21"/>
      <c r="DK72" s="21"/>
      <c r="DL72" s="21"/>
      <c r="DM72" s="21"/>
      <c r="DN72" s="21"/>
      <c r="DO72" s="21"/>
      <c r="DP72" s="21"/>
      <c r="DQ72" s="21"/>
      <c r="DR72" s="21"/>
      <c r="DS72" s="21"/>
      <c r="DT72" s="21"/>
      <c r="DU72" s="21"/>
      <c r="DV72" s="21"/>
      <c r="DW72" s="21"/>
      <c r="DX72" s="21"/>
      <c r="DY72" s="21"/>
      <c r="DZ72" s="21"/>
      <c r="EA72" s="21"/>
      <c r="EB72" s="21"/>
      <c r="EC72" s="21"/>
      <c r="ED72" s="21"/>
      <c r="EE72" s="21"/>
      <c r="EF72" s="21"/>
      <c r="EG72" s="21"/>
      <c r="EH72" s="21"/>
      <c r="EI72" s="21"/>
      <c r="EJ72" s="21"/>
      <c r="EK72" s="21"/>
      <c r="EL72" s="21"/>
    </row>
    <row r="73" spans="5:142" ht="15" customHeight="1">
      <c r="E73" s="22"/>
      <c r="F73" s="22"/>
      <c r="G73" s="22"/>
      <c r="H73" s="22"/>
      <c r="I73" s="22"/>
      <c r="J73" s="22"/>
      <c r="K73" s="22"/>
      <c r="L73" s="22"/>
      <c r="M73" s="22"/>
      <c r="N73" s="22"/>
      <c r="O73" s="22"/>
      <c r="P73" s="22"/>
      <c r="Q73" s="22"/>
      <c r="R73" s="22"/>
      <c r="S73" s="22"/>
      <c r="T73" s="22"/>
      <c r="U73" s="22"/>
      <c r="V73" s="22"/>
      <c r="W73" s="22"/>
      <c r="X73" s="22"/>
      <c r="Y73" s="22"/>
      <c r="Z73" s="22"/>
      <c r="AA73" s="22"/>
      <c r="AB73" s="22"/>
      <c r="AC73" s="22"/>
      <c r="AD73" s="22"/>
      <c r="AE73" s="22"/>
      <c r="AF73" s="22"/>
      <c r="AR73" s="22"/>
      <c r="AS73" s="22"/>
      <c r="AT73" s="22"/>
      <c r="AU73" s="22"/>
      <c r="AV73" s="22"/>
      <c r="AW73" s="22"/>
      <c r="AX73" s="22"/>
      <c r="AY73" s="22"/>
      <c r="AZ73" s="22"/>
      <c r="BA73" s="22"/>
      <c r="BB73" s="22"/>
      <c r="BC73" s="22"/>
      <c r="BD73" s="22"/>
      <c r="BE73" s="22"/>
      <c r="BF73" s="22"/>
      <c r="BG73" s="22"/>
      <c r="BH73" s="22"/>
      <c r="BI73" s="22"/>
      <c r="BJ73" s="22"/>
      <c r="BK73" s="22"/>
      <c r="BL73" s="22"/>
      <c r="BM73" s="22"/>
      <c r="BN73" s="22"/>
      <c r="BO73" s="22"/>
      <c r="BP73" s="22"/>
      <c r="BQ73" s="22"/>
      <c r="BR73" s="22"/>
      <c r="BS73" s="22"/>
      <c r="CB73" s="21"/>
      <c r="CC73" s="21"/>
      <c r="CD73" s="21"/>
      <c r="CE73" s="21"/>
      <c r="CF73" s="21"/>
      <c r="CG73" s="21"/>
      <c r="CH73" s="21"/>
      <c r="CI73" s="21"/>
      <c r="CJ73" s="21"/>
      <c r="CK73" s="21"/>
      <c r="CL73" s="21"/>
      <c r="CM73" s="21"/>
      <c r="CN73" s="21"/>
      <c r="CO73" s="21"/>
      <c r="CP73" s="21"/>
      <c r="CQ73" s="21"/>
      <c r="CR73" s="21"/>
      <c r="CS73" s="21"/>
      <c r="CT73" s="21"/>
      <c r="CU73" s="21"/>
      <c r="CV73" s="21"/>
      <c r="CW73" s="21"/>
      <c r="CX73" s="21"/>
      <c r="CY73" s="21"/>
      <c r="CZ73" s="21"/>
      <c r="DA73" s="21"/>
      <c r="DB73" s="21"/>
      <c r="DC73" s="21"/>
      <c r="DK73" s="21">
        <v>0.14069444444444443</v>
      </c>
      <c r="DL73" s="21"/>
      <c r="DM73" s="21"/>
      <c r="DN73" s="21"/>
      <c r="DO73" s="21">
        <v>0.17161111111111113</v>
      </c>
      <c r="DP73" s="21"/>
      <c r="DQ73" s="21"/>
      <c r="DR73" s="21"/>
      <c r="DS73" s="21">
        <v>0.17705555555555555</v>
      </c>
      <c r="DT73" s="21"/>
      <c r="DU73" s="21"/>
      <c r="DV73" s="21"/>
      <c r="DW73" s="21">
        <v>0.17466666666666666</v>
      </c>
      <c r="DX73" s="21"/>
      <c r="DY73" s="21"/>
      <c r="DZ73" s="21"/>
      <c r="EA73" s="21">
        <v>0.18327777777777779</v>
      </c>
      <c r="EB73" s="21"/>
      <c r="EC73" s="21"/>
      <c r="ED73" s="21"/>
      <c r="EE73" s="21">
        <v>0.2006111111111111</v>
      </c>
      <c r="EF73" s="21"/>
      <c r="EG73" s="21"/>
      <c r="EH73" s="21"/>
      <c r="EI73" s="21">
        <v>0.20686111111111113</v>
      </c>
      <c r="EJ73" s="21"/>
      <c r="EK73" s="21"/>
      <c r="EL73" s="21"/>
    </row>
    <row r="74" spans="5:142" ht="15" customHeight="1">
      <c r="E74" s="22"/>
      <c r="F74" s="22"/>
      <c r="G74" s="22"/>
      <c r="H74" s="22"/>
      <c r="I74" s="22"/>
      <c r="J74" s="22"/>
      <c r="K74" s="22"/>
      <c r="L74" s="22"/>
      <c r="M74" s="22"/>
      <c r="N74" s="22"/>
      <c r="O74" s="22"/>
      <c r="P74" s="22"/>
      <c r="Q74" s="22"/>
      <c r="R74" s="22"/>
      <c r="S74" s="22"/>
      <c r="T74" s="22"/>
      <c r="U74" s="22"/>
      <c r="V74" s="22"/>
      <c r="W74" s="22"/>
      <c r="X74" s="22"/>
      <c r="Y74" s="22"/>
      <c r="Z74" s="22"/>
      <c r="AA74" s="22"/>
      <c r="AB74" s="22"/>
      <c r="AC74" s="22"/>
      <c r="AD74" s="22"/>
      <c r="AE74" s="22"/>
      <c r="AF74" s="22"/>
      <c r="AR74" s="22"/>
      <c r="AS74" s="22"/>
      <c r="AT74" s="22"/>
      <c r="AU74" s="22"/>
      <c r="AV74" s="22"/>
      <c r="AW74" s="22"/>
      <c r="AX74" s="22"/>
      <c r="AY74" s="22"/>
      <c r="AZ74" s="22"/>
      <c r="BA74" s="22"/>
      <c r="BB74" s="22"/>
      <c r="BC74" s="22"/>
      <c r="BD74" s="22"/>
      <c r="BE74" s="22"/>
      <c r="BF74" s="22"/>
      <c r="BG74" s="22"/>
      <c r="BH74" s="22"/>
      <c r="BI74" s="22"/>
      <c r="BJ74" s="22"/>
      <c r="BK74" s="22"/>
      <c r="BL74" s="22"/>
      <c r="BM74" s="22"/>
      <c r="BN74" s="22"/>
      <c r="BO74" s="22"/>
      <c r="BP74" s="22"/>
      <c r="BQ74" s="22"/>
      <c r="BR74" s="22"/>
      <c r="BS74" s="22"/>
      <c r="CB74" s="21"/>
      <c r="CC74" s="21"/>
      <c r="CD74" s="21"/>
      <c r="CE74" s="21"/>
      <c r="CF74" s="21"/>
      <c r="CG74" s="21"/>
      <c r="CH74" s="21"/>
      <c r="CI74" s="21"/>
      <c r="CJ74" s="21"/>
      <c r="CK74" s="21"/>
      <c r="CL74" s="21"/>
      <c r="CM74" s="21"/>
      <c r="CN74" s="21"/>
      <c r="CO74" s="21"/>
      <c r="CP74" s="21"/>
      <c r="CQ74" s="21"/>
      <c r="CR74" s="21"/>
      <c r="CS74" s="21"/>
      <c r="CT74" s="21"/>
      <c r="CU74" s="21"/>
      <c r="CV74" s="21"/>
      <c r="CW74" s="21"/>
      <c r="CX74" s="21"/>
      <c r="CY74" s="21"/>
      <c r="CZ74" s="21"/>
      <c r="DA74" s="21"/>
      <c r="DB74" s="21"/>
      <c r="DC74" s="21"/>
      <c r="DK74" s="21"/>
      <c r="DL74" s="21"/>
      <c r="DM74" s="21"/>
      <c r="DN74" s="21"/>
      <c r="DO74" s="21"/>
      <c r="DP74" s="21"/>
      <c r="DQ74" s="21"/>
      <c r="DR74" s="21"/>
      <c r="DS74" s="21"/>
      <c r="DT74" s="21"/>
      <c r="DU74" s="21"/>
      <c r="DV74" s="21"/>
      <c r="DW74" s="21"/>
      <c r="DX74" s="21"/>
      <c r="DY74" s="21"/>
      <c r="DZ74" s="21"/>
      <c r="EA74" s="21"/>
      <c r="EB74" s="21"/>
      <c r="EC74" s="21"/>
      <c r="ED74" s="21"/>
      <c r="EE74" s="21"/>
      <c r="EF74" s="21"/>
      <c r="EG74" s="21"/>
      <c r="EH74" s="21"/>
      <c r="EI74" s="21"/>
      <c r="EJ74" s="21"/>
      <c r="EK74" s="21"/>
      <c r="EL74" s="21"/>
    </row>
    <row r="75" spans="5:142" ht="15" customHeight="1">
      <c r="E75" s="22">
        <v>0.30097222222222225</v>
      </c>
      <c r="F75" s="22"/>
      <c r="G75" s="22"/>
      <c r="H75" s="22"/>
      <c r="I75" s="22">
        <v>0.31977777777777777</v>
      </c>
      <c r="J75" s="22"/>
      <c r="K75" s="22"/>
      <c r="L75" s="22"/>
      <c r="M75" s="22">
        <v>0.31547222222222221</v>
      </c>
      <c r="N75" s="22"/>
      <c r="O75" s="22"/>
      <c r="P75" s="22"/>
      <c r="Q75" s="22">
        <v>0.38188888888888889</v>
      </c>
      <c r="R75" s="22"/>
      <c r="S75" s="22"/>
      <c r="T75" s="22"/>
      <c r="U75" s="22">
        <v>0.3439166666666667</v>
      </c>
      <c r="V75" s="22"/>
      <c r="W75" s="22"/>
      <c r="X75" s="22"/>
      <c r="Y75" s="22">
        <v>0.38477777777777772</v>
      </c>
      <c r="Z75" s="22"/>
      <c r="AA75" s="22"/>
      <c r="AB75" s="22"/>
      <c r="AC75" s="22">
        <v>0.41286111111111107</v>
      </c>
      <c r="AD75" s="22"/>
      <c r="AE75" s="22"/>
      <c r="AF75" s="22"/>
      <c r="AR75" s="22">
        <v>0.32075000000000004</v>
      </c>
      <c r="AS75" s="22"/>
      <c r="AT75" s="22"/>
      <c r="AU75" s="22"/>
      <c r="AV75" s="22">
        <v>0.33361111111111108</v>
      </c>
      <c r="AW75" s="22"/>
      <c r="AX75" s="22"/>
      <c r="AY75" s="22"/>
      <c r="AZ75" s="22">
        <v>0.33238888888888884</v>
      </c>
      <c r="BA75" s="22"/>
      <c r="BB75" s="22"/>
      <c r="BC75" s="22"/>
      <c r="BD75" s="22">
        <v>0.41563888888888889</v>
      </c>
      <c r="BE75" s="22"/>
      <c r="BF75" s="22"/>
      <c r="BG75" s="22"/>
      <c r="BH75" s="22">
        <v>0.38694444444444437</v>
      </c>
      <c r="BI75" s="22"/>
      <c r="BJ75" s="22"/>
      <c r="BK75" s="22"/>
      <c r="BL75" s="22">
        <v>0.47208333333333324</v>
      </c>
      <c r="BM75" s="22"/>
      <c r="BN75" s="22"/>
      <c r="BO75" s="22"/>
      <c r="BP75" s="22">
        <v>0.4889444444444444</v>
      </c>
      <c r="BQ75" s="22"/>
      <c r="BR75" s="22"/>
      <c r="BS75" s="22"/>
      <c r="CB75" s="21">
        <v>1.1111111111111112E-2</v>
      </c>
      <c r="CC75" s="21"/>
      <c r="CD75" s="21"/>
      <c r="CE75" s="21"/>
      <c r="CF75" s="21">
        <v>4.2805555555555548E-2</v>
      </c>
      <c r="CG75" s="21"/>
      <c r="CH75" s="21"/>
      <c r="CI75" s="21"/>
      <c r="CJ75" s="21">
        <v>0.47894444444444445</v>
      </c>
      <c r="CK75" s="21"/>
      <c r="CL75" s="21"/>
      <c r="CM75" s="21"/>
      <c r="CN75" s="21">
        <v>0.53302777777777788</v>
      </c>
      <c r="CO75" s="21"/>
      <c r="CP75" s="21"/>
      <c r="CQ75" s="21"/>
      <c r="CR75" s="21">
        <v>0.56144444444444452</v>
      </c>
      <c r="CS75" s="21"/>
      <c r="CT75" s="21"/>
      <c r="CU75" s="21"/>
      <c r="CV75" s="21">
        <v>0.56441666666666668</v>
      </c>
      <c r="CW75" s="21"/>
      <c r="CX75" s="21"/>
      <c r="CY75" s="21"/>
      <c r="CZ75" s="21">
        <v>0.46274999999999999</v>
      </c>
      <c r="DA75" s="21"/>
      <c r="DB75" s="21"/>
      <c r="DC75" s="21"/>
      <c r="DK75" s="21"/>
      <c r="DL75" s="21"/>
      <c r="DM75" s="21"/>
      <c r="DN75" s="21"/>
      <c r="DO75" s="21"/>
      <c r="DP75" s="21"/>
      <c r="DQ75" s="21"/>
      <c r="DR75" s="21"/>
      <c r="DS75" s="21"/>
      <c r="DT75" s="21"/>
      <c r="DU75" s="21"/>
      <c r="DV75" s="21"/>
      <c r="DW75" s="21"/>
      <c r="DX75" s="21"/>
      <c r="DY75" s="21"/>
      <c r="DZ75" s="21"/>
      <c r="EA75" s="21"/>
      <c r="EB75" s="21"/>
      <c r="EC75" s="21"/>
      <c r="ED75" s="21"/>
      <c r="EE75" s="21"/>
      <c r="EF75" s="21"/>
      <c r="EG75" s="21"/>
      <c r="EH75" s="21"/>
      <c r="EI75" s="21"/>
      <c r="EJ75" s="21"/>
      <c r="EK75" s="21"/>
      <c r="EL75" s="21"/>
    </row>
    <row r="76" spans="5:142" ht="15" customHeight="1">
      <c r="E76" s="22"/>
      <c r="F76" s="22"/>
      <c r="G76" s="22"/>
      <c r="H76" s="22"/>
      <c r="I76" s="22"/>
      <c r="J76" s="22"/>
      <c r="K76" s="22"/>
      <c r="L76" s="22"/>
      <c r="M76" s="22"/>
      <c r="N76" s="22"/>
      <c r="O76" s="22"/>
      <c r="P76" s="22"/>
      <c r="Q76" s="22"/>
      <c r="R76" s="22"/>
      <c r="S76" s="22"/>
      <c r="T76" s="22"/>
      <c r="U76" s="22"/>
      <c r="V76" s="22"/>
      <c r="W76" s="22"/>
      <c r="X76" s="22"/>
      <c r="Y76" s="22"/>
      <c r="Z76" s="22"/>
      <c r="AA76" s="22"/>
      <c r="AB76" s="22"/>
      <c r="AC76" s="22"/>
      <c r="AD76" s="22"/>
      <c r="AE76" s="22"/>
      <c r="AF76" s="22"/>
      <c r="AR76" s="22"/>
      <c r="AS76" s="22"/>
      <c r="AT76" s="22"/>
      <c r="AU76" s="22"/>
      <c r="AV76" s="22"/>
      <c r="AW76" s="22"/>
      <c r="AX76" s="22"/>
      <c r="AY76" s="22"/>
      <c r="AZ76" s="22"/>
      <c r="BA76" s="22"/>
      <c r="BB76" s="22"/>
      <c r="BC76" s="22"/>
      <c r="BD76" s="22"/>
      <c r="BE76" s="22"/>
      <c r="BF76" s="22"/>
      <c r="BG76" s="22"/>
      <c r="BH76" s="22"/>
      <c r="BI76" s="22"/>
      <c r="BJ76" s="22"/>
      <c r="BK76" s="22"/>
      <c r="BL76" s="22"/>
      <c r="BM76" s="22"/>
      <c r="BN76" s="22"/>
      <c r="BO76" s="22"/>
      <c r="BP76" s="22"/>
      <c r="BQ76" s="22"/>
      <c r="BR76" s="22"/>
      <c r="BS76" s="22"/>
      <c r="CB76" s="21"/>
      <c r="CC76" s="21"/>
      <c r="CD76" s="21"/>
      <c r="CE76" s="21"/>
      <c r="CF76" s="21"/>
      <c r="CG76" s="21"/>
      <c r="CH76" s="21"/>
      <c r="CI76" s="21"/>
      <c r="CJ76" s="21"/>
      <c r="CK76" s="21"/>
      <c r="CL76" s="21"/>
      <c r="CM76" s="21"/>
      <c r="CN76" s="21"/>
      <c r="CO76" s="21"/>
      <c r="CP76" s="21"/>
      <c r="CQ76" s="21"/>
      <c r="CR76" s="21"/>
      <c r="CS76" s="21"/>
      <c r="CT76" s="21"/>
      <c r="CU76" s="21"/>
      <c r="CV76" s="21"/>
      <c r="CW76" s="21"/>
      <c r="CX76" s="21"/>
      <c r="CY76" s="21"/>
      <c r="CZ76" s="21"/>
      <c r="DA76" s="21"/>
      <c r="DB76" s="21"/>
      <c r="DC76" s="21"/>
      <c r="DK76" s="21">
        <v>0.1825555555555555</v>
      </c>
      <c r="DL76" s="21"/>
      <c r="DM76" s="21"/>
      <c r="DN76" s="21"/>
      <c r="DO76" s="21">
        <v>0.17458333333333334</v>
      </c>
      <c r="DP76" s="21"/>
      <c r="DQ76" s="21"/>
      <c r="DR76" s="21"/>
      <c r="DS76" s="21">
        <v>0.17002777777777778</v>
      </c>
      <c r="DT76" s="21"/>
      <c r="DU76" s="21"/>
      <c r="DV76" s="21"/>
      <c r="DW76" s="21">
        <v>0.18783333333333332</v>
      </c>
      <c r="DX76" s="21"/>
      <c r="DY76" s="21"/>
      <c r="DZ76" s="21"/>
      <c r="EA76" s="21">
        <v>0.17908333333333334</v>
      </c>
      <c r="EB76" s="21"/>
      <c r="EC76" s="21"/>
      <c r="ED76" s="21"/>
      <c r="EE76" s="21">
        <v>0.19641666666666666</v>
      </c>
      <c r="EF76" s="21"/>
      <c r="EG76" s="21"/>
      <c r="EH76" s="21"/>
      <c r="EI76" s="21">
        <v>0.21375000000000002</v>
      </c>
      <c r="EJ76" s="21"/>
      <c r="EK76" s="21"/>
      <c r="EL76" s="21"/>
    </row>
    <row r="77" spans="5:142" ht="15" customHeight="1">
      <c r="E77" s="22"/>
      <c r="F77" s="22"/>
      <c r="G77" s="22"/>
      <c r="H77" s="22"/>
      <c r="I77" s="22"/>
      <c r="J77" s="22"/>
      <c r="K77" s="22"/>
      <c r="L77" s="22"/>
      <c r="M77" s="22"/>
      <c r="N77" s="22"/>
      <c r="O77" s="22"/>
      <c r="P77" s="22"/>
      <c r="Q77" s="22"/>
      <c r="R77" s="22"/>
      <c r="S77" s="22"/>
      <c r="T77" s="22"/>
      <c r="U77" s="22"/>
      <c r="V77" s="22"/>
      <c r="W77" s="22"/>
      <c r="X77" s="22"/>
      <c r="Y77" s="22"/>
      <c r="Z77" s="22"/>
      <c r="AA77" s="22"/>
      <c r="AB77" s="22"/>
      <c r="AC77" s="22"/>
      <c r="AD77" s="22"/>
      <c r="AE77" s="22"/>
      <c r="AF77" s="22"/>
      <c r="AR77" s="22"/>
      <c r="AS77" s="22"/>
      <c r="AT77" s="22"/>
      <c r="AU77" s="22"/>
      <c r="AV77" s="22"/>
      <c r="AW77" s="22"/>
      <c r="AX77" s="22"/>
      <c r="AY77" s="22"/>
      <c r="AZ77" s="22"/>
      <c r="BA77" s="22"/>
      <c r="BB77" s="22"/>
      <c r="BC77" s="22"/>
      <c r="BD77" s="22"/>
      <c r="BE77" s="22"/>
      <c r="BF77" s="22"/>
      <c r="BG77" s="22"/>
      <c r="BH77" s="22"/>
      <c r="BI77" s="22"/>
      <c r="BJ77" s="22"/>
      <c r="BK77" s="22"/>
      <c r="BL77" s="22"/>
      <c r="BM77" s="22"/>
      <c r="BN77" s="22"/>
      <c r="BO77" s="22"/>
      <c r="BP77" s="22"/>
      <c r="BQ77" s="22"/>
      <c r="BR77" s="22"/>
      <c r="BS77" s="22"/>
      <c r="CB77" s="21"/>
      <c r="CC77" s="21"/>
      <c r="CD77" s="21"/>
      <c r="CE77" s="21"/>
      <c r="CF77" s="21"/>
      <c r="CG77" s="21"/>
      <c r="CH77" s="21"/>
      <c r="CI77" s="21"/>
      <c r="CJ77" s="21"/>
      <c r="CK77" s="21"/>
      <c r="CL77" s="21"/>
      <c r="CM77" s="21"/>
      <c r="CN77" s="21"/>
      <c r="CO77" s="21"/>
      <c r="CP77" s="21"/>
      <c r="CQ77" s="21"/>
      <c r="CR77" s="21"/>
      <c r="CS77" s="21"/>
      <c r="CT77" s="21"/>
      <c r="CU77" s="21"/>
      <c r="CV77" s="21"/>
      <c r="CW77" s="21"/>
      <c r="CX77" s="21"/>
      <c r="CY77" s="21"/>
      <c r="CZ77" s="21"/>
      <c r="DA77" s="21"/>
      <c r="DB77" s="21"/>
      <c r="DC77" s="21"/>
      <c r="DK77" s="21"/>
      <c r="DL77" s="21"/>
      <c r="DM77" s="21"/>
      <c r="DN77" s="21"/>
      <c r="DO77" s="21"/>
      <c r="DP77" s="21"/>
      <c r="DQ77" s="21"/>
      <c r="DR77" s="21"/>
      <c r="DS77" s="21"/>
      <c r="DT77" s="21"/>
      <c r="DU77" s="21"/>
      <c r="DV77" s="21"/>
      <c r="DW77" s="21"/>
      <c r="DX77" s="21"/>
      <c r="DY77" s="21"/>
      <c r="DZ77" s="21"/>
      <c r="EA77" s="21"/>
      <c r="EB77" s="21"/>
      <c r="EC77" s="21"/>
      <c r="ED77" s="21"/>
      <c r="EE77" s="21"/>
      <c r="EF77" s="21"/>
      <c r="EG77" s="21"/>
      <c r="EH77" s="21"/>
      <c r="EI77" s="21"/>
      <c r="EJ77" s="21"/>
      <c r="EK77" s="21"/>
      <c r="EL77" s="21"/>
    </row>
    <row r="78" spans="5:142" ht="15" customHeight="1">
      <c r="E78" s="22">
        <v>0.3078055555555555</v>
      </c>
      <c r="F78" s="22"/>
      <c r="G78" s="22"/>
      <c r="H78" s="22"/>
      <c r="I78" s="22">
        <v>0.35605555555555557</v>
      </c>
      <c r="J78" s="22"/>
      <c r="K78" s="22"/>
      <c r="L78" s="22"/>
      <c r="M78" s="22">
        <v>0.35499999999999998</v>
      </c>
      <c r="N78" s="22"/>
      <c r="O78" s="22"/>
      <c r="P78" s="22"/>
      <c r="Q78" s="22">
        <v>0.37936111111111104</v>
      </c>
      <c r="R78" s="22"/>
      <c r="S78" s="22"/>
      <c r="T78" s="22"/>
      <c r="U78" s="22">
        <v>0.40277777777777773</v>
      </c>
      <c r="V78" s="22"/>
      <c r="W78" s="22"/>
      <c r="X78" s="22"/>
      <c r="Y78" s="22">
        <v>0.40644444444444439</v>
      </c>
      <c r="Z78" s="22"/>
      <c r="AA78" s="22"/>
      <c r="AB78" s="22"/>
      <c r="AC78" s="22">
        <v>0.42541666666666661</v>
      </c>
      <c r="AD78" s="22"/>
      <c r="AE78" s="22"/>
      <c r="AF78" s="22"/>
      <c r="AR78" s="22">
        <v>0.33788888888888891</v>
      </c>
      <c r="AS78" s="22"/>
      <c r="AT78" s="22"/>
      <c r="AU78" s="22"/>
      <c r="AV78" s="22">
        <v>0.38883333333333331</v>
      </c>
      <c r="AW78" s="22"/>
      <c r="AX78" s="22"/>
      <c r="AY78" s="22"/>
      <c r="AZ78" s="22">
        <v>0.37611111111111112</v>
      </c>
      <c r="BA78" s="22"/>
      <c r="BB78" s="22"/>
      <c r="BC78" s="22"/>
      <c r="BD78" s="22">
        <v>0.43136111111111108</v>
      </c>
      <c r="BE78" s="22"/>
      <c r="BF78" s="22"/>
      <c r="BG78" s="22"/>
      <c r="BH78" s="22">
        <v>0.4600555555555555</v>
      </c>
      <c r="BI78" s="22"/>
      <c r="BJ78" s="22"/>
      <c r="BK78" s="22"/>
      <c r="BL78" s="22">
        <v>0.47322222222222221</v>
      </c>
      <c r="BM78" s="22"/>
      <c r="BN78" s="22"/>
      <c r="BO78" s="22"/>
      <c r="BP78" s="22">
        <v>0.51030555555555557</v>
      </c>
      <c r="BQ78" s="22"/>
      <c r="BR78" s="22"/>
      <c r="BS78" s="22"/>
      <c r="CB78" s="21">
        <v>1.8361111111111113E-2</v>
      </c>
      <c r="CC78" s="21"/>
      <c r="CD78" s="21"/>
      <c r="CE78" s="21"/>
      <c r="CF78" s="21">
        <v>0.3863611111111111</v>
      </c>
      <c r="CG78" s="21"/>
      <c r="CH78" s="21"/>
      <c r="CI78" s="21"/>
      <c r="CJ78" s="21">
        <v>0.56119444444444444</v>
      </c>
      <c r="CK78" s="21"/>
      <c r="CL78" s="21"/>
      <c r="CM78" s="21"/>
      <c r="CN78" s="21">
        <v>0.59705555555555556</v>
      </c>
      <c r="CO78" s="21"/>
      <c r="CP78" s="21"/>
      <c r="CQ78" s="21"/>
      <c r="CR78" s="21">
        <v>0.61283333333333345</v>
      </c>
      <c r="CS78" s="21"/>
      <c r="CT78" s="21"/>
      <c r="CU78" s="21"/>
      <c r="CV78" s="21">
        <v>0.6218055555555555</v>
      </c>
      <c r="CW78" s="21"/>
      <c r="CX78" s="21"/>
      <c r="CY78" s="21"/>
      <c r="CZ78" s="21">
        <v>0.58227777777777767</v>
      </c>
      <c r="DA78" s="21"/>
      <c r="DB78" s="21"/>
      <c r="DC78" s="21"/>
      <c r="DK78" s="21"/>
      <c r="DL78" s="21"/>
      <c r="DM78" s="21"/>
      <c r="DN78" s="21"/>
      <c r="DO78" s="21"/>
      <c r="DP78" s="21"/>
      <c r="DQ78" s="21"/>
      <c r="DR78" s="21"/>
      <c r="DS78" s="21"/>
      <c r="DT78" s="21"/>
      <c r="DU78" s="21"/>
      <c r="DV78" s="21"/>
      <c r="DW78" s="21"/>
      <c r="DX78" s="21"/>
      <c r="DY78" s="21"/>
      <c r="DZ78" s="21"/>
      <c r="EA78" s="21"/>
      <c r="EB78" s="21"/>
      <c r="EC78" s="21"/>
      <c r="ED78" s="21"/>
      <c r="EE78" s="21"/>
      <c r="EF78" s="21"/>
      <c r="EG78" s="21"/>
      <c r="EH78" s="21"/>
      <c r="EI78" s="21"/>
      <c r="EJ78" s="21"/>
      <c r="EK78" s="21"/>
      <c r="EL78" s="21"/>
    </row>
    <row r="79" spans="5:142" ht="15" customHeight="1">
      <c r="E79" s="22"/>
      <c r="F79" s="22"/>
      <c r="G79" s="22"/>
      <c r="H79" s="22"/>
      <c r="I79" s="22"/>
      <c r="J79" s="22"/>
      <c r="K79" s="22"/>
      <c r="L79" s="22"/>
      <c r="M79" s="22"/>
      <c r="N79" s="22"/>
      <c r="O79" s="22"/>
      <c r="P79" s="22"/>
      <c r="Q79" s="22"/>
      <c r="R79" s="22"/>
      <c r="S79" s="22"/>
      <c r="T79" s="22"/>
      <c r="U79" s="22"/>
      <c r="V79" s="22"/>
      <c r="W79" s="22"/>
      <c r="X79" s="22"/>
      <c r="Y79" s="22"/>
      <c r="Z79" s="22"/>
      <c r="AA79" s="22"/>
      <c r="AB79" s="22"/>
      <c r="AC79" s="22"/>
      <c r="AD79" s="22"/>
      <c r="AE79" s="22"/>
      <c r="AF79" s="22"/>
      <c r="AR79" s="22"/>
      <c r="AS79" s="22"/>
      <c r="AT79" s="22"/>
      <c r="AU79" s="22"/>
      <c r="AV79" s="22"/>
      <c r="AW79" s="22"/>
      <c r="AX79" s="22"/>
      <c r="AY79" s="22"/>
      <c r="AZ79" s="22"/>
      <c r="BA79" s="22"/>
      <c r="BB79" s="22"/>
      <c r="BC79" s="22"/>
      <c r="BD79" s="22"/>
      <c r="BE79" s="22"/>
      <c r="BF79" s="22"/>
      <c r="BG79" s="22"/>
      <c r="BH79" s="22"/>
      <c r="BI79" s="22"/>
      <c r="BJ79" s="22"/>
      <c r="BK79" s="22"/>
      <c r="BL79" s="22"/>
      <c r="BM79" s="22"/>
      <c r="BN79" s="22"/>
      <c r="BO79" s="22"/>
      <c r="BP79" s="22"/>
      <c r="BQ79" s="22"/>
      <c r="BR79" s="22"/>
      <c r="BS79" s="22"/>
      <c r="CB79" s="21"/>
      <c r="CC79" s="21"/>
      <c r="CD79" s="21"/>
      <c r="CE79" s="21"/>
      <c r="CF79" s="21"/>
      <c r="CG79" s="21"/>
      <c r="CH79" s="21"/>
      <c r="CI79" s="21"/>
      <c r="CJ79" s="21"/>
      <c r="CK79" s="21"/>
      <c r="CL79" s="21"/>
      <c r="CM79" s="21"/>
      <c r="CN79" s="21"/>
      <c r="CO79" s="21"/>
      <c r="CP79" s="21"/>
      <c r="CQ79" s="21"/>
      <c r="CR79" s="21"/>
      <c r="CS79" s="21"/>
      <c r="CT79" s="21"/>
      <c r="CU79" s="21"/>
      <c r="CV79" s="21"/>
      <c r="CW79" s="21"/>
      <c r="CX79" s="21"/>
      <c r="CY79" s="21"/>
      <c r="CZ79" s="21"/>
      <c r="DA79" s="21"/>
      <c r="DB79" s="21"/>
      <c r="DC79" s="21"/>
      <c r="DK79" s="21">
        <v>0.19047222222222226</v>
      </c>
      <c r="DL79" s="21"/>
      <c r="DM79" s="21"/>
      <c r="DN79" s="21"/>
      <c r="DO79" s="21">
        <v>0.18594444444444447</v>
      </c>
      <c r="DP79" s="21"/>
      <c r="DQ79" s="21"/>
      <c r="DR79" s="21"/>
      <c r="DS79" s="21">
        <v>0.17636111111111111</v>
      </c>
      <c r="DT79" s="21"/>
      <c r="DU79" s="21"/>
      <c r="DV79" s="21"/>
      <c r="DW79" s="21">
        <v>0.18916666666666668</v>
      </c>
      <c r="DX79" s="21"/>
      <c r="DY79" s="21"/>
      <c r="DZ79" s="21"/>
      <c r="EA79" s="21">
        <v>0.19083333333333333</v>
      </c>
      <c r="EB79" s="21"/>
      <c r="EC79" s="21"/>
      <c r="ED79" s="21"/>
      <c r="EE79" s="21">
        <v>0.19827777777777778</v>
      </c>
      <c r="EF79" s="21"/>
      <c r="EG79" s="21"/>
      <c r="EH79" s="21"/>
      <c r="EI79" s="21">
        <v>0.21163888888888885</v>
      </c>
      <c r="EJ79" s="21"/>
      <c r="EK79" s="21"/>
      <c r="EL79" s="21"/>
    </row>
    <row r="80" spans="5:142" ht="15" customHeight="1">
      <c r="E80" s="22"/>
      <c r="F80" s="22"/>
      <c r="G80" s="22"/>
      <c r="H80" s="22"/>
      <c r="I80" s="22"/>
      <c r="J80" s="22"/>
      <c r="K80" s="22"/>
      <c r="L80" s="22"/>
      <c r="M80" s="22"/>
      <c r="N80" s="22"/>
      <c r="O80" s="22"/>
      <c r="P80" s="22"/>
      <c r="Q80" s="22"/>
      <c r="R80" s="22"/>
      <c r="S80" s="22"/>
      <c r="T80" s="22"/>
      <c r="U80" s="22"/>
      <c r="V80" s="22"/>
      <c r="W80" s="22"/>
      <c r="X80" s="22"/>
      <c r="Y80" s="22"/>
      <c r="Z80" s="22"/>
      <c r="AA80" s="22"/>
      <c r="AB80" s="22"/>
      <c r="AC80" s="22"/>
      <c r="AD80" s="22"/>
      <c r="AE80" s="22"/>
      <c r="AF80" s="22"/>
      <c r="AR80" s="22"/>
      <c r="AS80" s="22"/>
      <c r="AT80" s="22"/>
      <c r="AU80" s="22"/>
      <c r="AV80" s="22"/>
      <c r="AW80" s="22"/>
      <c r="AX80" s="22"/>
      <c r="AY80" s="22"/>
      <c r="AZ80" s="22"/>
      <c r="BA80" s="22"/>
      <c r="BB80" s="22"/>
      <c r="BC80" s="22"/>
      <c r="BD80" s="22"/>
      <c r="BE80" s="22"/>
      <c r="BF80" s="22"/>
      <c r="BG80" s="22"/>
      <c r="BH80" s="22"/>
      <c r="BI80" s="22"/>
      <c r="BJ80" s="22"/>
      <c r="BK80" s="22"/>
      <c r="BL80" s="22"/>
      <c r="BM80" s="22"/>
      <c r="BN80" s="22"/>
      <c r="BO80" s="22"/>
      <c r="BP80" s="22"/>
      <c r="BQ80" s="22"/>
      <c r="BR80" s="22"/>
      <c r="BS80" s="22"/>
      <c r="CB80" s="21"/>
      <c r="CC80" s="21"/>
      <c r="CD80" s="21"/>
      <c r="CE80" s="21"/>
      <c r="CF80" s="21"/>
      <c r="CG80" s="21"/>
      <c r="CH80" s="21"/>
      <c r="CI80" s="21"/>
      <c r="CJ80" s="21"/>
      <c r="CK80" s="21"/>
      <c r="CL80" s="21"/>
      <c r="CM80" s="21"/>
      <c r="CN80" s="21"/>
      <c r="CO80" s="21"/>
      <c r="CP80" s="21"/>
      <c r="CQ80" s="21"/>
      <c r="CR80" s="21"/>
      <c r="CS80" s="21"/>
      <c r="CT80" s="21"/>
      <c r="CU80" s="21"/>
      <c r="CV80" s="21"/>
      <c r="CW80" s="21"/>
      <c r="CX80" s="21"/>
      <c r="CY80" s="21"/>
      <c r="CZ80" s="21"/>
      <c r="DA80" s="21"/>
      <c r="DB80" s="21"/>
      <c r="DC80" s="21"/>
      <c r="DK80" s="21"/>
      <c r="DL80" s="21"/>
      <c r="DM80" s="21"/>
      <c r="DN80" s="21"/>
      <c r="DO80" s="21"/>
      <c r="DP80" s="21"/>
      <c r="DQ80" s="21"/>
      <c r="DR80" s="21"/>
      <c r="DS80" s="21"/>
      <c r="DT80" s="21"/>
      <c r="DU80" s="21"/>
      <c r="DV80" s="21"/>
      <c r="DW80" s="21"/>
      <c r="DX80" s="21"/>
      <c r="DY80" s="21"/>
      <c r="DZ80" s="21"/>
      <c r="EA80" s="21"/>
      <c r="EB80" s="21"/>
      <c r="EC80" s="21"/>
      <c r="ED80" s="21"/>
      <c r="EE80" s="21"/>
      <c r="EF80" s="21"/>
      <c r="EG80" s="21"/>
      <c r="EH80" s="21"/>
      <c r="EI80" s="21"/>
      <c r="EJ80" s="21"/>
      <c r="EK80" s="21"/>
      <c r="EL80" s="21"/>
    </row>
    <row r="81" spans="5:142" ht="15" customHeight="1">
      <c r="E81" s="22">
        <v>0.30222222222222223</v>
      </c>
      <c r="F81" s="22"/>
      <c r="G81" s="22"/>
      <c r="H81" s="22"/>
      <c r="I81" s="22">
        <v>0.34780555555555553</v>
      </c>
      <c r="J81" s="22"/>
      <c r="K81" s="22"/>
      <c r="L81" s="22"/>
      <c r="M81" s="22">
        <v>0.34158333333333335</v>
      </c>
      <c r="N81" s="22"/>
      <c r="O81" s="22"/>
      <c r="P81" s="22"/>
      <c r="Q81" s="22">
        <v>0.38949999999999996</v>
      </c>
      <c r="R81" s="22"/>
      <c r="S81" s="22"/>
      <c r="T81" s="22"/>
      <c r="U81" s="22">
        <v>0.38852777777777781</v>
      </c>
      <c r="V81" s="22"/>
      <c r="W81" s="22"/>
      <c r="X81" s="22"/>
      <c r="Y81" s="22">
        <v>0.36794444444444441</v>
      </c>
      <c r="Z81" s="22"/>
      <c r="AA81" s="22"/>
      <c r="AB81" s="22"/>
      <c r="AC81" s="22">
        <v>0.45427777777777772</v>
      </c>
      <c r="AD81" s="22"/>
      <c r="AE81" s="22"/>
      <c r="AF81" s="22"/>
      <c r="AR81" s="22">
        <v>0.32711111111111113</v>
      </c>
      <c r="AS81" s="22"/>
      <c r="AT81" s="22"/>
      <c r="AU81" s="22"/>
      <c r="AV81" s="22">
        <v>0.38294444444444448</v>
      </c>
      <c r="AW81" s="22"/>
      <c r="AX81" s="22"/>
      <c r="AY81" s="22"/>
      <c r="AZ81" s="22">
        <v>0.36638888888888893</v>
      </c>
      <c r="BA81" s="22"/>
      <c r="BB81" s="22"/>
      <c r="BC81" s="22"/>
      <c r="BD81" s="22">
        <v>0.43377777777777782</v>
      </c>
      <c r="BE81" s="22"/>
      <c r="BF81" s="22"/>
      <c r="BG81" s="22"/>
      <c r="BH81" s="22">
        <v>0.4335</v>
      </c>
      <c r="BI81" s="22"/>
      <c r="BJ81" s="22"/>
      <c r="BK81" s="22"/>
      <c r="BL81" s="22">
        <v>0.4391944444444445</v>
      </c>
      <c r="BM81" s="22"/>
      <c r="BN81" s="22"/>
      <c r="BO81" s="22"/>
      <c r="BP81" s="22">
        <v>0.53283333333333338</v>
      </c>
      <c r="BQ81" s="22"/>
      <c r="BR81" s="22"/>
      <c r="BS81" s="22"/>
      <c r="CB81" s="21">
        <v>0.33133333333333331</v>
      </c>
      <c r="CC81" s="21"/>
      <c r="CD81" s="21"/>
      <c r="CE81" s="21"/>
      <c r="CF81" s="21">
        <v>0.57269444444444451</v>
      </c>
      <c r="CG81" s="21"/>
      <c r="CH81" s="21"/>
      <c r="CI81" s="21"/>
      <c r="CJ81" s="21">
        <v>0.62263888888888885</v>
      </c>
      <c r="CK81" s="21"/>
      <c r="CL81" s="21"/>
      <c r="CM81" s="21"/>
      <c r="CN81" s="21">
        <v>0.63494444444444442</v>
      </c>
      <c r="CO81" s="21"/>
      <c r="CP81" s="21"/>
      <c r="CQ81" s="21"/>
      <c r="CR81" s="21">
        <v>0.64927777777777773</v>
      </c>
      <c r="CS81" s="21"/>
      <c r="CT81" s="21"/>
      <c r="CU81" s="21"/>
      <c r="CV81" s="21">
        <v>0.65102777777777776</v>
      </c>
      <c r="CW81" s="21"/>
      <c r="CX81" s="21"/>
      <c r="CY81" s="21"/>
      <c r="CZ81" s="21">
        <v>0.63291666666666657</v>
      </c>
      <c r="DA81" s="21"/>
      <c r="DB81" s="21"/>
      <c r="DC81" s="21"/>
      <c r="DK81" s="21"/>
      <c r="DL81" s="21"/>
      <c r="DM81" s="21"/>
      <c r="DN81" s="21"/>
      <c r="DO81" s="21"/>
      <c r="DP81" s="21"/>
      <c r="DQ81" s="21"/>
      <c r="DR81" s="21"/>
      <c r="DS81" s="21"/>
      <c r="DT81" s="21"/>
      <c r="DU81" s="21"/>
      <c r="DV81" s="21"/>
      <c r="DW81" s="21"/>
      <c r="DX81" s="21"/>
      <c r="DY81" s="21"/>
      <c r="DZ81" s="21"/>
      <c r="EA81" s="21"/>
      <c r="EB81" s="21"/>
      <c r="EC81" s="21"/>
      <c r="ED81" s="21"/>
      <c r="EE81" s="21"/>
      <c r="EF81" s="21"/>
      <c r="EG81" s="21"/>
      <c r="EH81" s="21"/>
      <c r="EI81" s="21"/>
      <c r="EJ81" s="21"/>
      <c r="EK81" s="21"/>
      <c r="EL81" s="21"/>
    </row>
    <row r="82" spans="5:142" ht="15" customHeight="1">
      <c r="E82" s="22"/>
      <c r="F82" s="22"/>
      <c r="G82" s="22"/>
      <c r="H82" s="22"/>
      <c r="I82" s="22"/>
      <c r="J82" s="22"/>
      <c r="K82" s="22"/>
      <c r="L82" s="22"/>
      <c r="M82" s="22"/>
      <c r="N82" s="22"/>
      <c r="O82" s="22"/>
      <c r="P82" s="22"/>
      <c r="Q82" s="22"/>
      <c r="R82" s="22"/>
      <c r="S82" s="22"/>
      <c r="T82" s="22"/>
      <c r="U82" s="22"/>
      <c r="V82" s="22"/>
      <c r="W82" s="22"/>
      <c r="X82" s="22"/>
      <c r="Y82" s="22"/>
      <c r="Z82" s="22"/>
      <c r="AA82" s="22"/>
      <c r="AB82" s="22"/>
      <c r="AC82" s="22"/>
      <c r="AD82" s="22"/>
      <c r="AE82" s="22"/>
      <c r="AF82" s="22"/>
      <c r="AR82" s="22"/>
      <c r="AS82" s="22"/>
      <c r="AT82" s="22"/>
      <c r="AU82" s="22"/>
      <c r="AV82" s="22"/>
      <c r="AW82" s="22"/>
      <c r="AX82" s="22"/>
      <c r="AY82" s="22"/>
      <c r="AZ82" s="22"/>
      <c r="BA82" s="22"/>
      <c r="BB82" s="22"/>
      <c r="BC82" s="22"/>
      <c r="BD82" s="22"/>
      <c r="BE82" s="22"/>
      <c r="BF82" s="22"/>
      <c r="BG82" s="22"/>
      <c r="BH82" s="22"/>
      <c r="BI82" s="22"/>
      <c r="BJ82" s="22"/>
      <c r="BK82" s="22"/>
      <c r="BL82" s="22"/>
      <c r="BM82" s="22"/>
      <c r="BN82" s="22"/>
      <c r="BO82" s="22"/>
      <c r="BP82" s="22"/>
      <c r="BQ82" s="22"/>
      <c r="BR82" s="22"/>
      <c r="BS82" s="22"/>
      <c r="CB82" s="21"/>
      <c r="CC82" s="21"/>
      <c r="CD82" s="21"/>
      <c r="CE82" s="21"/>
      <c r="CF82" s="21"/>
      <c r="CG82" s="21"/>
      <c r="CH82" s="21"/>
      <c r="CI82" s="21"/>
      <c r="CJ82" s="21"/>
      <c r="CK82" s="21"/>
      <c r="CL82" s="21"/>
      <c r="CM82" s="21"/>
      <c r="CN82" s="21"/>
      <c r="CO82" s="21"/>
      <c r="CP82" s="21"/>
      <c r="CQ82" s="21"/>
      <c r="CR82" s="21"/>
      <c r="CS82" s="21"/>
      <c r="CT82" s="21"/>
      <c r="CU82" s="21"/>
      <c r="CV82" s="21"/>
      <c r="CW82" s="21"/>
      <c r="CX82" s="21"/>
      <c r="CY82" s="21"/>
      <c r="CZ82" s="21"/>
      <c r="DA82" s="21"/>
      <c r="DB82" s="21"/>
      <c r="DC82" s="21"/>
      <c r="DK82" s="21">
        <v>0.18108333333333335</v>
      </c>
      <c r="DL82" s="21"/>
      <c r="DM82" s="21"/>
      <c r="DN82" s="21"/>
      <c r="DO82" s="21">
        <v>0.18300000000000002</v>
      </c>
      <c r="DP82" s="21"/>
      <c r="DQ82" s="21"/>
      <c r="DR82" s="21"/>
      <c r="DS82" s="21">
        <v>0.16866666666666666</v>
      </c>
      <c r="DT82" s="21"/>
      <c r="DU82" s="21"/>
      <c r="DV82" s="21"/>
      <c r="DW82" s="21">
        <v>0.18805555555555556</v>
      </c>
      <c r="DX82" s="21"/>
      <c r="DY82" s="21"/>
      <c r="DZ82" s="21"/>
      <c r="EA82" s="21">
        <v>0.18683333333333332</v>
      </c>
      <c r="EB82" s="21"/>
      <c r="EC82" s="21"/>
      <c r="ED82" s="21"/>
      <c r="EE82" s="21">
        <v>0.19445061728395061</v>
      </c>
      <c r="EF82" s="21"/>
      <c r="EG82" s="21"/>
      <c r="EH82" s="21"/>
      <c r="EI82" s="21">
        <v>0.21141666666666667</v>
      </c>
      <c r="EJ82" s="21"/>
      <c r="EK82" s="21"/>
      <c r="EL82" s="21"/>
    </row>
    <row r="83" spans="5:142" ht="15" customHeight="1">
      <c r="E83" s="22"/>
      <c r="F83" s="22"/>
      <c r="G83" s="22"/>
      <c r="H83" s="22"/>
      <c r="I83" s="22"/>
      <c r="J83" s="22"/>
      <c r="K83" s="22"/>
      <c r="L83" s="22"/>
      <c r="M83" s="22"/>
      <c r="N83" s="22"/>
      <c r="O83" s="22"/>
      <c r="P83" s="22"/>
      <c r="Q83" s="22"/>
      <c r="R83" s="22"/>
      <c r="S83" s="22"/>
      <c r="T83" s="22"/>
      <c r="U83" s="22"/>
      <c r="V83" s="22"/>
      <c r="W83" s="22"/>
      <c r="X83" s="22"/>
      <c r="Y83" s="22"/>
      <c r="Z83" s="22"/>
      <c r="AA83" s="22"/>
      <c r="AB83" s="22"/>
      <c r="AC83" s="22"/>
      <c r="AD83" s="22"/>
      <c r="AE83" s="22"/>
      <c r="AF83" s="22"/>
      <c r="AR83" s="22"/>
      <c r="AS83" s="22"/>
      <c r="AT83" s="22"/>
      <c r="AU83" s="22"/>
      <c r="AV83" s="22"/>
      <c r="AW83" s="22"/>
      <c r="AX83" s="22"/>
      <c r="AY83" s="22"/>
      <c r="AZ83" s="22"/>
      <c r="BA83" s="22"/>
      <c r="BB83" s="22"/>
      <c r="BC83" s="22"/>
      <c r="BD83" s="22"/>
      <c r="BE83" s="22"/>
      <c r="BF83" s="22"/>
      <c r="BG83" s="22"/>
      <c r="BH83" s="22"/>
      <c r="BI83" s="22"/>
      <c r="BJ83" s="22"/>
      <c r="BK83" s="22"/>
      <c r="BL83" s="22"/>
      <c r="BM83" s="22"/>
      <c r="BN83" s="22"/>
      <c r="BO83" s="22"/>
      <c r="BP83" s="22"/>
      <c r="BQ83" s="22"/>
      <c r="BR83" s="22"/>
      <c r="BS83" s="22"/>
      <c r="CB83" s="21"/>
      <c r="CC83" s="21"/>
      <c r="CD83" s="21"/>
      <c r="CE83" s="21"/>
      <c r="CF83" s="21"/>
      <c r="CG83" s="21"/>
      <c r="CH83" s="21"/>
      <c r="CI83" s="21"/>
      <c r="CJ83" s="21"/>
      <c r="CK83" s="21"/>
      <c r="CL83" s="21"/>
      <c r="CM83" s="21"/>
      <c r="CN83" s="21"/>
      <c r="CO83" s="21"/>
      <c r="CP83" s="21"/>
      <c r="CQ83" s="21"/>
      <c r="CR83" s="21"/>
      <c r="CS83" s="21"/>
      <c r="CT83" s="21"/>
      <c r="CU83" s="21"/>
      <c r="CV83" s="21"/>
      <c r="CW83" s="21"/>
      <c r="CX83" s="21"/>
      <c r="CY83" s="21"/>
      <c r="CZ83" s="21"/>
      <c r="DA83" s="21"/>
      <c r="DB83" s="21"/>
      <c r="DC83" s="21"/>
      <c r="DK83" s="21"/>
      <c r="DL83" s="21"/>
      <c r="DM83" s="21"/>
      <c r="DN83" s="21"/>
      <c r="DO83" s="21"/>
      <c r="DP83" s="21"/>
      <c r="DQ83" s="21"/>
      <c r="DR83" s="21"/>
      <c r="DS83" s="21"/>
      <c r="DT83" s="21"/>
      <c r="DU83" s="21"/>
      <c r="DV83" s="21"/>
      <c r="DW83" s="21"/>
      <c r="DX83" s="21"/>
      <c r="DY83" s="21"/>
      <c r="DZ83" s="21"/>
      <c r="EA83" s="21"/>
      <c r="EB83" s="21"/>
      <c r="EC83" s="21"/>
      <c r="ED83" s="21"/>
      <c r="EE83" s="21"/>
      <c r="EF83" s="21"/>
      <c r="EG83" s="21"/>
      <c r="EH83" s="21"/>
      <c r="EI83" s="21"/>
      <c r="EJ83" s="21"/>
      <c r="EK83" s="21"/>
      <c r="EL83" s="21"/>
    </row>
    <row r="84" spans="5:142" ht="15" customHeight="1">
      <c r="E84" s="22">
        <v>0.33252777777777776</v>
      </c>
      <c r="F84" s="22"/>
      <c r="G84" s="22"/>
      <c r="H84" s="22"/>
      <c r="I84" s="22">
        <v>0.3756944444444445</v>
      </c>
      <c r="J84" s="22"/>
      <c r="K84" s="22"/>
      <c r="L84" s="22"/>
      <c r="M84" s="22">
        <v>0.39694444444444449</v>
      </c>
      <c r="N84" s="22"/>
      <c r="O84" s="22"/>
      <c r="P84" s="22"/>
      <c r="Q84" s="22">
        <v>0.41283333333333333</v>
      </c>
      <c r="R84" s="22"/>
      <c r="S84" s="22"/>
      <c r="T84" s="22"/>
      <c r="U84" s="22">
        <v>0.4073888888888888</v>
      </c>
      <c r="V84" s="22"/>
      <c r="W84" s="22"/>
      <c r="X84" s="22"/>
      <c r="Y84" s="22">
        <v>0.42341666666666661</v>
      </c>
      <c r="Z84" s="22"/>
      <c r="AA84" s="22"/>
      <c r="AB84" s="22"/>
      <c r="AC84" s="22">
        <v>0.43927777777777782</v>
      </c>
      <c r="AD84" s="22"/>
      <c r="AE84" s="22"/>
      <c r="AF84" s="22"/>
      <c r="AR84" s="22">
        <v>0.38505555555555554</v>
      </c>
      <c r="AS84" s="22"/>
      <c r="AT84" s="22"/>
      <c r="AU84" s="22"/>
      <c r="AV84" s="22">
        <v>0.4323055555555555</v>
      </c>
      <c r="AW84" s="22"/>
      <c r="AX84" s="22"/>
      <c r="AY84" s="22"/>
      <c r="AZ84" s="22">
        <v>0.44444444444444442</v>
      </c>
      <c r="BA84" s="22"/>
      <c r="BB84" s="22"/>
      <c r="BC84" s="22"/>
      <c r="BD84" s="22">
        <v>0.46738888888888885</v>
      </c>
      <c r="BE84" s="22"/>
      <c r="BF84" s="22"/>
      <c r="BG84" s="22"/>
      <c r="BH84" s="22">
        <v>0.48858333333333331</v>
      </c>
      <c r="BI84" s="22"/>
      <c r="BJ84" s="22"/>
      <c r="BK84" s="22"/>
      <c r="BL84" s="22">
        <v>0.50255555555555553</v>
      </c>
      <c r="BM84" s="22"/>
      <c r="BN84" s="22"/>
      <c r="BO84" s="22"/>
      <c r="BP84" s="22">
        <v>0.55527777777777776</v>
      </c>
      <c r="BQ84" s="22"/>
      <c r="BR84" s="22"/>
      <c r="BS84" s="22"/>
      <c r="CB84" s="21">
        <v>0.54827777777777786</v>
      </c>
      <c r="CC84" s="21"/>
      <c r="CD84" s="21"/>
      <c r="CE84" s="21"/>
      <c r="CF84" s="21">
        <v>0.65166666666666673</v>
      </c>
      <c r="CG84" s="21"/>
      <c r="CH84" s="21"/>
      <c r="CI84" s="21"/>
      <c r="CJ84" s="21">
        <v>0.66994444444444445</v>
      </c>
      <c r="CK84" s="21"/>
      <c r="CL84" s="21"/>
      <c r="CM84" s="21"/>
      <c r="CN84" s="21">
        <v>0.66577777777777791</v>
      </c>
      <c r="CO84" s="21"/>
      <c r="CP84" s="21"/>
      <c r="CQ84" s="21"/>
      <c r="CR84" s="21">
        <v>0.67838888888888904</v>
      </c>
      <c r="CS84" s="21"/>
      <c r="CT84" s="21"/>
      <c r="CU84" s="21"/>
      <c r="CV84" s="21">
        <v>0.6948333333333333</v>
      </c>
      <c r="CW84" s="21"/>
      <c r="CX84" s="21"/>
      <c r="CY84" s="21"/>
      <c r="CZ84" s="21">
        <v>0.68713888888888885</v>
      </c>
      <c r="DA84" s="21"/>
      <c r="DB84" s="21"/>
      <c r="DC84" s="21"/>
      <c r="DK84" s="21"/>
      <c r="DL84" s="21"/>
      <c r="DM84" s="21"/>
      <c r="DN84" s="21"/>
      <c r="DO84" s="21"/>
      <c r="DP84" s="21"/>
      <c r="DQ84" s="21"/>
      <c r="DR84" s="21"/>
      <c r="DS84" s="21"/>
      <c r="DT84" s="21"/>
      <c r="DU84" s="21"/>
      <c r="DV84" s="21"/>
      <c r="DW84" s="21"/>
      <c r="DX84" s="21"/>
      <c r="DY84" s="21"/>
      <c r="DZ84" s="21"/>
      <c r="EA84" s="21"/>
      <c r="EB84" s="21"/>
      <c r="EC84" s="21"/>
      <c r="ED84" s="21"/>
      <c r="EE84" s="21"/>
      <c r="EF84" s="21"/>
      <c r="EG84" s="21"/>
      <c r="EH84" s="21"/>
      <c r="EI84" s="21"/>
      <c r="EJ84" s="21"/>
      <c r="EK84" s="21"/>
      <c r="EL84" s="21"/>
    </row>
    <row r="85" spans="5:142" ht="15" customHeight="1">
      <c r="E85" s="22"/>
      <c r="F85" s="22"/>
      <c r="G85" s="22"/>
      <c r="H85" s="22"/>
      <c r="I85" s="22"/>
      <c r="J85" s="22"/>
      <c r="K85" s="22"/>
      <c r="L85" s="22"/>
      <c r="M85" s="22"/>
      <c r="N85" s="22"/>
      <c r="O85" s="22"/>
      <c r="P85" s="22"/>
      <c r="Q85" s="22"/>
      <c r="R85" s="22"/>
      <c r="S85" s="22"/>
      <c r="T85" s="22"/>
      <c r="U85" s="22"/>
      <c r="V85" s="22"/>
      <c r="W85" s="22"/>
      <c r="X85" s="22"/>
      <c r="Y85" s="22"/>
      <c r="Z85" s="22"/>
      <c r="AA85" s="22"/>
      <c r="AB85" s="22"/>
      <c r="AC85" s="22"/>
      <c r="AD85" s="22"/>
      <c r="AE85" s="22"/>
      <c r="AF85" s="22"/>
      <c r="AR85" s="22"/>
      <c r="AS85" s="22"/>
      <c r="AT85" s="22"/>
      <c r="AU85" s="22"/>
      <c r="AV85" s="22"/>
      <c r="AW85" s="22"/>
      <c r="AX85" s="22"/>
      <c r="AY85" s="22"/>
      <c r="AZ85" s="22"/>
      <c r="BA85" s="22"/>
      <c r="BB85" s="22"/>
      <c r="BC85" s="22"/>
      <c r="BD85" s="22"/>
      <c r="BE85" s="22"/>
      <c r="BF85" s="22"/>
      <c r="BG85" s="22"/>
      <c r="BH85" s="22"/>
      <c r="BI85" s="22"/>
      <c r="BJ85" s="22"/>
      <c r="BK85" s="22"/>
      <c r="BL85" s="22"/>
      <c r="BM85" s="22"/>
      <c r="BN85" s="22"/>
      <c r="BO85" s="22"/>
      <c r="BP85" s="22"/>
      <c r="BQ85" s="22"/>
      <c r="BR85" s="22"/>
      <c r="BS85" s="22"/>
      <c r="CB85" s="21"/>
      <c r="CC85" s="21"/>
      <c r="CD85" s="21"/>
      <c r="CE85" s="21"/>
      <c r="CF85" s="21"/>
      <c r="CG85" s="21"/>
      <c r="CH85" s="21"/>
      <c r="CI85" s="21"/>
      <c r="CJ85" s="21"/>
      <c r="CK85" s="21"/>
      <c r="CL85" s="21"/>
      <c r="CM85" s="21"/>
      <c r="CN85" s="21"/>
      <c r="CO85" s="21"/>
      <c r="CP85" s="21"/>
      <c r="CQ85" s="21"/>
      <c r="CR85" s="21"/>
      <c r="CS85" s="21"/>
      <c r="CT85" s="21"/>
      <c r="CU85" s="21"/>
      <c r="CV85" s="21"/>
      <c r="CW85" s="21"/>
      <c r="CX85" s="21"/>
      <c r="CY85" s="21"/>
      <c r="CZ85" s="21"/>
      <c r="DA85" s="21"/>
      <c r="DB85" s="21"/>
      <c r="DC85" s="21"/>
      <c r="DK85" s="21">
        <v>0.19416666666666668</v>
      </c>
      <c r="DL85" s="21"/>
      <c r="DM85" s="21"/>
      <c r="DN85" s="21"/>
      <c r="DO85" s="21">
        <v>0.19266666666666668</v>
      </c>
      <c r="DP85" s="21"/>
      <c r="DQ85" s="21"/>
      <c r="DR85" s="21"/>
      <c r="DS85" s="21">
        <v>0.19233333333333333</v>
      </c>
      <c r="DT85" s="21"/>
      <c r="DU85" s="21"/>
      <c r="DV85" s="21"/>
      <c r="DW85" s="21">
        <v>0.19569444444444448</v>
      </c>
      <c r="DX85" s="21"/>
      <c r="DY85" s="21"/>
      <c r="DZ85" s="21"/>
      <c r="EA85" s="21">
        <v>0.20027777777777778</v>
      </c>
      <c r="EB85" s="21"/>
      <c r="EC85" s="21"/>
      <c r="ED85" s="21"/>
      <c r="EE85" s="21">
        <v>0.20300000000000004</v>
      </c>
      <c r="EF85" s="21"/>
      <c r="EG85" s="21"/>
      <c r="EH85" s="21"/>
      <c r="EI85" s="21">
        <v>0.21216666666666664</v>
      </c>
      <c r="EJ85" s="21"/>
      <c r="EK85" s="21"/>
      <c r="EL85" s="21"/>
    </row>
    <row r="86" spans="5:142" ht="15" customHeight="1">
      <c r="E86" s="22"/>
      <c r="F86" s="22"/>
      <c r="G86" s="22"/>
      <c r="H86" s="22"/>
      <c r="I86" s="22"/>
      <c r="J86" s="22"/>
      <c r="K86" s="22"/>
      <c r="L86" s="22"/>
      <c r="M86" s="22"/>
      <c r="N86" s="22"/>
      <c r="O86" s="22"/>
      <c r="P86" s="22"/>
      <c r="Q86" s="22"/>
      <c r="R86" s="22"/>
      <c r="S86" s="22"/>
      <c r="T86" s="22"/>
      <c r="U86" s="22"/>
      <c r="V86" s="22"/>
      <c r="W86" s="22"/>
      <c r="X86" s="22"/>
      <c r="Y86" s="22"/>
      <c r="Z86" s="22"/>
      <c r="AA86" s="22"/>
      <c r="AB86" s="22"/>
      <c r="AC86" s="22"/>
      <c r="AD86" s="22"/>
      <c r="AE86" s="22"/>
      <c r="AF86" s="22"/>
      <c r="AR86" s="22"/>
      <c r="AS86" s="22"/>
      <c r="AT86" s="22"/>
      <c r="AU86" s="22"/>
      <c r="AV86" s="22"/>
      <c r="AW86" s="22"/>
      <c r="AX86" s="22"/>
      <c r="AY86" s="22"/>
      <c r="AZ86" s="22"/>
      <c r="BA86" s="22"/>
      <c r="BB86" s="22"/>
      <c r="BC86" s="22"/>
      <c r="BD86" s="22"/>
      <c r="BE86" s="22"/>
      <c r="BF86" s="22"/>
      <c r="BG86" s="22"/>
      <c r="BH86" s="22"/>
      <c r="BI86" s="22"/>
      <c r="BJ86" s="22"/>
      <c r="BK86" s="22"/>
      <c r="BL86" s="22"/>
      <c r="BM86" s="22"/>
      <c r="BN86" s="22"/>
      <c r="BO86" s="22"/>
      <c r="BP86" s="22"/>
      <c r="BQ86" s="22"/>
      <c r="BR86" s="22"/>
      <c r="BS86" s="22"/>
      <c r="CB86" s="21"/>
      <c r="CC86" s="21"/>
      <c r="CD86" s="21"/>
      <c r="CE86" s="21"/>
      <c r="CF86" s="21"/>
      <c r="CG86" s="21"/>
      <c r="CH86" s="21"/>
      <c r="CI86" s="21"/>
      <c r="CJ86" s="21"/>
      <c r="CK86" s="21"/>
      <c r="CL86" s="21"/>
      <c r="CM86" s="21"/>
      <c r="CN86" s="21"/>
      <c r="CO86" s="21"/>
      <c r="CP86" s="21"/>
      <c r="CQ86" s="21"/>
      <c r="CR86" s="21"/>
      <c r="CS86" s="21"/>
      <c r="CT86" s="21"/>
      <c r="CU86" s="21"/>
      <c r="CV86" s="21"/>
      <c r="CW86" s="21"/>
      <c r="CX86" s="21"/>
      <c r="CY86" s="21"/>
      <c r="CZ86" s="21"/>
      <c r="DA86" s="21"/>
      <c r="DB86" s="21"/>
      <c r="DC86" s="21"/>
      <c r="DK86" s="21"/>
      <c r="DL86" s="21"/>
      <c r="DM86" s="21"/>
      <c r="DN86" s="21"/>
      <c r="DO86" s="21"/>
      <c r="DP86" s="21"/>
      <c r="DQ86" s="21"/>
      <c r="DR86" s="21"/>
      <c r="DS86" s="21"/>
      <c r="DT86" s="21"/>
      <c r="DU86" s="21"/>
      <c r="DV86" s="21"/>
      <c r="DW86" s="21"/>
      <c r="DX86" s="21"/>
      <c r="DY86" s="21"/>
      <c r="DZ86" s="21"/>
      <c r="EA86" s="21"/>
      <c r="EB86" s="21"/>
      <c r="EC86" s="21"/>
      <c r="ED86" s="21"/>
      <c r="EE86" s="21"/>
      <c r="EF86" s="21"/>
      <c r="EG86" s="21"/>
      <c r="EH86" s="21"/>
      <c r="EI86" s="21"/>
      <c r="EJ86" s="21"/>
      <c r="EK86" s="21"/>
      <c r="EL86" s="21"/>
    </row>
    <row r="87" spans="5:142" ht="15" customHeight="1">
      <c r="DK87" s="21"/>
      <c r="DL87" s="21"/>
      <c r="DM87" s="21"/>
      <c r="DN87" s="21"/>
      <c r="DO87" s="21"/>
      <c r="DP87" s="21"/>
      <c r="DQ87" s="21"/>
      <c r="DR87" s="21"/>
      <c r="DS87" s="21"/>
      <c r="DT87" s="21"/>
      <c r="DU87" s="21"/>
      <c r="DV87" s="21"/>
      <c r="DW87" s="21"/>
      <c r="DX87" s="21"/>
      <c r="DY87" s="21"/>
      <c r="DZ87" s="21"/>
      <c r="EA87" s="21"/>
      <c r="EB87" s="21"/>
      <c r="EC87" s="21"/>
      <c r="ED87" s="21"/>
      <c r="EE87" s="21"/>
      <c r="EF87" s="21"/>
      <c r="EG87" s="21"/>
      <c r="EH87" s="21"/>
      <c r="EI87" s="21"/>
      <c r="EJ87" s="21"/>
      <c r="EK87" s="21"/>
      <c r="EL87" s="21"/>
    </row>
    <row r="91" spans="5:142" ht="15" customHeight="1">
      <c r="F91" s="13"/>
      <c r="G91" s="13"/>
      <c r="H91" s="13"/>
      <c r="I91" s="13"/>
      <c r="J91" s="13"/>
      <c r="K91" s="13"/>
      <c r="L91" s="13"/>
      <c r="M91" s="13"/>
      <c r="N91" s="13"/>
      <c r="O91" s="13"/>
      <c r="P91" s="13"/>
      <c r="Q91" s="13"/>
      <c r="R91" s="13"/>
      <c r="S91" s="13"/>
      <c r="T91" s="13"/>
      <c r="U91" s="13"/>
      <c r="V91" s="13"/>
      <c r="W91" s="13"/>
      <c r="X91" s="13"/>
      <c r="Y91" s="13"/>
      <c r="Z91" s="13"/>
      <c r="AA91" s="13"/>
      <c r="AB91" s="13"/>
      <c r="AC91" s="13"/>
      <c r="AD91" s="13"/>
      <c r="AE91" s="13"/>
      <c r="AF91" s="13"/>
      <c r="AG91" s="13"/>
    </row>
    <row r="92" spans="5:142" ht="15" customHeight="1">
      <c r="F92" s="13"/>
      <c r="G92" s="13"/>
      <c r="H92" s="13"/>
      <c r="I92" s="13"/>
      <c r="J92" s="13"/>
      <c r="K92" s="13"/>
      <c r="L92" s="13"/>
      <c r="M92" s="13"/>
      <c r="N92" s="13"/>
      <c r="O92" s="13"/>
      <c r="P92" s="13"/>
      <c r="Q92" s="13"/>
      <c r="R92" s="13"/>
      <c r="S92" s="13"/>
      <c r="T92" s="13"/>
      <c r="U92" s="13"/>
      <c r="V92" s="13"/>
      <c r="W92" s="13"/>
      <c r="X92" s="13"/>
      <c r="Y92" s="13"/>
      <c r="Z92" s="13"/>
      <c r="AA92" s="13"/>
      <c r="AB92" s="13"/>
      <c r="AC92" s="13"/>
      <c r="AD92" s="13"/>
      <c r="AE92" s="13"/>
      <c r="AF92" s="13"/>
      <c r="AG92" s="13"/>
    </row>
    <row r="93" spans="5:142" ht="15" customHeight="1">
      <c r="F93" s="13"/>
      <c r="G93" s="13"/>
      <c r="H93" s="13"/>
      <c r="I93" s="13"/>
      <c r="J93" s="13"/>
      <c r="K93" s="13"/>
      <c r="L93" s="13"/>
      <c r="M93" s="13"/>
      <c r="N93" s="13"/>
      <c r="O93" s="13"/>
      <c r="P93" s="13"/>
      <c r="Q93" s="13"/>
      <c r="R93" s="13"/>
      <c r="S93" s="13"/>
      <c r="T93" s="13"/>
      <c r="U93" s="13"/>
      <c r="V93" s="13"/>
      <c r="W93" s="13"/>
      <c r="X93" s="13"/>
      <c r="Y93" s="13"/>
      <c r="Z93" s="13"/>
      <c r="AA93" s="13"/>
      <c r="AB93" s="13"/>
      <c r="AC93" s="13"/>
      <c r="AD93" s="13"/>
      <c r="AE93" s="13"/>
      <c r="AF93" s="13"/>
      <c r="AG93" s="13"/>
    </row>
    <row r="94" spans="5:142" ht="15" customHeight="1">
      <c r="F94" s="13"/>
      <c r="G94" s="13"/>
      <c r="H94" s="13"/>
      <c r="I94" s="13"/>
      <c r="J94" s="13"/>
      <c r="K94" s="13"/>
      <c r="L94" s="13"/>
      <c r="M94" s="13"/>
      <c r="N94" s="13"/>
      <c r="O94" s="13"/>
      <c r="P94" s="13"/>
      <c r="Q94" s="13"/>
      <c r="R94" s="13"/>
      <c r="S94" s="13"/>
      <c r="T94" s="13"/>
      <c r="U94" s="13"/>
      <c r="V94" s="13"/>
      <c r="W94" s="13"/>
      <c r="X94" s="13"/>
      <c r="Y94" s="13"/>
      <c r="Z94" s="13"/>
      <c r="AA94" s="13"/>
      <c r="AB94" s="13"/>
      <c r="AC94" s="13"/>
      <c r="AD94" s="13"/>
      <c r="AE94" s="13"/>
      <c r="AF94" s="13"/>
      <c r="AG94" s="13"/>
    </row>
    <row r="95" spans="5:142" ht="15" customHeight="1">
      <c r="F95" s="13"/>
      <c r="G95" s="13"/>
      <c r="H95" s="13"/>
      <c r="I95" s="13"/>
      <c r="J95" s="13"/>
      <c r="K95" s="13"/>
      <c r="L95" s="13"/>
      <c r="M95" s="13"/>
      <c r="N95" s="13"/>
      <c r="O95" s="13"/>
      <c r="P95" s="13"/>
      <c r="Q95" s="13"/>
      <c r="R95" s="13"/>
      <c r="S95" s="13"/>
      <c r="T95" s="13"/>
      <c r="U95" s="13"/>
      <c r="V95" s="13"/>
      <c r="W95" s="13"/>
      <c r="X95" s="13"/>
      <c r="Y95" s="13"/>
      <c r="Z95" s="13"/>
      <c r="AA95" s="13"/>
      <c r="AB95" s="13"/>
      <c r="AC95" s="13"/>
      <c r="AD95" s="13"/>
      <c r="AE95" s="13"/>
      <c r="AF95" s="13"/>
      <c r="AG95" s="13"/>
    </row>
    <row r="96" spans="5:142" ht="15" customHeight="1">
      <c r="F96" s="13"/>
      <c r="G96" s="13"/>
      <c r="H96" s="13"/>
      <c r="I96" s="13"/>
      <c r="J96" s="13"/>
      <c r="K96" s="13"/>
      <c r="L96" s="13"/>
      <c r="M96" s="13"/>
      <c r="N96" s="13"/>
      <c r="O96" s="13"/>
      <c r="P96" s="13"/>
      <c r="Q96" s="13"/>
      <c r="R96" s="13"/>
      <c r="S96" s="13"/>
      <c r="T96" s="13"/>
      <c r="U96" s="13"/>
      <c r="V96" s="13"/>
      <c r="W96" s="13"/>
      <c r="X96" s="13"/>
      <c r="Y96" s="13"/>
      <c r="Z96" s="13"/>
      <c r="AA96" s="13"/>
      <c r="AB96" s="13"/>
      <c r="AC96" s="13"/>
      <c r="AD96" s="13"/>
      <c r="AE96" s="13"/>
      <c r="AF96" s="13"/>
      <c r="AG96" s="13"/>
    </row>
    <row r="97" spans="6:33" ht="15" customHeight="1">
      <c r="F97" s="13"/>
      <c r="G97" s="13"/>
      <c r="H97" s="13"/>
      <c r="I97" s="13"/>
      <c r="J97" s="13"/>
      <c r="K97" s="13"/>
      <c r="L97" s="13"/>
      <c r="M97" s="13"/>
      <c r="N97" s="13"/>
      <c r="O97" s="13"/>
      <c r="P97" s="13"/>
      <c r="Q97" s="13"/>
      <c r="R97" s="13"/>
      <c r="S97" s="13"/>
      <c r="T97" s="13"/>
      <c r="U97" s="13"/>
      <c r="V97" s="13"/>
      <c r="W97" s="13"/>
      <c r="X97" s="13"/>
      <c r="Y97" s="13"/>
      <c r="Z97" s="13"/>
      <c r="AA97" s="13"/>
      <c r="AB97" s="13"/>
      <c r="AC97" s="13"/>
      <c r="AD97" s="13"/>
      <c r="AE97" s="13"/>
      <c r="AF97" s="13"/>
      <c r="AG97" s="13"/>
    </row>
    <row r="98" spans="6:33" ht="15" customHeight="1">
      <c r="F98" s="13"/>
      <c r="G98" s="13"/>
      <c r="H98" s="13"/>
      <c r="I98" s="13"/>
      <c r="J98" s="13"/>
      <c r="K98" s="13"/>
      <c r="L98" s="13"/>
      <c r="M98" s="13"/>
      <c r="N98" s="13"/>
      <c r="O98" s="13"/>
      <c r="P98" s="13"/>
      <c r="Q98" s="13"/>
      <c r="R98" s="13"/>
      <c r="S98" s="13"/>
      <c r="T98" s="13"/>
      <c r="U98" s="13"/>
      <c r="V98" s="13"/>
      <c r="W98" s="13"/>
      <c r="X98" s="13"/>
      <c r="Y98" s="13"/>
      <c r="Z98" s="13"/>
      <c r="AA98" s="13"/>
      <c r="AB98" s="13"/>
      <c r="AC98" s="13"/>
      <c r="AD98" s="13"/>
      <c r="AE98" s="13"/>
      <c r="AF98" s="13"/>
      <c r="AG98" s="13"/>
    </row>
    <row r="99" spans="6:33" ht="15" customHeight="1">
      <c r="F99" s="13"/>
      <c r="G99" s="13"/>
      <c r="H99" s="13"/>
      <c r="I99" s="13"/>
      <c r="J99" s="13"/>
      <c r="K99" s="13"/>
      <c r="L99" s="13"/>
      <c r="M99" s="13"/>
      <c r="N99" s="13"/>
      <c r="O99" s="13"/>
      <c r="P99" s="13"/>
      <c r="Q99" s="13"/>
      <c r="R99" s="13"/>
      <c r="S99" s="13"/>
      <c r="T99" s="13"/>
      <c r="U99" s="13"/>
      <c r="V99" s="13"/>
      <c r="W99" s="13"/>
      <c r="X99" s="13"/>
      <c r="Y99" s="13"/>
      <c r="Z99" s="13"/>
      <c r="AA99" s="13"/>
      <c r="AB99" s="13"/>
      <c r="AC99" s="13"/>
      <c r="AD99" s="13"/>
      <c r="AE99" s="13"/>
      <c r="AF99" s="13"/>
      <c r="AG99" s="13"/>
    </row>
    <row r="100" spans="6:33" ht="15" customHeight="1">
      <c r="F100" s="13"/>
      <c r="G100" s="13"/>
      <c r="H100" s="13"/>
      <c r="I100" s="13"/>
      <c r="J100" s="13"/>
      <c r="K100" s="13"/>
      <c r="L100" s="13"/>
      <c r="M100" s="13"/>
      <c r="N100" s="13"/>
      <c r="O100" s="13"/>
      <c r="P100" s="13"/>
      <c r="Q100" s="13"/>
      <c r="R100" s="13"/>
      <c r="S100" s="13"/>
      <c r="T100" s="13"/>
      <c r="U100" s="13"/>
      <c r="V100" s="13"/>
      <c r="W100" s="13"/>
      <c r="X100" s="13"/>
      <c r="Y100" s="13"/>
      <c r="Z100" s="13"/>
      <c r="AA100" s="13"/>
      <c r="AB100" s="13"/>
      <c r="AC100" s="13"/>
      <c r="AD100" s="13"/>
      <c r="AE100" s="13"/>
      <c r="AF100" s="13"/>
      <c r="AG100" s="13"/>
    </row>
    <row r="101" spans="6:33" ht="15" customHeight="1">
      <c r="F101" s="13"/>
      <c r="G101" s="13"/>
      <c r="H101" s="13"/>
      <c r="I101" s="13"/>
      <c r="J101" s="13"/>
      <c r="K101" s="13"/>
      <c r="L101" s="13"/>
      <c r="M101" s="13"/>
      <c r="N101" s="13"/>
      <c r="O101" s="13"/>
      <c r="P101" s="13"/>
      <c r="Q101" s="13"/>
      <c r="R101" s="13"/>
      <c r="S101" s="13"/>
      <c r="T101" s="13"/>
      <c r="U101" s="13"/>
      <c r="V101" s="13"/>
      <c r="W101" s="13"/>
      <c r="X101" s="13"/>
      <c r="Y101" s="13"/>
      <c r="Z101" s="13"/>
      <c r="AA101" s="13"/>
      <c r="AB101" s="13"/>
      <c r="AC101" s="13"/>
      <c r="AD101" s="13"/>
      <c r="AE101" s="13"/>
      <c r="AF101" s="13"/>
      <c r="AG101" s="13"/>
    </row>
    <row r="102" spans="6:33" ht="15" customHeight="1">
      <c r="F102" s="13"/>
      <c r="G102" s="13"/>
      <c r="H102" s="13"/>
      <c r="I102" s="13"/>
      <c r="J102" s="13"/>
      <c r="K102" s="13"/>
      <c r="L102" s="13"/>
      <c r="M102" s="13"/>
      <c r="N102" s="13"/>
      <c r="O102" s="13"/>
      <c r="P102" s="13"/>
      <c r="Q102" s="13"/>
      <c r="R102" s="13"/>
      <c r="S102" s="13"/>
      <c r="T102" s="13"/>
      <c r="U102" s="13"/>
      <c r="V102" s="13"/>
      <c r="W102" s="13"/>
      <c r="X102" s="13"/>
      <c r="Y102" s="13"/>
      <c r="Z102" s="13"/>
      <c r="AA102" s="13"/>
      <c r="AB102" s="13"/>
      <c r="AC102" s="13"/>
      <c r="AD102" s="13"/>
      <c r="AE102" s="13"/>
      <c r="AF102" s="13"/>
      <c r="AG102" s="13"/>
    </row>
    <row r="103" spans="6:33" ht="15" customHeight="1">
      <c r="F103" s="13"/>
      <c r="G103" s="13"/>
      <c r="H103" s="13"/>
      <c r="I103" s="13"/>
      <c r="J103" s="13"/>
      <c r="K103" s="13"/>
      <c r="L103" s="13"/>
      <c r="M103" s="13"/>
      <c r="N103" s="13"/>
      <c r="O103" s="13"/>
      <c r="P103" s="13"/>
      <c r="Q103" s="13"/>
      <c r="R103" s="13"/>
      <c r="S103" s="13"/>
      <c r="T103" s="13"/>
      <c r="U103" s="13"/>
      <c r="V103" s="13"/>
      <c r="W103" s="13"/>
      <c r="X103" s="13"/>
      <c r="Y103" s="13"/>
      <c r="Z103" s="13"/>
      <c r="AA103" s="13"/>
      <c r="AB103" s="13"/>
      <c r="AC103" s="13"/>
      <c r="AD103" s="13"/>
      <c r="AE103" s="13"/>
      <c r="AF103" s="13"/>
      <c r="AG103" s="13"/>
    </row>
    <row r="104" spans="6:33" ht="15" customHeight="1">
      <c r="F104" s="13"/>
      <c r="G104" s="13"/>
      <c r="H104" s="13"/>
      <c r="I104" s="13"/>
      <c r="J104" s="13"/>
      <c r="K104" s="13"/>
      <c r="L104" s="13"/>
      <c r="M104" s="13"/>
      <c r="N104" s="13"/>
      <c r="O104" s="13"/>
      <c r="P104" s="13"/>
      <c r="Q104" s="13"/>
      <c r="R104" s="13"/>
      <c r="S104" s="13"/>
      <c r="T104" s="13"/>
      <c r="U104" s="13"/>
      <c r="V104" s="13"/>
      <c r="W104" s="13"/>
      <c r="X104" s="13"/>
      <c r="Y104" s="13"/>
      <c r="Z104" s="13"/>
      <c r="AA104" s="13"/>
      <c r="AB104" s="13"/>
      <c r="AC104" s="13"/>
      <c r="AD104" s="13"/>
      <c r="AE104" s="13"/>
      <c r="AF104" s="13"/>
      <c r="AG104" s="13"/>
    </row>
    <row r="105" spans="6:33" ht="15" customHeight="1">
      <c r="F105" s="13"/>
      <c r="G105" s="13"/>
      <c r="H105" s="13"/>
      <c r="I105" s="13"/>
      <c r="J105" s="13"/>
      <c r="K105" s="13"/>
      <c r="L105" s="13"/>
      <c r="M105" s="13"/>
      <c r="N105" s="13"/>
      <c r="O105" s="13"/>
      <c r="P105" s="13"/>
      <c r="Q105" s="13"/>
      <c r="R105" s="13"/>
      <c r="S105" s="13"/>
      <c r="T105" s="13"/>
      <c r="U105" s="13"/>
      <c r="V105" s="13"/>
      <c r="W105" s="13"/>
      <c r="X105" s="13"/>
      <c r="Y105" s="13"/>
      <c r="Z105" s="13"/>
      <c r="AA105" s="13"/>
      <c r="AB105" s="13"/>
      <c r="AC105" s="13"/>
      <c r="AD105" s="13"/>
      <c r="AE105" s="13"/>
      <c r="AF105" s="13"/>
      <c r="AG105" s="13"/>
    </row>
    <row r="106" spans="6:33" ht="15" customHeight="1">
      <c r="F106" s="13"/>
      <c r="G106" s="13"/>
      <c r="H106" s="13"/>
      <c r="I106" s="13"/>
      <c r="J106" s="13"/>
      <c r="K106" s="13"/>
      <c r="L106" s="13"/>
      <c r="M106" s="13"/>
      <c r="N106" s="13"/>
      <c r="O106" s="13"/>
      <c r="P106" s="13"/>
      <c r="Q106" s="13"/>
      <c r="R106" s="13"/>
      <c r="S106" s="13"/>
      <c r="T106" s="13"/>
      <c r="U106" s="13"/>
      <c r="V106" s="13"/>
      <c r="W106" s="13"/>
      <c r="X106" s="13"/>
      <c r="Y106" s="13"/>
      <c r="Z106" s="13"/>
      <c r="AA106" s="13"/>
      <c r="AB106" s="13"/>
      <c r="AC106" s="13"/>
      <c r="AD106" s="13"/>
      <c r="AE106" s="13"/>
      <c r="AF106" s="13"/>
      <c r="AG106" s="13"/>
    </row>
    <row r="107" spans="6:33" ht="15" customHeight="1">
      <c r="F107" s="13"/>
      <c r="G107" s="13"/>
      <c r="H107" s="13"/>
      <c r="I107" s="13"/>
      <c r="J107" s="13"/>
      <c r="K107" s="13"/>
      <c r="L107" s="13"/>
      <c r="M107" s="13"/>
      <c r="N107" s="13"/>
      <c r="O107" s="13"/>
      <c r="P107" s="13"/>
      <c r="Q107" s="13"/>
      <c r="R107" s="13"/>
      <c r="S107" s="13"/>
      <c r="T107" s="13"/>
      <c r="U107" s="13"/>
      <c r="V107" s="13"/>
      <c r="W107" s="13"/>
      <c r="X107" s="13"/>
      <c r="Y107" s="13"/>
      <c r="Z107" s="13"/>
      <c r="AA107" s="13"/>
      <c r="AB107" s="13"/>
      <c r="AC107" s="13"/>
      <c r="AD107" s="13"/>
      <c r="AE107" s="13"/>
      <c r="AF107" s="13"/>
      <c r="AG107" s="13"/>
    </row>
    <row r="108" spans="6:33" ht="15" customHeight="1">
      <c r="F108" s="13"/>
      <c r="G108" s="13"/>
      <c r="H108" s="13"/>
      <c r="I108" s="13"/>
      <c r="J108" s="13"/>
      <c r="K108" s="13"/>
      <c r="L108" s="13"/>
      <c r="M108" s="13"/>
      <c r="N108" s="13"/>
      <c r="O108" s="13"/>
      <c r="P108" s="13"/>
      <c r="Q108" s="13"/>
      <c r="R108" s="13"/>
      <c r="S108" s="13"/>
      <c r="T108" s="13"/>
      <c r="U108" s="13"/>
      <c r="V108" s="13"/>
      <c r="W108" s="13"/>
      <c r="X108" s="13"/>
      <c r="Y108" s="13"/>
      <c r="Z108" s="13"/>
      <c r="AA108" s="13"/>
      <c r="AB108" s="13"/>
      <c r="AC108" s="13"/>
      <c r="AD108" s="13"/>
      <c r="AE108" s="13"/>
      <c r="AF108" s="13"/>
      <c r="AG108" s="13"/>
    </row>
  </sheetData>
  <mergeCells count="673">
    <mergeCell ref="A1:AP1"/>
    <mergeCell ref="AC6:AF8"/>
    <mergeCell ref="E9:H11"/>
    <mergeCell ref="I9:L11"/>
    <mergeCell ref="M9:P11"/>
    <mergeCell ref="Q9:T11"/>
    <mergeCell ref="U9:X11"/>
    <mergeCell ref="Y9:AB11"/>
    <mergeCell ref="AC9:AF11"/>
    <mergeCell ref="E6:H8"/>
    <mergeCell ref="I6:L8"/>
    <mergeCell ref="M6:P8"/>
    <mergeCell ref="Q6:T8"/>
    <mergeCell ref="U6:X8"/>
    <mergeCell ref="Y6:AB8"/>
    <mergeCell ref="AC12:AF14"/>
    <mergeCell ref="E15:H17"/>
    <mergeCell ref="I15:L17"/>
    <mergeCell ref="M15:P17"/>
    <mergeCell ref="Q15:T17"/>
    <mergeCell ref="U15:X17"/>
    <mergeCell ref="Y15:AB17"/>
    <mergeCell ref="AC15:AF17"/>
    <mergeCell ref="E12:H14"/>
    <mergeCell ref="I12:L14"/>
    <mergeCell ref="M12:P14"/>
    <mergeCell ref="Q12:T14"/>
    <mergeCell ref="U12:X14"/>
    <mergeCell ref="Y12:AB14"/>
    <mergeCell ref="AC18:AF20"/>
    <mergeCell ref="E21:H23"/>
    <mergeCell ref="I21:L23"/>
    <mergeCell ref="M21:P23"/>
    <mergeCell ref="Q21:T23"/>
    <mergeCell ref="U21:X23"/>
    <mergeCell ref="Y21:AB23"/>
    <mergeCell ref="AC21:AF23"/>
    <mergeCell ref="E18:H20"/>
    <mergeCell ref="I18:L20"/>
    <mergeCell ref="M18:P20"/>
    <mergeCell ref="Q18:T20"/>
    <mergeCell ref="U18:X20"/>
    <mergeCell ref="Y18:AB20"/>
    <mergeCell ref="AC28:AF30"/>
    <mergeCell ref="E31:H33"/>
    <mergeCell ref="I31:L33"/>
    <mergeCell ref="M31:P33"/>
    <mergeCell ref="Q31:T33"/>
    <mergeCell ref="U31:X33"/>
    <mergeCell ref="Y31:AB33"/>
    <mergeCell ref="AC31:AF33"/>
    <mergeCell ref="E28:H30"/>
    <mergeCell ref="I28:L30"/>
    <mergeCell ref="M28:P30"/>
    <mergeCell ref="Q28:T30"/>
    <mergeCell ref="U28:X30"/>
    <mergeCell ref="Y28:AB30"/>
    <mergeCell ref="AC34:AF36"/>
    <mergeCell ref="E37:H39"/>
    <mergeCell ref="I37:L39"/>
    <mergeCell ref="M37:P39"/>
    <mergeCell ref="Q37:T39"/>
    <mergeCell ref="U37:X39"/>
    <mergeCell ref="Y37:AB39"/>
    <mergeCell ref="AC37:AF39"/>
    <mergeCell ref="E34:H36"/>
    <mergeCell ref="I34:L36"/>
    <mergeCell ref="M34:P36"/>
    <mergeCell ref="Q34:T36"/>
    <mergeCell ref="U34:X36"/>
    <mergeCell ref="Y34:AB36"/>
    <mergeCell ref="AC40:AF42"/>
    <mergeCell ref="E43:H45"/>
    <mergeCell ref="I43:L45"/>
    <mergeCell ref="M43:P45"/>
    <mergeCell ref="Q43:T45"/>
    <mergeCell ref="U43:X45"/>
    <mergeCell ref="Y43:AB45"/>
    <mergeCell ref="AC43:AF45"/>
    <mergeCell ref="E40:H42"/>
    <mergeCell ref="I40:L42"/>
    <mergeCell ref="M40:P42"/>
    <mergeCell ref="Q40:T42"/>
    <mergeCell ref="U40:X42"/>
    <mergeCell ref="Y40:AB42"/>
    <mergeCell ref="AC48:AF50"/>
    <mergeCell ref="E51:H53"/>
    <mergeCell ref="I51:L53"/>
    <mergeCell ref="M51:P53"/>
    <mergeCell ref="Q51:T53"/>
    <mergeCell ref="U51:X53"/>
    <mergeCell ref="Y51:AB53"/>
    <mergeCell ref="AC51:AF53"/>
    <mergeCell ref="E48:H50"/>
    <mergeCell ref="I48:L50"/>
    <mergeCell ref="M48:P50"/>
    <mergeCell ref="Q48:T50"/>
    <mergeCell ref="U48:X50"/>
    <mergeCell ref="Y48:AB50"/>
    <mergeCell ref="AC54:AF56"/>
    <mergeCell ref="E57:H59"/>
    <mergeCell ref="I57:L59"/>
    <mergeCell ref="M57:P59"/>
    <mergeCell ref="Q57:T59"/>
    <mergeCell ref="U57:X59"/>
    <mergeCell ref="Y57:AB59"/>
    <mergeCell ref="AC57:AF59"/>
    <mergeCell ref="E54:H56"/>
    <mergeCell ref="I54:L56"/>
    <mergeCell ref="M54:P56"/>
    <mergeCell ref="Q54:T56"/>
    <mergeCell ref="U54:X56"/>
    <mergeCell ref="Y54:AB56"/>
    <mergeCell ref="AC60:AF62"/>
    <mergeCell ref="E63:H65"/>
    <mergeCell ref="I63:L65"/>
    <mergeCell ref="M63:P65"/>
    <mergeCell ref="Q63:T65"/>
    <mergeCell ref="U63:X65"/>
    <mergeCell ref="Y63:AB65"/>
    <mergeCell ref="AC63:AF65"/>
    <mergeCell ref="E60:H62"/>
    <mergeCell ref="I60:L62"/>
    <mergeCell ref="M60:P62"/>
    <mergeCell ref="Q60:T62"/>
    <mergeCell ref="U60:X62"/>
    <mergeCell ref="Y60:AB62"/>
    <mergeCell ref="AC69:AF71"/>
    <mergeCell ref="E72:H74"/>
    <mergeCell ref="I72:L74"/>
    <mergeCell ref="M72:P74"/>
    <mergeCell ref="Q72:T74"/>
    <mergeCell ref="U72:X74"/>
    <mergeCell ref="Y72:AB74"/>
    <mergeCell ref="AC72:AF74"/>
    <mergeCell ref="E69:H71"/>
    <mergeCell ref="I69:L71"/>
    <mergeCell ref="M69:P71"/>
    <mergeCell ref="Q69:T71"/>
    <mergeCell ref="U69:X71"/>
    <mergeCell ref="Y69:AB71"/>
    <mergeCell ref="AC75:AF77"/>
    <mergeCell ref="E78:H80"/>
    <mergeCell ref="I78:L80"/>
    <mergeCell ref="M78:P80"/>
    <mergeCell ref="Q78:T80"/>
    <mergeCell ref="U78:X80"/>
    <mergeCell ref="Y78:AB80"/>
    <mergeCell ref="AC78:AF80"/>
    <mergeCell ref="E75:H77"/>
    <mergeCell ref="I75:L77"/>
    <mergeCell ref="M75:P77"/>
    <mergeCell ref="Q75:T77"/>
    <mergeCell ref="U75:X77"/>
    <mergeCell ref="Y75:AB77"/>
    <mergeCell ref="AC81:AF83"/>
    <mergeCell ref="E84:H86"/>
    <mergeCell ref="I84:L86"/>
    <mergeCell ref="M84:P86"/>
    <mergeCell ref="Q84:T86"/>
    <mergeCell ref="U84:X86"/>
    <mergeCell ref="Y84:AB86"/>
    <mergeCell ref="AC84:AF86"/>
    <mergeCell ref="E81:H83"/>
    <mergeCell ref="I81:L83"/>
    <mergeCell ref="M81:P83"/>
    <mergeCell ref="Q81:T83"/>
    <mergeCell ref="U81:X83"/>
    <mergeCell ref="Y81:AB83"/>
    <mergeCell ref="BN5:BQ7"/>
    <mergeCell ref="AP8:AS10"/>
    <mergeCell ref="AT8:AW10"/>
    <mergeCell ref="AX8:BA10"/>
    <mergeCell ref="BB8:BE10"/>
    <mergeCell ref="BF8:BI10"/>
    <mergeCell ref="BJ8:BM10"/>
    <mergeCell ref="BN8:BQ10"/>
    <mergeCell ref="AP5:AS7"/>
    <mergeCell ref="AT5:AW7"/>
    <mergeCell ref="AX5:BA7"/>
    <mergeCell ref="BB5:BE7"/>
    <mergeCell ref="BF5:BI7"/>
    <mergeCell ref="BJ5:BM7"/>
    <mergeCell ref="BN11:BQ13"/>
    <mergeCell ref="AP14:AS16"/>
    <mergeCell ref="AT14:AW16"/>
    <mergeCell ref="AX14:BA16"/>
    <mergeCell ref="BB14:BE16"/>
    <mergeCell ref="BF14:BI16"/>
    <mergeCell ref="BJ14:BM16"/>
    <mergeCell ref="BN14:BQ16"/>
    <mergeCell ref="AP11:AS13"/>
    <mergeCell ref="AT11:AW13"/>
    <mergeCell ref="AX11:BA13"/>
    <mergeCell ref="BB11:BE13"/>
    <mergeCell ref="BF11:BI13"/>
    <mergeCell ref="BJ11:BM13"/>
    <mergeCell ref="BN17:BQ19"/>
    <mergeCell ref="AP20:AS22"/>
    <mergeCell ref="AT20:AW22"/>
    <mergeCell ref="AX20:BA22"/>
    <mergeCell ref="BB20:BE22"/>
    <mergeCell ref="BF20:BI22"/>
    <mergeCell ref="BJ20:BM22"/>
    <mergeCell ref="BN20:BQ22"/>
    <mergeCell ref="AP17:AS19"/>
    <mergeCell ref="AT17:AW19"/>
    <mergeCell ref="AX17:BA19"/>
    <mergeCell ref="BB17:BE19"/>
    <mergeCell ref="BF17:BI19"/>
    <mergeCell ref="BJ17:BM19"/>
    <mergeCell ref="BN26:BQ28"/>
    <mergeCell ref="AP29:AS31"/>
    <mergeCell ref="AT29:AW31"/>
    <mergeCell ref="AX29:BA31"/>
    <mergeCell ref="BB29:BE31"/>
    <mergeCell ref="BF29:BI31"/>
    <mergeCell ref="BJ29:BM31"/>
    <mergeCell ref="BN29:BQ31"/>
    <mergeCell ref="AP26:AS28"/>
    <mergeCell ref="AT26:AW28"/>
    <mergeCell ref="AX26:BA28"/>
    <mergeCell ref="BB26:BE28"/>
    <mergeCell ref="BF26:BI28"/>
    <mergeCell ref="BJ26:BM28"/>
    <mergeCell ref="BN32:BQ34"/>
    <mergeCell ref="AP35:AS37"/>
    <mergeCell ref="AT35:AW37"/>
    <mergeCell ref="AX35:BA37"/>
    <mergeCell ref="BB35:BE37"/>
    <mergeCell ref="BF35:BI37"/>
    <mergeCell ref="BJ35:BM37"/>
    <mergeCell ref="BN35:BQ37"/>
    <mergeCell ref="AP32:AS34"/>
    <mergeCell ref="AT32:AW34"/>
    <mergeCell ref="AX32:BA34"/>
    <mergeCell ref="BB32:BE34"/>
    <mergeCell ref="BF32:BI34"/>
    <mergeCell ref="BJ32:BM34"/>
    <mergeCell ref="BN38:BQ40"/>
    <mergeCell ref="AP41:AS43"/>
    <mergeCell ref="AT41:AW43"/>
    <mergeCell ref="AX41:BA43"/>
    <mergeCell ref="BB41:BE43"/>
    <mergeCell ref="BF41:BI43"/>
    <mergeCell ref="BJ41:BM43"/>
    <mergeCell ref="BN41:BQ43"/>
    <mergeCell ref="AP38:AS40"/>
    <mergeCell ref="AT38:AW40"/>
    <mergeCell ref="AX38:BA40"/>
    <mergeCell ref="BB38:BE40"/>
    <mergeCell ref="BF38:BI40"/>
    <mergeCell ref="BJ38:BM40"/>
    <mergeCell ref="BO48:BR50"/>
    <mergeCell ref="AQ51:AT53"/>
    <mergeCell ref="AU51:AX53"/>
    <mergeCell ref="AY51:BB53"/>
    <mergeCell ref="BC51:BF53"/>
    <mergeCell ref="BG51:BJ53"/>
    <mergeCell ref="BK51:BN53"/>
    <mergeCell ref="BO51:BR53"/>
    <mergeCell ref="AQ48:AT50"/>
    <mergeCell ref="AU48:AX50"/>
    <mergeCell ref="AY48:BB50"/>
    <mergeCell ref="BC48:BF50"/>
    <mergeCell ref="BG48:BJ50"/>
    <mergeCell ref="BK48:BN50"/>
    <mergeCell ref="BO54:BR56"/>
    <mergeCell ref="AQ57:AT59"/>
    <mergeCell ref="AU57:AX59"/>
    <mergeCell ref="AY57:BB59"/>
    <mergeCell ref="BC57:BF59"/>
    <mergeCell ref="BG57:BJ59"/>
    <mergeCell ref="BK57:BN59"/>
    <mergeCell ref="BO57:BR59"/>
    <mergeCell ref="AQ54:AT56"/>
    <mergeCell ref="AU54:AX56"/>
    <mergeCell ref="AY54:BB56"/>
    <mergeCell ref="BC54:BF56"/>
    <mergeCell ref="BG54:BJ56"/>
    <mergeCell ref="BK54:BN56"/>
    <mergeCell ref="BO60:BR62"/>
    <mergeCell ref="AQ63:AT65"/>
    <mergeCell ref="AU63:AX65"/>
    <mergeCell ref="AY63:BB65"/>
    <mergeCell ref="BC63:BF65"/>
    <mergeCell ref="BG63:BJ65"/>
    <mergeCell ref="BK63:BN65"/>
    <mergeCell ref="BO63:BR65"/>
    <mergeCell ref="AQ60:AT62"/>
    <mergeCell ref="AU60:AX62"/>
    <mergeCell ref="AY60:BB62"/>
    <mergeCell ref="BC60:BF62"/>
    <mergeCell ref="BG60:BJ62"/>
    <mergeCell ref="BK60:BN62"/>
    <mergeCell ref="BP69:BS71"/>
    <mergeCell ref="AR72:AU74"/>
    <mergeCell ref="AV72:AY74"/>
    <mergeCell ref="AZ72:BC74"/>
    <mergeCell ref="BD72:BG74"/>
    <mergeCell ref="BH72:BK74"/>
    <mergeCell ref="BL72:BO74"/>
    <mergeCell ref="BP72:BS74"/>
    <mergeCell ref="AR69:AU71"/>
    <mergeCell ref="AV69:AY71"/>
    <mergeCell ref="AZ69:BC71"/>
    <mergeCell ref="BD69:BG71"/>
    <mergeCell ref="BH69:BK71"/>
    <mergeCell ref="BL69:BO71"/>
    <mergeCell ref="BP75:BS77"/>
    <mergeCell ref="AR78:AU80"/>
    <mergeCell ref="AV78:AY80"/>
    <mergeCell ref="AZ78:BC80"/>
    <mergeCell ref="BD78:BG80"/>
    <mergeCell ref="BH78:BK80"/>
    <mergeCell ref="BL78:BO80"/>
    <mergeCell ref="BP78:BS80"/>
    <mergeCell ref="AR75:AU77"/>
    <mergeCell ref="AV75:AY77"/>
    <mergeCell ref="AZ75:BC77"/>
    <mergeCell ref="BD75:BG77"/>
    <mergeCell ref="BH75:BK77"/>
    <mergeCell ref="BL75:BO77"/>
    <mergeCell ref="BP81:BS83"/>
    <mergeCell ref="AR84:AU86"/>
    <mergeCell ref="AV84:AY86"/>
    <mergeCell ref="AZ84:BC86"/>
    <mergeCell ref="BD84:BG86"/>
    <mergeCell ref="BH84:BK86"/>
    <mergeCell ref="BL84:BO86"/>
    <mergeCell ref="BP84:BS86"/>
    <mergeCell ref="AR81:AU83"/>
    <mergeCell ref="AV81:AY83"/>
    <mergeCell ref="AZ81:BC83"/>
    <mergeCell ref="BD81:BG83"/>
    <mergeCell ref="BH81:BK83"/>
    <mergeCell ref="BL81:BO83"/>
    <mergeCell ref="CY5:DB7"/>
    <mergeCell ref="CA8:CD10"/>
    <mergeCell ref="CE8:CH10"/>
    <mergeCell ref="CI8:CL10"/>
    <mergeCell ref="CM8:CP10"/>
    <mergeCell ref="CQ8:CT10"/>
    <mergeCell ref="CU8:CX10"/>
    <mergeCell ref="CY8:DB10"/>
    <mergeCell ref="CA5:CD7"/>
    <mergeCell ref="CE5:CH7"/>
    <mergeCell ref="CI5:CL7"/>
    <mergeCell ref="CM5:CP7"/>
    <mergeCell ref="CQ5:CT7"/>
    <mergeCell ref="CU5:CX7"/>
    <mergeCell ref="CY11:DB13"/>
    <mergeCell ref="CA14:CD16"/>
    <mergeCell ref="CE14:CH16"/>
    <mergeCell ref="CI14:CL16"/>
    <mergeCell ref="CM14:CP16"/>
    <mergeCell ref="CQ14:CT16"/>
    <mergeCell ref="CU14:CX16"/>
    <mergeCell ref="CY14:DB16"/>
    <mergeCell ref="CA11:CD13"/>
    <mergeCell ref="CE11:CH13"/>
    <mergeCell ref="CI11:CL13"/>
    <mergeCell ref="CM11:CP13"/>
    <mergeCell ref="CQ11:CT13"/>
    <mergeCell ref="CU11:CX13"/>
    <mergeCell ref="CY17:DB19"/>
    <mergeCell ref="CA20:CD22"/>
    <mergeCell ref="CE20:CH22"/>
    <mergeCell ref="CI20:CL22"/>
    <mergeCell ref="CM20:CP22"/>
    <mergeCell ref="CQ20:CT22"/>
    <mergeCell ref="CU20:CX22"/>
    <mergeCell ref="CY20:DB22"/>
    <mergeCell ref="CA17:CD19"/>
    <mergeCell ref="CE17:CH19"/>
    <mergeCell ref="CI17:CL19"/>
    <mergeCell ref="CM17:CP19"/>
    <mergeCell ref="CQ17:CT19"/>
    <mergeCell ref="CU17:CX19"/>
    <mergeCell ref="CY27:DB29"/>
    <mergeCell ref="CA30:CD32"/>
    <mergeCell ref="CE30:CH32"/>
    <mergeCell ref="CI30:CL32"/>
    <mergeCell ref="CM30:CP32"/>
    <mergeCell ref="CQ30:CT32"/>
    <mergeCell ref="CU30:CX32"/>
    <mergeCell ref="CY30:DB32"/>
    <mergeCell ref="CA27:CD29"/>
    <mergeCell ref="CE27:CH29"/>
    <mergeCell ref="CI27:CL29"/>
    <mergeCell ref="CM27:CP29"/>
    <mergeCell ref="CQ27:CT29"/>
    <mergeCell ref="CU27:CX29"/>
    <mergeCell ref="CY33:DB35"/>
    <mergeCell ref="CA36:CD38"/>
    <mergeCell ref="CE36:CH38"/>
    <mergeCell ref="CI36:CL38"/>
    <mergeCell ref="CM36:CP38"/>
    <mergeCell ref="CQ36:CT38"/>
    <mergeCell ref="CU36:CX38"/>
    <mergeCell ref="CY36:DB38"/>
    <mergeCell ref="CA33:CD35"/>
    <mergeCell ref="CE33:CH35"/>
    <mergeCell ref="CI33:CL35"/>
    <mergeCell ref="CM33:CP35"/>
    <mergeCell ref="CQ33:CT35"/>
    <mergeCell ref="CU33:CX35"/>
    <mergeCell ref="CY39:DB41"/>
    <mergeCell ref="CA42:CD44"/>
    <mergeCell ref="CE42:CH44"/>
    <mergeCell ref="CI42:CL44"/>
    <mergeCell ref="CM42:CP44"/>
    <mergeCell ref="CQ42:CT44"/>
    <mergeCell ref="CU42:CX44"/>
    <mergeCell ref="CY42:DB44"/>
    <mergeCell ref="CA39:CD41"/>
    <mergeCell ref="CE39:CH41"/>
    <mergeCell ref="CI39:CL41"/>
    <mergeCell ref="CM39:CP41"/>
    <mergeCell ref="CQ39:CT41"/>
    <mergeCell ref="CU39:CX41"/>
    <mergeCell ref="CY48:DB50"/>
    <mergeCell ref="CA51:CD53"/>
    <mergeCell ref="CE51:CH53"/>
    <mergeCell ref="CI51:CL53"/>
    <mergeCell ref="CM51:CP53"/>
    <mergeCell ref="CQ51:CT53"/>
    <mergeCell ref="CU51:CX53"/>
    <mergeCell ref="CY51:DB53"/>
    <mergeCell ref="CA48:CD50"/>
    <mergeCell ref="CE48:CH50"/>
    <mergeCell ref="CI48:CL50"/>
    <mergeCell ref="CM48:CP50"/>
    <mergeCell ref="CQ48:CT50"/>
    <mergeCell ref="CU48:CX50"/>
    <mergeCell ref="CY54:DB56"/>
    <mergeCell ref="CA57:CD59"/>
    <mergeCell ref="CE57:CH59"/>
    <mergeCell ref="CI57:CL59"/>
    <mergeCell ref="CM57:CP59"/>
    <mergeCell ref="CQ57:CT59"/>
    <mergeCell ref="CU57:CX59"/>
    <mergeCell ref="CY57:DB59"/>
    <mergeCell ref="CA54:CD56"/>
    <mergeCell ref="CE54:CH56"/>
    <mergeCell ref="CI54:CL56"/>
    <mergeCell ref="CM54:CP56"/>
    <mergeCell ref="CQ54:CT56"/>
    <mergeCell ref="CU54:CX56"/>
    <mergeCell ref="CY60:DB62"/>
    <mergeCell ref="CA63:CD65"/>
    <mergeCell ref="CE63:CH65"/>
    <mergeCell ref="CI63:CL65"/>
    <mergeCell ref="CM63:CP65"/>
    <mergeCell ref="CQ63:CT65"/>
    <mergeCell ref="CU63:CX65"/>
    <mergeCell ref="CY63:DB65"/>
    <mergeCell ref="CA60:CD62"/>
    <mergeCell ref="CE60:CH62"/>
    <mergeCell ref="CI60:CL62"/>
    <mergeCell ref="CM60:CP62"/>
    <mergeCell ref="CQ60:CT62"/>
    <mergeCell ref="CU60:CX62"/>
    <mergeCell ref="CZ69:DC71"/>
    <mergeCell ref="CB72:CE74"/>
    <mergeCell ref="CF72:CI74"/>
    <mergeCell ref="CJ72:CM74"/>
    <mergeCell ref="CN72:CQ74"/>
    <mergeCell ref="CR72:CU74"/>
    <mergeCell ref="CV72:CY74"/>
    <mergeCell ref="CZ72:DC74"/>
    <mergeCell ref="CB69:CE71"/>
    <mergeCell ref="CF69:CI71"/>
    <mergeCell ref="CJ69:CM71"/>
    <mergeCell ref="CN69:CQ71"/>
    <mergeCell ref="CR69:CU71"/>
    <mergeCell ref="CV69:CY71"/>
    <mergeCell ref="CZ75:DC77"/>
    <mergeCell ref="CB78:CE80"/>
    <mergeCell ref="CF78:CI80"/>
    <mergeCell ref="CJ78:CM80"/>
    <mergeCell ref="CN78:CQ80"/>
    <mergeCell ref="CR78:CU80"/>
    <mergeCell ref="CV78:CY80"/>
    <mergeCell ref="CZ78:DC80"/>
    <mergeCell ref="CB75:CE77"/>
    <mergeCell ref="CF75:CI77"/>
    <mergeCell ref="CJ75:CM77"/>
    <mergeCell ref="CN75:CQ77"/>
    <mergeCell ref="CR75:CU77"/>
    <mergeCell ref="CV75:CY77"/>
    <mergeCell ref="CZ81:DC83"/>
    <mergeCell ref="CB84:CE86"/>
    <mergeCell ref="CF84:CI86"/>
    <mergeCell ref="CJ84:CM86"/>
    <mergeCell ref="CN84:CQ86"/>
    <mergeCell ref="CR84:CU86"/>
    <mergeCell ref="CV84:CY86"/>
    <mergeCell ref="CZ84:DC86"/>
    <mergeCell ref="CB81:CE83"/>
    <mergeCell ref="CF81:CI83"/>
    <mergeCell ref="CJ81:CM83"/>
    <mergeCell ref="CN81:CQ83"/>
    <mergeCell ref="CR81:CU83"/>
    <mergeCell ref="CV81:CY83"/>
    <mergeCell ref="EH5:EK7"/>
    <mergeCell ref="DJ8:DM10"/>
    <mergeCell ref="DN8:DQ10"/>
    <mergeCell ref="DR8:DU10"/>
    <mergeCell ref="DV8:DY10"/>
    <mergeCell ref="DZ8:EC10"/>
    <mergeCell ref="ED8:EG10"/>
    <mergeCell ref="EH8:EK10"/>
    <mergeCell ref="DJ5:DM7"/>
    <mergeCell ref="DN5:DQ7"/>
    <mergeCell ref="DR5:DU7"/>
    <mergeCell ref="DV5:DY7"/>
    <mergeCell ref="DZ5:EC7"/>
    <mergeCell ref="ED5:EG7"/>
    <mergeCell ref="EH11:EK13"/>
    <mergeCell ref="DJ14:DM16"/>
    <mergeCell ref="DN14:DQ16"/>
    <mergeCell ref="DR14:DU16"/>
    <mergeCell ref="DV14:DY16"/>
    <mergeCell ref="DZ14:EC16"/>
    <mergeCell ref="ED14:EG16"/>
    <mergeCell ref="EH14:EK16"/>
    <mergeCell ref="DJ11:DM13"/>
    <mergeCell ref="DN11:DQ13"/>
    <mergeCell ref="DR11:DU13"/>
    <mergeCell ref="DV11:DY13"/>
    <mergeCell ref="DZ11:EC13"/>
    <mergeCell ref="ED11:EG13"/>
    <mergeCell ref="EH17:EK19"/>
    <mergeCell ref="DJ20:DM22"/>
    <mergeCell ref="DN20:DQ22"/>
    <mergeCell ref="DR20:DU22"/>
    <mergeCell ref="DV20:DY22"/>
    <mergeCell ref="DZ20:EC22"/>
    <mergeCell ref="ED20:EG22"/>
    <mergeCell ref="EH20:EK22"/>
    <mergeCell ref="DJ17:DM19"/>
    <mergeCell ref="DN17:DQ19"/>
    <mergeCell ref="DR17:DU19"/>
    <mergeCell ref="DV17:DY19"/>
    <mergeCell ref="DZ17:EC19"/>
    <mergeCell ref="ED17:EG19"/>
    <mergeCell ref="EI27:EL29"/>
    <mergeCell ref="DK30:DN32"/>
    <mergeCell ref="DO30:DR32"/>
    <mergeCell ref="DS30:DV32"/>
    <mergeCell ref="DW30:DZ32"/>
    <mergeCell ref="EA30:ED32"/>
    <mergeCell ref="EE30:EH32"/>
    <mergeCell ref="EI30:EL32"/>
    <mergeCell ref="DK27:DN29"/>
    <mergeCell ref="DO27:DR29"/>
    <mergeCell ref="DS27:DV29"/>
    <mergeCell ref="DW27:DZ29"/>
    <mergeCell ref="EA27:ED29"/>
    <mergeCell ref="EE27:EH29"/>
    <mergeCell ref="EI33:EL35"/>
    <mergeCell ref="DK36:DN38"/>
    <mergeCell ref="DO36:DR38"/>
    <mergeCell ref="DS36:DV38"/>
    <mergeCell ref="DW36:DZ38"/>
    <mergeCell ref="EA36:ED38"/>
    <mergeCell ref="EE36:EH38"/>
    <mergeCell ref="EI36:EL38"/>
    <mergeCell ref="DK33:DN35"/>
    <mergeCell ref="DO33:DR35"/>
    <mergeCell ref="DS33:DV35"/>
    <mergeCell ref="DW33:DZ35"/>
    <mergeCell ref="EA33:ED35"/>
    <mergeCell ref="EE33:EH35"/>
    <mergeCell ref="EI39:EL41"/>
    <mergeCell ref="DK42:DN44"/>
    <mergeCell ref="DO42:DR44"/>
    <mergeCell ref="DS42:DV44"/>
    <mergeCell ref="DW42:DZ44"/>
    <mergeCell ref="EA42:ED44"/>
    <mergeCell ref="EE42:EH44"/>
    <mergeCell ref="EI42:EL44"/>
    <mergeCell ref="DK39:DN41"/>
    <mergeCell ref="DO39:DR41"/>
    <mergeCell ref="DS39:DV41"/>
    <mergeCell ref="DW39:DZ41"/>
    <mergeCell ref="EA39:ED41"/>
    <mergeCell ref="EE39:EH41"/>
    <mergeCell ref="EI49:EL51"/>
    <mergeCell ref="DK52:DN54"/>
    <mergeCell ref="DO52:DR54"/>
    <mergeCell ref="DS52:DV54"/>
    <mergeCell ref="DW52:DZ54"/>
    <mergeCell ref="EA52:ED54"/>
    <mergeCell ref="EE52:EH54"/>
    <mergeCell ref="EI52:EL54"/>
    <mergeCell ref="DK49:DN51"/>
    <mergeCell ref="DO49:DR51"/>
    <mergeCell ref="DS49:DV51"/>
    <mergeCell ref="DW49:DZ51"/>
    <mergeCell ref="EA49:ED51"/>
    <mergeCell ref="EE49:EH51"/>
    <mergeCell ref="EI55:EL57"/>
    <mergeCell ref="DK58:DN60"/>
    <mergeCell ref="DO58:DR60"/>
    <mergeCell ref="DS58:DV60"/>
    <mergeCell ref="DW58:DZ60"/>
    <mergeCell ref="EA58:ED60"/>
    <mergeCell ref="EE58:EH60"/>
    <mergeCell ref="EI58:EL60"/>
    <mergeCell ref="DK55:DN57"/>
    <mergeCell ref="DO55:DR57"/>
    <mergeCell ref="DS55:DV57"/>
    <mergeCell ref="DW55:DZ57"/>
    <mergeCell ref="EA55:ED57"/>
    <mergeCell ref="EE55:EH57"/>
    <mergeCell ref="EI61:EL63"/>
    <mergeCell ref="DK64:DN66"/>
    <mergeCell ref="DO64:DR66"/>
    <mergeCell ref="DS64:DV66"/>
    <mergeCell ref="DW64:DZ66"/>
    <mergeCell ref="EA64:ED66"/>
    <mergeCell ref="EE64:EH66"/>
    <mergeCell ref="EI64:EL66"/>
    <mergeCell ref="DK61:DN63"/>
    <mergeCell ref="DO61:DR63"/>
    <mergeCell ref="DS61:DV63"/>
    <mergeCell ref="DW61:DZ63"/>
    <mergeCell ref="EA61:ED63"/>
    <mergeCell ref="EE61:EH63"/>
    <mergeCell ref="DO76:DR78"/>
    <mergeCell ref="DS76:DV78"/>
    <mergeCell ref="DW76:DZ78"/>
    <mergeCell ref="EA76:ED78"/>
    <mergeCell ref="EE76:EH78"/>
    <mergeCell ref="EI70:EL72"/>
    <mergeCell ref="DK73:DN75"/>
    <mergeCell ref="DO73:DR75"/>
    <mergeCell ref="DS73:DV75"/>
    <mergeCell ref="DW73:DZ75"/>
    <mergeCell ref="EA73:ED75"/>
    <mergeCell ref="EE73:EH75"/>
    <mergeCell ref="EI73:EL75"/>
    <mergeCell ref="DK70:DN72"/>
    <mergeCell ref="DO70:DR72"/>
    <mergeCell ref="DS70:DV72"/>
    <mergeCell ref="DW70:DZ72"/>
    <mergeCell ref="EA70:ED72"/>
    <mergeCell ref="EE70:EH72"/>
    <mergeCell ref="EI82:EL84"/>
    <mergeCell ref="DK85:DN87"/>
    <mergeCell ref="DO85:DR87"/>
    <mergeCell ref="DS85:DV87"/>
    <mergeCell ref="DW85:DZ87"/>
    <mergeCell ref="EA85:ED87"/>
    <mergeCell ref="EE85:EH87"/>
    <mergeCell ref="EI85:EL87"/>
    <mergeCell ref="DK82:DN84"/>
    <mergeCell ref="DO82:DR84"/>
    <mergeCell ref="DS82:DV84"/>
    <mergeCell ref="DW82:DZ84"/>
    <mergeCell ref="EA82:ED84"/>
    <mergeCell ref="EE82:EH84"/>
    <mergeCell ref="EI76:EL78"/>
    <mergeCell ref="DK79:DN81"/>
    <mergeCell ref="DO79:DR81"/>
    <mergeCell ref="DS79:DV81"/>
    <mergeCell ref="DW79:DZ81"/>
    <mergeCell ref="EA79:ED81"/>
    <mergeCell ref="EE79:EH81"/>
    <mergeCell ref="EI79:EL81"/>
    <mergeCell ref="DK76:DN78"/>
  </mergeCells>
  <conditionalFormatting sqref="E6 E9 E12 E15 E18 E21 I6 M6 Q6 U6 Y6 AC6 I9 I12 I15 I18 I21 M9 M12 M15 M18 M21 Q9 Q12 Q15 Q18 Q21 U9 U12 U15 U18 U21 Y9 Y12 Y15 Y18 Y21 AC9 AC12 AC15 AC18 AC21">
    <cfRule type="colorScale" priority="181">
      <colorScale>
        <cfvo type="min"/>
        <cfvo type="max"/>
        <color rgb="FFFCFCFF"/>
        <color rgb="FF63BE7B"/>
      </colorScale>
    </cfRule>
    <cfRule type="colorScale" priority="182">
      <colorScale>
        <cfvo type="min"/>
        <cfvo type="percentile" val="50"/>
        <cfvo type="max"/>
        <color rgb="FF63BE7B"/>
        <color rgb="FFFFEB84"/>
        <color rgb="FFF8696B"/>
      </colorScale>
    </cfRule>
  </conditionalFormatting>
  <conditionalFormatting sqref="E9 E6 E12 E15 E18 E21 I6 M6 Q6 U6 Y6 AC6 I9 I12 I15 I18 I21 M9 M12 M15 M18 M21 Q9 Q12 Q15 Q18 Q21 U9 U12 U15 U18 U21 Y9 Y12 Y15 Y18 Y21 AC9 AC12 AC15 AC18 AC21">
    <cfRule type="colorScale" priority="180">
      <colorScale>
        <cfvo type="min"/>
        <cfvo type="max"/>
        <color rgb="FFFCFCFF"/>
        <color rgb="FF63BE7B"/>
      </colorScale>
    </cfRule>
  </conditionalFormatting>
  <conditionalFormatting sqref="E6 E9 E12 E15 E18 E21 I6 M6 Q6 U6 Y6 AC6 I9 I12 I15 I18 I21 M9 M12 M15 M18 M21 Q9 Q12 Q15 Q18 Q21 U9 U12 U15 U18 U21 Y9 Y12 Y15 Y18 Y21 AC9 AC12 AC15 AC18 AC21">
    <cfRule type="colorScale" priority="174">
      <colorScale>
        <cfvo type="min"/>
        <cfvo type="max"/>
        <color theme="0"/>
        <color rgb="FFF4933F"/>
      </colorScale>
    </cfRule>
    <cfRule type="colorScale" priority="175">
      <colorScale>
        <cfvo type="min"/>
        <cfvo type="max"/>
        <color theme="0"/>
        <color theme="5" tint="-0.249977111117893"/>
      </colorScale>
    </cfRule>
    <cfRule type="colorScale" priority="176">
      <colorScale>
        <cfvo type="min"/>
        <cfvo type="max"/>
        <color theme="0"/>
        <color theme="5" tint="0.39997558519241921"/>
      </colorScale>
    </cfRule>
    <cfRule type="colorScale" priority="177">
      <colorScale>
        <cfvo type="min"/>
        <cfvo type="max"/>
        <color theme="0"/>
        <color rgb="FF58A367"/>
      </colorScale>
    </cfRule>
    <cfRule type="colorScale" priority="178">
      <colorScale>
        <cfvo type="min"/>
        <cfvo type="max"/>
        <color theme="0"/>
        <color rgb="FFFF0000"/>
      </colorScale>
    </cfRule>
    <cfRule type="colorScale" priority="179">
      <colorScale>
        <cfvo type="min"/>
        <cfvo type="max"/>
        <color rgb="FFFFEF9C"/>
        <color rgb="FF63BE7B"/>
      </colorScale>
    </cfRule>
  </conditionalFormatting>
  <conditionalFormatting sqref="E28 I28 M28 Q28 U28 Y28 AC28 E31 E34 E37 E40 E43 I31 I34 I37 I40 I43 M31 M34 M37 M40 M43 Q31 Q34 Q37 Q40 Q43 U31 U34 U37 U40 U43 Y31 Y34 Y37 Y40 Y43 AC31 AC34 AC37 AC40 AC43">
    <cfRule type="colorScale" priority="172">
      <colorScale>
        <cfvo type="min"/>
        <cfvo type="max"/>
        <color rgb="FFFCFCFF"/>
        <color rgb="FF63BE7B"/>
      </colorScale>
    </cfRule>
    <cfRule type="colorScale" priority="173">
      <colorScale>
        <cfvo type="min"/>
        <cfvo type="percentile" val="50"/>
        <cfvo type="max"/>
        <color rgb="FF63BE7B"/>
        <color rgb="FFFFEB84"/>
        <color rgb="FFF8696B"/>
      </colorScale>
    </cfRule>
  </conditionalFormatting>
  <conditionalFormatting sqref="I28 E28 M28 Q28 U28 Y28 AC28 E31 E34 E37 E40 E43 I31 I34 I37 I40 I43 M31 M34 M37 M40 M43 Q31 Q34 Q37 Q40 Q43 U31 U34 U37 U40 U43 Y31 Y34 Y37 Y40 Y43 AC31 AC34 AC37 AC40 AC43">
    <cfRule type="colorScale" priority="171">
      <colorScale>
        <cfvo type="min"/>
        <cfvo type="max"/>
        <color rgb="FFFCFCFF"/>
        <color rgb="FF63BE7B"/>
      </colorScale>
    </cfRule>
  </conditionalFormatting>
  <conditionalFormatting sqref="E28 I28 M28 Q28 U28 Y28 AC28 E31 E34 E37 E40 E43 I31 I34 I37 I40 I43 M31 M34 M37 M40 M43 Q31 Q34 Q37 Q40 Q43 U31 U34 U37 U40 U43 Y31 Y34 Y37 Y40 Y43 AC31 AC34 AC37 AC40 AC43">
    <cfRule type="colorScale" priority="165">
      <colorScale>
        <cfvo type="min"/>
        <cfvo type="max"/>
        <color theme="0"/>
        <color rgb="FFF4933F"/>
      </colorScale>
    </cfRule>
    <cfRule type="colorScale" priority="166">
      <colorScale>
        <cfvo type="min"/>
        <cfvo type="max"/>
        <color theme="0"/>
        <color theme="5" tint="-0.249977111117893"/>
      </colorScale>
    </cfRule>
    <cfRule type="colorScale" priority="167">
      <colorScale>
        <cfvo type="min"/>
        <cfvo type="max"/>
        <color theme="0"/>
        <color theme="5" tint="0.39997558519241921"/>
      </colorScale>
    </cfRule>
    <cfRule type="colorScale" priority="168">
      <colorScale>
        <cfvo type="min"/>
        <cfvo type="max"/>
        <color theme="0"/>
        <color rgb="FF58A367"/>
      </colorScale>
    </cfRule>
    <cfRule type="colorScale" priority="169">
      <colorScale>
        <cfvo type="min"/>
        <cfvo type="max"/>
        <color theme="0"/>
        <color rgb="FFFF0000"/>
      </colorScale>
    </cfRule>
    <cfRule type="colorScale" priority="170">
      <colorScale>
        <cfvo type="min"/>
        <cfvo type="max"/>
        <color rgb="FFFFEF9C"/>
        <color rgb="FF63BE7B"/>
      </colorScale>
    </cfRule>
  </conditionalFormatting>
  <conditionalFormatting sqref="E48 I48 M48 Q48 U48 Y48 AC48 E51 E54 E57 E60 E63 I51 I54 I57 I60 I63 M51 M54 M57 M60 M63 Q51 Q54 Q57 Q60 Q63 U51 U54 U57 U60 U63 Y51 Y54 Y57 Y60 Y63 AC51 AC54 AC57 AC60 AC63">
    <cfRule type="colorScale" priority="163">
      <colorScale>
        <cfvo type="min"/>
        <cfvo type="max"/>
        <color rgb="FFFCFCFF"/>
        <color rgb="FF63BE7B"/>
      </colorScale>
    </cfRule>
    <cfRule type="colorScale" priority="164">
      <colorScale>
        <cfvo type="min"/>
        <cfvo type="percentile" val="50"/>
        <cfvo type="max"/>
        <color rgb="FF63BE7B"/>
        <color rgb="FFFFEB84"/>
        <color rgb="FFF8696B"/>
      </colorScale>
    </cfRule>
  </conditionalFormatting>
  <conditionalFormatting sqref="I48 E48 M48 Q48 U48 Y48 AC48 E51 E54 E57 E60 E63 I51 I54 I57 I60 I63 M51 M54 M57 M60 M63 Q51 Q54 Q57 Q60 Q63 U51 U54 U57 U60 U63 Y51 Y54 Y57 Y60 Y63 AC51 AC54 AC57 AC60 AC63">
    <cfRule type="colorScale" priority="162">
      <colorScale>
        <cfvo type="min"/>
        <cfvo type="max"/>
        <color rgb="FFFCFCFF"/>
        <color rgb="FF63BE7B"/>
      </colorScale>
    </cfRule>
  </conditionalFormatting>
  <conditionalFormatting sqref="E48 I48 M48 Q48 U48 Y48 AC48 E51 E54 E57 E60 E63 I51 I54 I57 I60 I63 M51 M54 M57 M60 M63 Q51 Q54 Q57 Q60 Q63 U51 U54 U57 U60 U63 Y51 Y54 Y57 Y60 Y63 AC51 AC54 AC57 AC60 AC63">
    <cfRule type="colorScale" priority="156">
      <colorScale>
        <cfvo type="min"/>
        <cfvo type="max"/>
        <color theme="0"/>
        <color rgb="FFF4933F"/>
      </colorScale>
    </cfRule>
    <cfRule type="colorScale" priority="157">
      <colorScale>
        <cfvo type="min"/>
        <cfvo type="max"/>
        <color theme="0"/>
        <color theme="5" tint="-0.249977111117893"/>
      </colorScale>
    </cfRule>
    <cfRule type="colorScale" priority="158">
      <colorScale>
        <cfvo type="min"/>
        <cfvo type="max"/>
        <color theme="0"/>
        <color theme="5" tint="0.39997558519241921"/>
      </colorScale>
    </cfRule>
    <cfRule type="colorScale" priority="159">
      <colorScale>
        <cfvo type="min"/>
        <cfvo type="max"/>
        <color theme="0"/>
        <color rgb="FF58A367"/>
      </colorScale>
    </cfRule>
    <cfRule type="colorScale" priority="160">
      <colorScale>
        <cfvo type="min"/>
        <cfvo type="max"/>
        <color theme="0"/>
        <color rgb="FFFF0000"/>
      </colorScale>
    </cfRule>
    <cfRule type="colorScale" priority="161">
      <colorScale>
        <cfvo type="min"/>
        <cfvo type="max"/>
        <color rgb="FFFFEF9C"/>
        <color rgb="FF63BE7B"/>
      </colorScale>
    </cfRule>
  </conditionalFormatting>
  <conditionalFormatting sqref="E69 E72 E75 E78 E81 E84 I69 M69 Q69 U69 Y69 AC69 I72 I75 I78 I81 I84 M72 M75 M78 M81 M84 Q72 Q75 Q78 Q81 Q84 U72 U75 U78 U81 U84 Y72 Y75 Y78 Y81 Y84 AC72 AC75 AC78 AC81 AC84">
    <cfRule type="colorScale" priority="154">
      <colorScale>
        <cfvo type="min"/>
        <cfvo type="max"/>
        <color rgb="FFFCFCFF"/>
        <color rgb="FF63BE7B"/>
      </colorScale>
    </cfRule>
    <cfRule type="colorScale" priority="155">
      <colorScale>
        <cfvo type="min"/>
        <cfvo type="percentile" val="50"/>
        <cfvo type="max"/>
        <color rgb="FF63BE7B"/>
        <color rgb="FFFFEB84"/>
        <color rgb="FFF8696B"/>
      </colorScale>
    </cfRule>
  </conditionalFormatting>
  <conditionalFormatting sqref="E72 E69 E75 E78 E81 E84 I69 M69 Q69 U69 Y69 AC69 I72 I75 I78 I81 I84 M72 M75 M78 M81 M84 Q72 Q75 Q78 Q81 Q84 U72 U75 U78 U81 U84 Y72 Y75 Y78 Y81 Y84 AC72 AC75 AC78 AC81 AC84">
    <cfRule type="colorScale" priority="153">
      <colorScale>
        <cfvo type="min"/>
        <cfvo type="max"/>
        <color rgb="FFFCFCFF"/>
        <color rgb="FF63BE7B"/>
      </colorScale>
    </cfRule>
  </conditionalFormatting>
  <conditionalFormatting sqref="E69 E72 E75 E78 E81 E84 I69 M69 Q69 U69 Y69 AC69 I72 I75 I78 I81 I84 M72 M75 M78 M81 M84 Q72 Q75 Q78 Q81 Q84 U72 U75 U78 U81 U84 Y72 Y75 Y78 Y81 Y84 AC72 AC75 AC78 AC81 AC84">
    <cfRule type="colorScale" priority="147">
      <colorScale>
        <cfvo type="min"/>
        <cfvo type="max"/>
        <color theme="0"/>
        <color rgb="FFF4933F"/>
      </colorScale>
    </cfRule>
    <cfRule type="colorScale" priority="148">
      <colorScale>
        <cfvo type="min"/>
        <cfvo type="max"/>
        <color theme="0"/>
        <color theme="5" tint="-0.249977111117893"/>
      </colorScale>
    </cfRule>
    <cfRule type="colorScale" priority="149">
      <colorScale>
        <cfvo type="min"/>
        <cfvo type="max"/>
        <color theme="0"/>
        <color theme="5" tint="0.39997558519241921"/>
      </colorScale>
    </cfRule>
    <cfRule type="colorScale" priority="150">
      <colorScale>
        <cfvo type="min"/>
        <cfvo type="max"/>
        <color theme="0"/>
        <color rgb="FF58A367"/>
      </colorScale>
    </cfRule>
    <cfRule type="colorScale" priority="151">
      <colorScale>
        <cfvo type="min"/>
        <cfvo type="max"/>
        <color theme="0"/>
        <color rgb="FFFF0000"/>
      </colorScale>
    </cfRule>
    <cfRule type="colorScale" priority="152">
      <colorScale>
        <cfvo type="min"/>
        <cfvo type="max"/>
        <color rgb="FFFFEF9C"/>
        <color rgb="FF63BE7B"/>
      </colorScale>
    </cfRule>
  </conditionalFormatting>
  <conditionalFormatting sqref="AP5 AP8 AP11 AP14 AP17 AP20 AT5 AX5 BB5 BF5 BJ5 BN5 AT8 AT11 AT14 AT17 AT20 AX8 AX11 AX14 AX17 AX20 BB8 BB11 BB14 BB17 BB20 BF8 BF11 BF14 BF17 BF20 BJ8 BJ11 BJ14 BJ17 BJ20 BN8 BN11 BN14 BN17 BN20">
    <cfRule type="colorScale" priority="145">
      <colorScale>
        <cfvo type="min"/>
        <cfvo type="max"/>
        <color rgb="FFFCFCFF"/>
        <color rgb="FF63BE7B"/>
      </colorScale>
    </cfRule>
    <cfRule type="colorScale" priority="146">
      <colorScale>
        <cfvo type="min"/>
        <cfvo type="percentile" val="50"/>
        <cfvo type="max"/>
        <color rgb="FF63BE7B"/>
        <color rgb="FFFFEB84"/>
        <color rgb="FFF8696B"/>
      </colorScale>
    </cfRule>
  </conditionalFormatting>
  <conditionalFormatting sqref="AP8 AP5 AP11 AP14 AP17 AP20 AT5 AX5 BB5 BF5 BJ5 BN5 AT8 AT11 AT14 AT17 AT20 AX8 AX11 AX14 AX17 AX20 BB8 BB11 BB14 BB17 BB20 BF8 BF11 BF14 BF17 BF20 BJ8 BJ11 BJ14 BJ17 BJ20 BN8 BN11 BN14 BN17 BN20">
    <cfRule type="colorScale" priority="144">
      <colorScale>
        <cfvo type="min"/>
        <cfvo type="max"/>
        <color rgb="FFFCFCFF"/>
        <color rgb="FF63BE7B"/>
      </colorScale>
    </cfRule>
  </conditionalFormatting>
  <conditionalFormatting sqref="AP5 AP8 AP11 AP14 AP17 AP20 AT5 AX5 BB5 BF5 BJ5 BN5 AT8 AT11 AT14 AT17 AT20 AX8 AX11 AX14 AX17 AX20 BB8 BB11 BB14 BB17 BB20 BF8 BF11 BF14 BF17 BF20 BJ8 BJ11 BJ14 BJ17 BJ20 BN8 BN11 BN14 BN17 BN20">
    <cfRule type="colorScale" priority="138">
      <colorScale>
        <cfvo type="min"/>
        <cfvo type="max"/>
        <color theme="0"/>
        <color rgb="FFF4933F"/>
      </colorScale>
    </cfRule>
    <cfRule type="colorScale" priority="139">
      <colorScale>
        <cfvo type="min"/>
        <cfvo type="max"/>
        <color theme="0"/>
        <color theme="5" tint="-0.249977111117893"/>
      </colorScale>
    </cfRule>
    <cfRule type="colorScale" priority="140">
      <colorScale>
        <cfvo type="min"/>
        <cfvo type="max"/>
        <color theme="0"/>
        <color theme="5" tint="0.39997558519241921"/>
      </colorScale>
    </cfRule>
    <cfRule type="colorScale" priority="141">
      <colorScale>
        <cfvo type="min"/>
        <cfvo type="max"/>
        <color theme="0"/>
        <color rgb="FF58A367"/>
      </colorScale>
    </cfRule>
    <cfRule type="colorScale" priority="142">
      <colorScale>
        <cfvo type="min"/>
        <cfvo type="max"/>
        <color theme="0"/>
        <color rgb="FFFF0000"/>
      </colorScale>
    </cfRule>
    <cfRule type="colorScale" priority="143">
      <colorScale>
        <cfvo type="min"/>
        <cfvo type="max"/>
        <color rgb="FFFFEF9C"/>
        <color rgb="FF63BE7B"/>
      </colorScale>
    </cfRule>
  </conditionalFormatting>
  <conditionalFormatting sqref="AP5:BQ22">
    <cfRule type="colorScale" priority="137">
      <colorScale>
        <cfvo type="min"/>
        <cfvo type="max"/>
        <color rgb="FFFCFCFF"/>
        <color rgb="FF63BE7B"/>
      </colorScale>
    </cfRule>
  </conditionalFormatting>
  <conditionalFormatting sqref="AP26 AT26 AX26 BB26 BF26 BJ26 BN26 AP29 AP32 AP35 AP38 AP41 AT29 AT32 AT35 AT38 AT41 AX29 AX32 AX35 AX38 AX41 BB29 BB32 BB35 BB38 BB41 BF29 BF32 BF35 BF38 BF41 BJ29 BJ32 BJ35 BJ38 BJ41 BN29 BN32 BN35 BN38 BN41">
    <cfRule type="colorScale" priority="135">
      <colorScale>
        <cfvo type="min"/>
        <cfvo type="max"/>
        <color rgb="FFFCFCFF"/>
        <color rgb="FF63BE7B"/>
      </colorScale>
    </cfRule>
    <cfRule type="colorScale" priority="136">
      <colorScale>
        <cfvo type="min"/>
        <cfvo type="percentile" val="50"/>
        <cfvo type="max"/>
        <color rgb="FF63BE7B"/>
        <color rgb="FFFFEB84"/>
        <color rgb="FFF8696B"/>
      </colorScale>
    </cfRule>
  </conditionalFormatting>
  <conditionalFormatting sqref="AT26 AP26 AX26 BB26 BF26 BJ26 BN26 AP29 AP32 AP35 AP38 AP41 AT29 AT32 AT35 AT38 AT41 AX29 AX32 AX35 AX38 AX41 BB29 BB32 BB35 BB38 BB41 BF29 BF32 BF35 BF38 BF41 BJ29 BJ32 BJ35 BJ38 BJ41 BN29 BN32 BN35 BN38 BN41">
    <cfRule type="colorScale" priority="134">
      <colorScale>
        <cfvo type="min"/>
        <cfvo type="max"/>
        <color rgb="FFFCFCFF"/>
        <color rgb="FF63BE7B"/>
      </colorScale>
    </cfRule>
  </conditionalFormatting>
  <conditionalFormatting sqref="AP26 AT26 AX26 BB26 BF26 BJ26 BN26 AP29 AP32 AP35 AP38 AP41 AT29 AT32 AT35 AT38 AT41 AX29 AX32 AX35 AX38 AX41 BB29 BB32 BB35 BB38 BB41 BF29 BF32 BF35 BF38 BF41 BJ29 BJ32 BJ35 BJ38 BJ41 BN29 BN32 BN35 BN38 BN41">
    <cfRule type="colorScale" priority="128">
      <colorScale>
        <cfvo type="min"/>
        <cfvo type="max"/>
        <color theme="0"/>
        <color rgb="FFF4933F"/>
      </colorScale>
    </cfRule>
    <cfRule type="colorScale" priority="129">
      <colorScale>
        <cfvo type="min"/>
        <cfvo type="max"/>
        <color theme="0"/>
        <color theme="5" tint="-0.249977111117893"/>
      </colorScale>
    </cfRule>
    <cfRule type="colorScale" priority="130">
      <colorScale>
        <cfvo type="min"/>
        <cfvo type="max"/>
        <color theme="0"/>
        <color theme="5" tint="0.39997558519241921"/>
      </colorScale>
    </cfRule>
    <cfRule type="colorScale" priority="131">
      <colorScale>
        <cfvo type="min"/>
        <cfvo type="max"/>
        <color theme="0"/>
        <color rgb="FF58A367"/>
      </colorScale>
    </cfRule>
    <cfRule type="colorScale" priority="132">
      <colorScale>
        <cfvo type="min"/>
        <cfvo type="max"/>
        <color theme="0"/>
        <color rgb="FFFF0000"/>
      </colorScale>
    </cfRule>
    <cfRule type="colorScale" priority="133">
      <colorScale>
        <cfvo type="min"/>
        <cfvo type="max"/>
        <color rgb="FFFFEF9C"/>
        <color rgb="FF63BE7B"/>
      </colorScale>
    </cfRule>
  </conditionalFormatting>
  <conditionalFormatting sqref="AP26:BQ43">
    <cfRule type="colorScale" priority="127">
      <colorScale>
        <cfvo type="min"/>
        <cfvo type="max"/>
        <color rgb="FFFCFCFF"/>
        <color rgb="FF63BE7B"/>
      </colorScale>
    </cfRule>
  </conditionalFormatting>
  <conditionalFormatting sqref="AQ48 AU48 AY48 BC48 BG48 BK48 BO48 AQ51 AQ54 AQ57 AQ60 AQ63 AU51 AU54 AU57 AU60 AU63 AY51 AY54 AY57 AY60 AY63 BC51 BC54 BC57 BC60 BC63 BG51 BG54 BG57 BG60 BG63 BK51 BK54 BK57 BK60 BK63 BO51 BO54 BO57 BO60 BO63">
    <cfRule type="colorScale" priority="125">
      <colorScale>
        <cfvo type="min"/>
        <cfvo type="max"/>
        <color rgb="FFFCFCFF"/>
        <color rgb="FF63BE7B"/>
      </colorScale>
    </cfRule>
    <cfRule type="colorScale" priority="126">
      <colorScale>
        <cfvo type="min"/>
        <cfvo type="percentile" val="50"/>
        <cfvo type="max"/>
        <color rgb="FF63BE7B"/>
        <color rgb="FFFFEB84"/>
        <color rgb="FFF8696B"/>
      </colorScale>
    </cfRule>
  </conditionalFormatting>
  <conditionalFormatting sqref="AU48 AQ48 AY48 BC48 BG48 BK48 BO48 AQ51 AQ54 AQ57 AQ60 AQ63 AU51 AU54 AU57 AU60 AU63 AY51 AY54 AY57 AY60 AY63 BC51 BC54 BC57 BC60 BC63 BG51 BG54 BG57 BG60 BG63 BK51 BK54 BK57 BK60 BK63 BO51 BO54 BO57 BO60 BO63">
    <cfRule type="colorScale" priority="124">
      <colorScale>
        <cfvo type="min"/>
        <cfvo type="max"/>
        <color rgb="FFFCFCFF"/>
        <color rgb="FF63BE7B"/>
      </colorScale>
    </cfRule>
  </conditionalFormatting>
  <conditionalFormatting sqref="AQ48 AU48 AY48 BC48 BG48 BK48 BO48 AQ51 AQ54 AQ57 AQ60 AQ63 AU51 AU54 AU57 AU60 AU63 AY51 AY54 AY57 AY60 AY63 BC51 BC54 BC57 BC60 BC63 BG51 BG54 BG57 BG60 BG63 BK51 BK54 BK57 BK60 BK63 BO51 BO54 BO57 BO60 BO63">
    <cfRule type="colorScale" priority="118">
      <colorScale>
        <cfvo type="min"/>
        <cfvo type="max"/>
        <color theme="0"/>
        <color rgb="FFF4933F"/>
      </colorScale>
    </cfRule>
    <cfRule type="colorScale" priority="119">
      <colorScale>
        <cfvo type="min"/>
        <cfvo type="max"/>
        <color theme="0"/>
        <color theme="5" tint="-0.249977111117893"/>
      </colorScale>
    </cfRule>
    <cfRule type="colorScale" priority="120">
      <colorScale>
        <cfvo type="min"/>
        <cfvo type="max"/>
        <color theme="0"/>
        <color theme="5" tint="0.39997558519241921"/>
      </colorScale>
    </cfRule>
    <cfRule type="colorScale" priority="121">
      <colorScale>
        <cfvo type="min"/>
        <cfvo type="max"/>
        <color theme="0"/>
        <color rgb="FF58A367"/>
      </colorScale>
    </cfRule>
    <cfRule type="colorScale" priority="122">
      <colorScale>
        <cfvo type="min"/>
        <cfvo type="max"/>
        <color theme="0"/>
        <color rgb="FFFF0000"/>
      </colorScale>
    </cfRule>
    <cfRule type="colorScale" priority="123">
      <colorScale>
        <cfvo type="min"/>
        <cfvo type="max"/>
        <color rgb="FFFFEF9C"/>
        <color rgb="FF63BE7B"/>
      </colorScale>
    </cfRule>
  </conditionalFormatting>
  <conditionalFormatting sqref="AQ48:BR65">
    <cfRule type="colorScale" priority="117">
      <colorScale>
        <cfvo type="min"/>
        <cfvo type="max"/>
        <color rgb="FFFCFCFF"/>
        <color rgb="FF63BE7B"/>
      </colorScale>
    </cfRule>
  </conditionalFormatting>
  <conditionalFormatting sqref="AR69 AV69 AZ69 BD69 BH69 BL69 BP69 AR72 AR75 AR78 AR81 AR84 AV72 AV75 AV78 AV81 AV84 AZ72 AZ75 AZ78 AZ81 AZ84 BD72 BD75 BD78 BD81 BD84 BH72 BH75 BH78 BH81 BH84 BL72 BL75 BL78 BL81 BL84 BP72 BP75 BP78 BP81 BP84">
    <cfRule type="colorScale" priority="115">
      <colorScale>
        <cfvo type="min"/>
        <cfvo type="max"/>
        <color rgb="FFFCFCFF"/>
        <color rgb="FF63BE7B"/>
      </colorScale>
    </cfRule>
    <cfRule type="colorScale" priority="116">
      <colorScale>
        <cfvo type="min"/>
        <cfvo type="percentile" val="50"/>
        <cfvo type="max"/>
        <color rgb="FF63BE7B"/>
        <color rgb="FFFFEB84"/>
        <color rgb="FFF8696B"/>
      </colorScale>
    </cfRule>
  </conditionalFormatting>
  <conditionalFormatting sqref="AV69 AR69 AZ69 BD69 BH69 BL69 BP69 AR72 AR75 AR78 AR81 AR84 AV72 AV75 AV78 AV81 AV84 AZ72 AZ75 AZ78 AZ81 AZ84 BD72 BD75 BD78 BD81 BD84 BH72 BH75 BH78 BH81 BH84 BL72 BL75 BL78 BL81 BL84 BP72 BP75 BP78 BP81 BP84">
    <cfRule type="colorScale" priority="114">
      <colorScale>
        <cfvo type="min"/>
        <cfvo type="max"/>
        <color rgb="FFFCFCFF"/>
        <color rgb="FF63BE7B"/>
      </colorScale>
    </cfRule>
  </conditionalFormatting>
  <conditionalFormatting sqref="AR69 AV69 AZ69 BD69 BH69 BL69 BP69 AR72 AR75 AR78 AR81 AR84 AV72 AV75 AV78 AV81 AV84 AZ72 AZ75 AZ78 AZ81 AZ84 BD72 BD75 BD78 BD81 BD84 BH72 BH75 BH78 BH81 BH84 BL72 BL75 BL78 BL81 BL84 BP72 BP75 BP78 BP81 BP84">
    <cfRule type="colorScale" priority="108">
      <colorScale>
        <cfvo type="min"/>
        <cfvo type="max"/>
        <color theme="0"/>
        <color rgb="FFF4933F"/>
      </colorScale>
    </cfRule>
    <cfRule type="colorScale" priority="109">
      <colorScale>
        <cfvo type="min"/>
        <cfvo type="max"/>
        <color theme="0"/>
        <color theme="5" tint="-0.249977111117893"/>
      </colorScale>
    </cfRule>
    <cfRule type="colorScale" priority="110">
      <colorScale>
        <cfvo type="min"/>
        <cfvo type="max"/>
        <color theme="0"/>
        <color theme="5" tint="0.39997558519241921"/>
      </colorScale>
    </cfRule>
    <cfRule type="colorScale" priority="111">
      <colorScale>
        <cfvo type="min"/>
        <cfvo type="max"/>
        <color theme="0"/>
        <color rgb="FF58A367"/>
      </colorScale>
    </cfRule>
    <cfRule type="colorScale" priority="112">
      <colorScale>
        <cfvo type="min"/>
        <cfvo type="max"/>
        <color theme="0"/>
        <color rgb="FFFF0000"/>
      </colorScale>
    </cfRule>
    <cfRule type="colorScale" priority="113">
      <colorScale>
        <cfvo type="min"/>
        <cfvo type="max"/>
        <color rgb="FFFFEF9C"/>
        <color rgb="FF63BE7B"/>
      </colorScale>
    </cfRule>
  </conditionalFormatting>
  <conditionalFormatting sqref="AR69:BS86">
    <cfRule type="colorScale" priority="107">
      <colorScale>
        <cfvo type="min"/>
        <cfvo type="max"/>
        <color rgb="FFFCFCFF"/>
        <color rgb="FF63BE7B"/>
      </colorScale>
    </cfRule>
  </conditionalFormatting>
  <conditionalFormatting sqref="CA5 CE8 CE11 CE14 CE17 CE20 CI8 CI11 CI14 CI17 CI20 CM8 CM11 CM14 CM17 CM20 CQ8 CQ11 CQ14 CQ17 CQ20 CU8 CU11 CU14 CU17 CU20 CY8 CY11 CY14 CY17 CY20 CA8 CA11 CA14 CA17 CA20 CE5 CI5 CM5 CQ5 CU5 CY5">
    <cfRule type="colorScale" priority="105">
      <colorScale>
        <cfvo type="min"/>
        <cfvo type="max"/>
        <color rgb="FFFCFCFF"/>
        <color rgb="FF63BE7B"/>
      </colorScale>
    </cfRule>
    <cfRule type="colorScale" priority="106">
      <colorScale>
        <cfvo type="min"/>
        <cfvo type="percentile" val="50"/>
        <cfvo type="max"/>
        <color rgb="FF63BE7B"/>
        <color rgb="FFFFEB84"/>
        <color rgb="FFF8696B"/>
      </colorScale>
    </cfRule>
  </conditionalFormatting>
  <conditionalFormatting sqref="CE8 CA5 CE11 CE14 CE17 CE20 CI8 CI11 CI14 CI17 CI20 CM8 CM11 CM14 CM17 CM20 CQ8 CQ11 CQ14 CQ17 CQ20 CU8 CU11 CU14 CU17 CU20 CY8 CY11 CY14 CY17 CY20 CA8 CA11 CA14 CA17 CA20 CE5 CI5 CM5 CQ5 CU5 CY5">
    <cfRule type="colorScale" priority="104">
      <colorScale>
        <cfvo type="min"/>
        <cfvo type="max"/>
        <color rgb="FFFCFCFF"/>
        <color rgb="FF63BE7B"/>
      </colorScale>
    </cfRule>
  </conditionalFormatting>
  <conditionalFormatting sqref="CA5 CE8 CE11 CE14 CE17 CE20 CI8 CI11 CI14 CI17 CI20 CM8 CM11 CM14 CM17 CM20 CQ8 CQ11 CQ14 CQ17 CQ20 CU8 CU11 CU14 CU17 CU20 CY8 CY11 CY14 CY17 CY20 CA8 CA11 CA14 CA17 CA20 CE5 CI5 CM5 CQ5 CU5 CY5">
    <cfRule type="colorScale" priority="98">
      <colorScale>
        <cfvo type="min"/>
        <cfvo type="max"/>
        <color theme="0"/>
        <color rgb="FFF4933F"/>
      </colorScale>
    </cfRule>
    <cfRule type="colorScale" priority="99">
      <colorScale>
        <cfvo type="min"/>
        <cfvo type="max"/>
        <color theme="0"/>
        <color theme="5" tint="-0.249977111117893"/>
      </colorScale>
    </cfRule>
    <cfRule type="colorScale" priority="100">
      <colorScale>
        <cfvo type="min"/>
        <cfvo type="max"/>
        <color theme="0"/>
        <color theme="5" tint="0.39997558519241921"/>
      </colorScale>
    </cfRule>
    <cfRule type="colorScale" priority="101">
      <colorScale>
        <cfvo type="min"/>
        <cfvo type="max"/>
        <color theme="0"/>
        <color rgb="FF58A367"/>
      </colorScale>
    </cfRule>
    <cfRule type="colorScale" priority="102">
      <colorScale>
        <cfvo type="min"/>
        <cfvo type="max"/>
        <color theme="0"/>
        <color rgb="FFFF0000"/>
      </colorScale>
    </cfRule>
    <cfRule type="colorScale" priority="103">
      <colorScale>
        <cfvo type="min"/>
        <cfvo type="max"/>
        <color rgb="FFFFEF9C"/>
        <color rgb="FF63BE7B"/>
      </colorScale>
    </cfRule>
  </conditionalFormatting>
  <conditionalFormatting sqref="CA5:DB22">
    <cfRule type="colorScale" priority="96">
      <colorScale>
        <cfvo type="min"/>
        <cfvo type="max"/>
        <color theme="0"/>
        <color theme="4" tint="0.39997558519241921"/>
      </colorScale>
    </cfRule>
    <cfRule type="colorScale" priority="97">
      <colorScale>
        <cfvo type="min"/>
        <cfvo type="max"/>
        <color rgb="FFFCFCFF"/>
        <color rgb="FFF8696B"/>
      </colorScale>
    </cfRule>
  </conditionalFormatting>
  <conditionalFormatting sqref="CI30 CI33 CI36 CI39 CM30 CM33 CM36 CM39 CQ30 CQ33 CQ36 CQ39 CU30 CU33 CU36 CU39 CY30 CY33 CY36 CY39">
    <cfRule type="colorScale" priority="94">
      <colorScale>
        <cfvo type="min"/>
        <cfvo type="max"/>
        <color rgb="FFFCFCFF"/>
        <color rgb="FF63BE7B"/>
      </colorScale>
    </cfRule>
    <cfRule type="colorScale" priority="95">
      <colorScale>
        <cfvo type="min"/>
        <cfvo type="percentile" val="50"/>
        <cfvo type="max"/>
        <color rgb="FF63BE7B"/>
        <color rgb="FFFFEB84"/>
        <color rgb="FFF8696B"/>
      </colorScale>
    </cfRule>
  </conditionalFormatting>
  <conditionalFormatting sqref="CI33 CI30 CI36 CI39 CM30 CM33 CM36 CM39 CQ30 CQ33 CQ36 CQ39 CU30 CU33 CU36 CU39 CY30 CY33 CY36 CY39">
    <cfRule type="colorScale" priority="93">
      <colorScale>
        <cfvo type="min"/>
        <cfvo type="max"/>
        <color rgb="FFFCFCFF"/>
        <color rgb="FF63BE7B"/>
      </colorScale>
    </cfRule>
  </conditionalFormatting>
  <conditionalFormatting sqref="CI30 CI33 CI36 CI39 CM30 CM33 CM36 CM39 CQ30 CQ33 CQ36 CQ39 CU30 CU33 CU36 CU39 CY30 CY33 CY36 CY39">
    <cfRule type="colorScale" priority="87">
      <colorScale>
        <cfvo type="min"/>
        <cfvo type="max"/>
        <color theme="0"/>
        <color rgb="FFF4933F"/>
      </colorScale>
    </cfRule>
    <cfRule type="colorScale" priority="88">
      <colorScale>
        <cfvo type="min"/>
        <cfvo type="max"/>
        <color theme="0"/>
        <color theme="5" tint="-0.249977111117893"/>
      </colorScale>
    </cfRule>
    <cfRule type="colorScale" priority="89">
      <colorScale>
        <cfvo type="min"/>
        <cfvo type="max"/>
        <color theme="0"/>
        <color theme="5" tint="0.39997558519241921"/>
      </colorScale>
    </cfRule>
    <cfRule type="colorScale" priority="90">
      <colorScale>
        <cfvo type="min"/>
        <cfvo type="max"/>
        <color theme="0"/>
        <color rgb="FF58A367"/>
      </colorScale>
    </cfRule>
    <cfRule type="colorScale" priority="91">
      <colorScale>
        <cfvo type="min"/>
        <cfvo type="max"/>
        <color theme="0"/>
        <color rgb="FFFF0000"/>
      </colorScale>
    </cfRule>
    <cfRule type="colorScale" priority="92">
      <colorScale>
        <cfvo type="min"/>
        <cfvo type="max"/>
        <color rgb="FFFFEF9C"/>
        <color rgb="FF63BE7B"/>
      </colorScale>
    </cfRule>
  </conditionalFormatting>
  <conditionalFormatting sqref="CA27 CA30 CA33 CA36 CA39 CE27 CI27 CM27 CQ27 CU27 CY27 CE30 CE33 CE36 CE39 CE42">
    <cfRule type="colorScale" priority="85">
      <colorScale>
        <cfvo type="min"/>
        <cfvo type="max"/>
        <color rgb="FFFCFCFF"/>
        <color rgb="FF63BE7B"/>
      </colorScale>
    </cfRule>
    <cfRule type="colorScale" priority="86">
      <colorScale>
        <cfvo type="min"/>
        <cfvo type="percentile" val="50"/>
        <cfvo type="max"/>
        <color rgb="FF63BE7B"/>
        <color rgb="FFFFEB84"/>
        <color rgb="FFF8696B"/>
      </colorScale>
    </cfRule>
  </conditionalFormatting>
  <conditionalFormatting sqref="CA30 CA27 CA33 CA36 CA39 CE27 CI27 CM27 CQ27 CU27 CY27 CE30 CE33 CE36 CE39 CE42">
    <cfRule type="colorScale" priority="84">
      <colorScale>
        <cfvo type="min"/>
        <cfvo type="max"/>
        <color rgb="FFFCFCFF"/>
        <color rgb="FF63BE7B"/>
      </colorScale>
    </cfRule>
  </conditionalFormatting>
  <conditionalFormatting sqref="CA27 CA30 CA33 CA36 CA39 CE27 CI27 CM27 CQ27 CU27 CY27 CE30 CE33 CE36 CE39 CE42">
    <cfRule type="colorScale" priority="78">
      <colorScale>
        <cfvo type="min"/>
        <cfvo type="max"/>
        <color theme="0"/>
        <color rgb="FFF4933F"/>
      </colorScale>
    </cfRule>
    <cfRule type="colorScale" priority="79">
      <colorScale>
        <cfvo type="min"/>
        <cfvo type="max"/>
        <color theme="0"/>
        <color theme="5" tint="-0.249977111117893"/>
      </colorScale>
    </cfRule>
    <cfRule type="colorScale" priority="80">
      <colorScale>
        <cfvo type="min"/>
        <cfvo type="max"/>
        <color theme="0"/>
        <color theme="5" tint="0.39997558519241921"/>
      </colorScale>
    </cfRule>
    <cfRule type="colorScale" priority="81">
      <colorScale>
        <cfvo type="min"/>
        <cfvo type="max"/>
        <color theme="0"/>
        <color rgb="FF58A367"/>
      </colorScale>
    </cfRule>
    <cfRule type="colorScale" priority="82">
      <colorScale>
        <cfvo type="min"/>
        <cfvo type="max"/>
        <color theme="0"/>
        <color rgb="FFFF0000"/>
      </colorScale>
    </cfRule>
    <cfRule type="colorScale" priority="83">
      <colorScale>
        <cfvo type="min"/>
        <cfvo type="max"/>
        <color rgb="FFFFEF9C"/>
        <color rgb="FF63BE7B"/>
      </colorScale>
    </cfRule>
  </conditionalFormatting>
  <conditionalFormatting sqref="CA42 CI42 CM42 CQ42 CU42 CY42">
    <cfRule type="colorScale" priority="76">
      <colorScale>
        <cfvo type="min"/>
        <cfvo type="max"/>
        <color rgb="FFFCFCFF"/>
        <color rgb="FF63BE7B"/>
      </colorScale>
    </cfRule>
    <cfRule type="colorScale" priority="77">
      <colorScale>
        <cfvo type="min"/>
        <cfvo type="percentile" val="50"/>
        <cfvo type="max"/>
        <color rgb="FF63BE7B"/>
        <color rgb="FFFFEB84"/>
        <color rgb="FFF8696B"/>
      </colorScale>
    </cfRule>
  </conditionalFormatting>
  <conditionalFormatting sqref="CA42 CI42 CM42 CQ42 CU42 CY42">
    <cfRule type="colorScale" priority="75">
      <colorScale>
        <cfvo type="min"/>
        <cfvo type="max"/>
        <color rgb="FFFCFCFF"/>
        <color rgb="FF63BE7B"/>
      </colorScale>
    </cfRule>
  </conditionalFormatting>
  <conditionalFormatting sqref="CA42 CI42 CM42 CQ42 CU42 CY42">
    <cfRule type="colorScale" priority="69">
      <colorScale>
        <cfvo type="min"/>
        <cfvo type="max"/>
        <color theme="0"/>
        <color rgb="FFF4933F"/>
      </colorScale>
    </cfRule>
    <cfRule type="colorScale" priority="70">
      <colorScale>
        <cfvo type="min"/>
        <cfvo type="max"/>
        <color theme="0"/>
        <color theme="5" tint="-0.249977111117893"/>
      </colorScale>
    </cfRule>
    <cfRule type="colorScale" priority="71">
      <colorScale>
        <cfvo type="min"/>
        <cfvo type="max"/>
        <color theme="0"/>
        <color theme="5" tint="0.39997558519241921"/>
      </colorScale>
    </cfRule>
    <cfRule type="colorScale" priority="72">
      <colorScale>
        <cfvo type="min"/>
        <cfvo type="max"/>
        <color theme="0"/>
        <color rgb="FF58A367"/>
      </colorScale>
    </cfRule>
    <cfRule type="colorScale" priority="73">
      <colorScale>
        <cfvo type="min"/>
        <cfvo type="max"/>
        <color theme="0"/>
        <color rgb="FFFF0000"/>
      </colorScale>
    </cfRule>
    <cfRule type="colorScale" priority="74">
      <colorScale>
        <cfvo type="min"/>
        <cfvo type="max"/>
        <color rgb="FFFFEF9C"/>
        <color rgb="FF63BE7B"/>
      </colorScale>
    </cfRule>
  </conditionalFormatting>
  <conditionalFormatting sqref="CA27:DB44">
    <cfRule type="colorScale" priority="67">
      <colorScale>
        <cfvo type="min"/>
        <cfvo type="max"/>
        <color theme="0"/>
        <color theme="4" tint="0.39997558519241921"/>
      </colorScale>
    </cfRule>
    <cfRule type="colorScale" priority="68">
      <colorScale>
        <cfvo type="min"/>
        <cfvo type="max"/>
        <color rgb="FFFCFCFF"/>
        <color rgb="FF63BE7B"/>
      </colorScale>
    </cfRule>
  </conditionalFormatting>
  <conditionalFormatting sqref="CA48 CE48 CI48 CM48 CQ48 CU48 CY48 CA51 CA54 CA57 CA60 CA63 CE51 CE54 CE57 CE60 CE63 CI51 CI54 CI57 CI60 CI63 CM51 CM54 CM57 CM60 CM63 CQ51 CQ54 CQ57 CQ60 CQ63 CU51 CU54 CU57 CU60 CU63 CY51 CY54 CY57 CY60 CY63">
    <cfRule type="colorScale" priority="65">
      <colorScale>
        <cfvo type="min"/>
        <cfvo type="max"/>
        <color rgb="FFFCFCFF"/>
        <color rgb="FF63BE7B"/>
      </colorScale>
    </cfRule>
    <cfRule type="colorScale" priority="66">
      <colorScale>
        <cfvo type="min"/>
        <cfvo type="percentile" val="50"/>
        <cfvo type="max"/>
        <color rgb="FF63BE7B"/>
        <color rgb="FFFFEB84"/>
        <color rgb="FFF8696B"/>
      </colorScale>
    </cfRule>
  </conditionalFormatting>
  <conditionalFormatting sqref="CE48 CA48 CI48 CM48 CQ48 CU48 CY48 CA51 CA54 CA57 CA60 CA63 CE51 CE54 CE57 CE60 CE63 CI51 CI54 CI57 CI60 CI63 CM51 CM54 CM57 CM60 CM63 CQ51 CQ54 CQ57 CQ60 CQ63 CU51 CU54 CU57 CU60 CU63 CY51 CY54 CY57 CY60 CY63">
    <cfRule type="colorScale" priority="64">
      <colorScale>
        <cfvo type="min"/>
        <cfvo type="max"/>
        <color rgb="FFFCFCFF"/>
        <color rgb="FF63BE7B"/>
      </colorScale>
    </cfRule>
  </conditionalFormatting>
  <conditionalFormatting sqref="CA48 CE48 CI48 CM48 CQ48 CU48 CY48 CA51 CA54 CA57 CA60 CA63 CE51 CE54 CE57 CE60 CE63 CI51 CI54 CI57 CI60 CI63 CM51 CM54 CM57 CM60 CM63 CQ51 CQ54 CQ57 CQ60 CQ63 CU51 CU54 CU57 CU60 CU63 CY51 CY54 CY57 CY60 CY63">
    <cfRule type="colorScale" priority="58">
      <colorScale>
        <cfvo type="min"/>
        <cfvo type="max"/>
        <color theme="0"/>
        <color rgb="FFF4933F"/>
      </colorScale>
    </cfRule>
    <cfRule type="colorScale" priority="59">
      <colorScale>
        <cfvo type="min"/>
        <cfvo type="max"/>
        <color theme="0"/>
        <color theme="5" tint="-0.249977111117893"/>
      </colorScale>
    </cfRule>
    <cfRule type="colorScale" priority="60">
      <colorScale>
        <cfvo type="min"/>
        <cfvo type="max"/>
        <color theme="0"/>
        <color theme="5" tint="0.39997558519241921"/>
      </colorScale>
    </cfRule>
    <cfRule type="colorScale" priority="61">
      <colorScale>
        <cfvo type="min"/>
        <cfvo type="max"/>
        <color theme="0"/>
        <color rgb="FF58A367"/>
      </colorScale>
    </cfRule>
    <cfRule type="colorScale" priority="62">
      <colorScale>
        <cfvo type="min"/>
        <cfvo type="max"/>
        <color theme="0"/>
        <color rgb="FFFF0000"/>
      </colorScale>
    </cfRule>
    <cfRule type="colorScale" priority="63">
      <colorScale>
        <cfvo type="min"/>
        <cfvo type="max"/>
        <color rgb="FFFFEF9C"/>
        <color rgb="FF63BE7B"/>
      </colorScale>
    </cfRule>
  </conditionalFormatting>
  <conditionalFormatting sqref="CA48:DB65">
    <cfRule type="colorScale" priority="57">
      <colorScale>
        <cfvo type="min"/>
        <cfvo type="max"/>
        <color theme="0"/>
        <color theme="4" tint="0.39997558519241921"/>
      </colorScale>
    </cfRule>
  </conditionalFormatting>
  <conditionalFormatting sqref="CB69 CF69 CJ69 CN69 CR69 CV69 CZ69 CB72 CB75 CB78 CB81 CB84 CF72 CF75 CF78 CF81 CF84 CJ72 CJ75 CJ78 CJ81 CJ84 CN72 CN75 CN78 CN81 CN84 CR72 CR75 CR78 CR81 CR84 CV72 CV75 CV78 CV81 CV84 CZ72 CZ75 CZ78 CZ81 CZ84">
    <cfRule type="colorScale" priority="55">
      <colorScale>
        <cfvo type="min"/>
        <cfvo type="max"/>
        <color rgb="FFFCFCFF"/>
        <color rgb="FF63BE7B"/>
      </colorScale>
    </cfRule>
    <cfRule type="colorScale" priority="56">
      <colorScale>
        <cfvo type="min"/>
        <cfvo type="percentile" val="50"/>
        <cfvo type="max"/>
        <color rgb="FF63BE7B"/>
        <color rgb="FFFFEB84"/>
        <color rgb="FFF8696B"/>
      </colorScale>
    </cfRule>
  </conditionalFormatting>
  <conditionalFormatting sqref="CF69 CB69 CJ69 CN69 CR69 CV69 CZ69 CB72 CB75 CB78 CB81 CB84 CF72 CF75 CF78 CF81 CF84 CJ72 CJ75 CJ78 CJ81 CJ84 CN72 CN75 CN78 CN81 CN84 CR72 CR75 CR78 CR81 CR84 CV72 CV75 CV78 CV81 CV84 CZ72 CZ75 CZ78 CZ81 CZ84">
    <cfRule type="colorScale" priority="54">
      <colorScale>
        <cfvo type="min"/>
        <cfvo type="max"/>
        <color rgb="FFFCFCFF"/>
        <color rgb="FF63BE7B"/>
      </colorScale>
    </cfRule>
  </conditionalFormatting>
  <conditionalFormatting sqref="CB69 CF69 CJ69 CN69 CR69 CV69 CZ69 CB72 CB75 CB78 CB81 CB84 CF72 CF75 CF78 CF81 CF84 CJ72 CJ75 CJ78 CJ81 CJ84 CN72 CN75 CN78 CN81 CN84 CR72 CR75 CR78 CR81 CR84 CV72 CV75 CV78 CV81 CV84 CZ72 CZ75 CZ78 CZ81 CZ84">
    <cfRule type="colorScale" priority="48">
      <colorScale>
        <cfvo type="min"/>
        <cfvo type="max"/>
        <color theme="0"/>
        <color rgb="FFF4933F"/>
      </colorScale>
    </cfRule>
    <cfRule type="colorScale" priority="49">
      <colorScale>
        <cfvo type="min"/>
        <cfvo type="max"/>
        <color theme="0"/>
        <color theme="5" tint="-0.249977111117893"/>
      </colorScale>
    </cfRule>
    <cfRule type="colorScale" priority="50">
      <colorScale>
        <cfvo type="min"/>
        <cfvo type="max"/>
        <color theme="0"/>
        <color theme="5" tint="0.39997558519241921"/>
      </colorScale>
    </cfRule>
    <cfRule type="colorScale" priority="51">
      <colorScale>
        <cfvo type="min"/>
        <cfvo type="max"/>
        <color theme="0"/>
        <color rgb="FF58A367"/>
      </colorScale>
    </cfRule>
    <cfRule type="colorScale" priority="52">
      <colorScale>
        <cfvo type="min"/>
        <cfvo type="max"/>
        <color theme="0"/>
        <color rgb="FFFF0000"/>
      </colorScale>
    </cfRule>
    <cfRule type="colorScale" priority="53">
      <colorScale>
        <cfvo type="min"/>
        <cfvo type="max"/>
        <color rgb="FFFFEF9C"/>
        <color rgb="FF63BE7B"/>
      </colorScale>
    </cfRule>
  </conditionalFormatting>
  <conditionalFormatting sqref="CB69:DC86">
    <cfRule type="colorScale" priority="45">
      <colorScale>
        <cfvo type="min"/>
        <cfvo type="max"/>
        <color theme="0"/>
        <color theme="4" tint="0.39997558519241921"/>
      </colorScale>
    </cfRule>
    <cfRule type="colorScale" priority="46">
      <colorScale>
        <cfvo type="min"/>
        <cfvo type="max"/>
        <color theme="0"/>
        <color theme="0" tint="-0.34998626667073579"/>
      </colorScale>
    </cfRule>
    <cfRule type="colorScale" priority="47">
      <colorScale>
        <cfvo type="min"/>
        <cfvo type="max"/>
        <color rgb="FFFCFCFF"/>
        <color rgb="FF63BE7B"/>
      </colorScale>
    </cfRule>
  </conditionalFormatting>
  <conditionalFormatting sqref="DJ5 DJ8 DJ11 DJ14 DJ17 DJ20 DN5 DR5 DV5 DZ5 ED5 EH5 DN8 DN11 DN14 DN17 DN20 DR8 DR11 DR14 DR17 DR20 DV8 DV11 DV14 DV17 DV20 DZ8 DZ11 DZ14 DZ17 DZ20 ED8 ED11 ED14 ED17 ED20 EH8 EH11 EH14 EH17 EH20">
    <cfRule type="colorScale" priority="43">
      <colorScale>
        <cfvo type="min"/>
        <cfvo type="max"/>
        <color rgb="FFFCFCFF"/>
        <color rgb="FF63BE7B"/>
      </colorScale>
    </cfRule>
    <cfRule type="colorScale" priority="44">
      <colorScale>
        <cfvo type="min"/>
        <cfvo type="percentile" val="50"/>
        <cfvo type="max"/>
        <color rgb="FF63BE7B"/>
        <color rgb="FFFFEB84"/>
        <color rgb="FFF8696B"/>
      </colorScale>
    </cfRule>
  </conditionalFormatting>
  <conditionalFormatting sqref="DJ8 DJ5 DJ11 DJ14 DJ17 DJ20 DN5 DR5 DV5 DZ5 ED5 EH5 DN8 DN11 DN14 DN17 DN20 DR8 DR11 DR14 DR17 DR20 DV8 DV11 DV14 DV17 DV20 DZ8 DZ11 DZ14 DZ17 DZ20 ED8 ED11 ED14 ED17 ED20 EH8 EH11 EH14 EH17 EH20">
    <cfRule type="colorScale" priority="42">
      <colorScale>
        <cfvo type="min"/>
        <cfvo type="max"/>
        <color rgb="FFFCFCFF"/>
        <color rgb="FF63BE7B"/>
      </colorScale>
    </cfRule>
  </conditionalFormatting>
  <conditionalFormatting sqref="DJ5 DJ8 DJ11 DJ14 DJ17 DJ20 DN5 DR5 DV5 DZ5 ED5 EH5 DN8 DN11 DN14 DN17 DN20 DR8 DR11 DR14 DR17 DR20 DV8 DV11 DV14 DV17 DV20 DZ8 DZ11 DZ14 DZ17 DZ20 ED8 ED11 ED14 ED17 ED20 EH8 EH11 EH14 EH17 EH20">
    <cfRule type="colorScale" priority="36">
      <colorScale>
        <cfvo type="min"/>
        <cfvo type="max"/>
        <color theme="0"/>
        <color rgb="FFF4933F"/>
      </colorScale>
    </cfRule>
    <cfRule type="colorScale" priority="37">
      <colorScale>
        <cfvo type="min"/>
        <cfvo type="max"/>
        <color theme="0"/>
        <color theme="5" tint="-0.249977111117893"/>
      </colorScale>
    </cfRule>
    <cfRule type="colorScale" priority="38">
      <colorScale>
        <cfvo type="min"/>
        <cfvo type="max"/>
        <color theme="0"/>
        <color theme="5" tint="0.39997558519241921"/>
      </colorScale>
    </cfRule>
    <cfRule type="colorScale" priority="39">
      <colorScale>
        <cfvo type="min"/>
        <cfvo type="max"/>
        <color theme="0"/>
        <color rgb="FF58A367"/>
      </colorScale>
    </cfRule>
    <cfRule type="colorScale" priority="40">
      <colorScale>
        <cfvo type="min"/>
        <cfvo type="max"/>
        <color theme="0"/>
        <color rgb="FFFF0000"/>
      </colorScale>
    </cfRule>
    <cfRule type="colorScale" priority="41">
      <colorScale>
        <cfvo type="min"/>
        <cfvo type="max"/>
        <color rgb="FFFFEF9C"/>
        <color rgb="FF63BE7B"/>
      </colorScale>
    </cfRule>
  </conditionalFormatting>
  <conditionalFormatting sqref="DJ5:EK22">
    <cfRule type="colorScale" priority="34">
      <colorScale>
        <cfvo type="min"/>
        <cfvo type="max"/>
        <color theme="0"/>
        <color theme="2" tint="-0.499984740745262"/>
      </colorScale>
    </cfRule>
    <cfRule type="colorScale" priority="35">
      <colorScale>
        <cfvo type="min"/>
        <cfvo type="max"/>
        <color theme="2"/>
        <color theme="2" tint="-0.499984740745262"/>
      </colorScale>
    </cfRule>
  </conditionalFormatting>
  <conditionalFormatting sqref="DK27 DO27 DS27 DW27 EA27 EE27 EI27 DK30 DK33 DK36 DK39 DK42 DO30 DO33 DO36 DO39 DO42 DS30 DS33 DS36 DS39 DS42 DW30 DW33 DW36 DW39 DW42 EA30 EA33 EA36 EA39 EA42 EE30 EE33 EE36 EE39 EE42 EI30 EI33 EI36 EI39 EI42">
    <cfRule type="colorScale" priority="32">
      <colorScale>
        <cfvo type="min"/>
        <cfvo type="max"/>
        <color rgb="FFFCFCFF"/>
        <color rgb="FF63BE7B"/>
      </colorScale>
    </cfRule>
    <cfRule type="colorScale" priority="33">
      <colorScale>
        <cfvo type="min"/>
        <cfvo type="percentile" val="50"/>
        <cfvo type="max"/>
        <color rgb="FF63BE7B"/>
        <color rgb="FFFFEB84"/>
        <color rgb="FFF8696B"/>
      </colorScale>
    </cfRule>
  </conditionalFormatting>
  <conditionalFormatting sqref="DK27 DO27 DS27 DW27 EA27 EE27 EI27 DK30 DK33 DK36 DK39 DK42 DO30 DO33 DO36 DO39 DO42 DS30 DS33 DS36 DS39 DS42 DW30 DW33 DW36 DW39 DW42 EA30 EA33 EA36 EA39 EA42 EE30 EE33 EE36 EE39 EE42 EI30 EI33 EI36 EI39 EI42">
    <cfRule type="colorScale" priority="31">
      <colorScale>
        <cfvo type="min"/>
        <cfvo type="max"/>
        <color rgb="FFFCFCFF"/>
        <color rgb="FF63BE7B"/>
      </colorScale>
    </cfRule>
  </conditionalFormatting>
  <conditionalFormatting sqref="DK27 DO27 DS27 DW27 EA27 EE27 EI27 DK30 DK33 DK36 DK39 DK42 DO30 DO33 DO36 DO39 DO42 DS30 DS33 DS36 DS39 DS42 DW30 DW33 DW36 DW39 DW42 EA30 EA33 EA36 EA39 EA42 EE30 EE33 EE36 EE39 EE42 EI30 EI33 EI36 EI39 EI42">
    <cfRule type="colorScale" priority="25">
      <colorScale>
        <cfvo type="min"/>
        <cfvo type="max"/>
        <color theme="0"/>
        <color rgb="FFF4933F"/>
      </colorScale>
    </cfRule>
    <cfRule type="colorScale" priority="26">
      <colorScale>
        <cfvo type="min"/>
        <cfvo type="max"/>
        <color theme="0"/>
        <color theme="5" tint="-0.249977111117893"/>
      </colorScale>
    </cfRule>
    <cfRule type="colorScale" priority="27">
      <colorScale>
        <cfvo type="min"/>
        <cfvo type="max"/>
        <color theme="0"/>
        <color theme="5" tint="0.39997558519241921"/>
      </colorScale>
    </cfRule>
    <cfRule type="colorScale" priority="28">
      <colorScale>
        <cfvo type="min"/>
        <cfvo type="max"/>
        <color theme="0"/>
        <color rgb="FF58A367"/>
      </colorScale>
    </cfRule>
    <cfRule type="colorScale" priority="29">
      <colorScale>
        <cfvo type="min"/>
        <cfvo type="max"/>
        <color theme="0"/>
        <color rgb="FFFF0000"/>
      </colorScale>
    </cfRule>
    <cfRule type="colorScale" priority="30">
      <colorScale>
        <cfvo type="min"/>
        <cfvo type="max"/>
        <color rgb="FFFFEF9C"/>
        <color rgb="FF63BE7B"/>
      </colorScale>
    </cfRule>
  </conditionalFormatting>
  <conditionalFormatting sqref="DK27:EL44">
    <cfRule type="colorScale" priority="24">
      <colorScale>
        <cfvo type="min"/>
        <cfvo type="max"/>
        <color theme="0"/>
        <color theme="2" tint="-0.499984740745262"/>
      </colorScale>
    </cfRule>
  </conditionalFormatting>
  <conditionalFormatting sqref="DK49 DO49 DS49 DW49 EA49 EE49 EI49 DK52 DK55 DK58 DK61 DK64 DO52 DO55 DO58 DO61 DO64 DS52 DS55 DS58 DS61 DS64 DW52 DW55 DW58 DW61 DW64 EA52 EA55 EA58 EA61 EA64 EE52 EE55 EE58 EE61 EE64 EI52 EI55 EI58 EI61 EI64">
    <cfRule type="colorScale" priority="22">
      <colorScale>
        <cfvo type="min"/>
        <cfvo type="max"/>
        <color rgb="FFFCFCFF"/>
        <color rgb="FF63BE7B"/>
      </colorScale>
    </cfRule>
    <cfRule type="colorScale" priority="23">
      <colorScale>
        <cfvo type="min"/>
        <cfvo type="percentile" val="50"/>
        <cfvo type="max"/>
        <color rgb="FF63BE7B"/>
        <color rgb="FFFFEB84"/>
        <color rgb="FFF8696B"/>
      </colorScale>
    </cfRule>
  </conditionalFormatting>
  <conditionalFormatting sqref="DO49 DK49 DS49 DW49 EA49 EE49 EI49 DK52 DK55 DK58 DK61 DK64 DO52 DO55 DO58 DO61 DO64 DS52 DS55 DS58 DS61 DS64 DW52 DW55 DW58 DW61 DW64 EA52 EA55 EA58 EA61 EA64 EE52 EE55 EE58 EE61 EE64 EI52 EI55 EI58 EI61 EI64">
    <cfRule type="colorScale" priority="21">
      <colorScale>
        <cfvo type="min"/>
        <cfvo type="max"/>
        <color rgb="FFFCFCFF"/>
        <color rgb="FF63BE7B"/>
      </colorScale>
    </cfRule>
  </conditionalFormatting>
  <conditionalFormatting sqref="DK49 DO49 DS49 DW49 EA49 EE49 EI49 DK52 DK55 DK58 DK61 DK64 DO52 DO55 DO58 DO61 DO64 DS52 DS55 DS58 DS61 DS64 DW52 DW55 DW58 DW61 DW64 EA52 EA55 EA58 EA61 EA64 EE52 EE55 EE58 EE61 EE64 EI52 EI55 EI58 EI61 EI64">
    <cfRule type="colorScale" priority="15">
      <colorScale>
        <cfvo type="min"/>
        <cfvo type="max"/>
        <color theme="0"/>
        <color rgb="FFF4933F"/>
      </colorScale>
    </cfRule>
    <cfRule type="colorScale" priority="16">
      <colorScale>
        <cfvo type="min"/>
        <cfvo type="max"/>
        <color theme="0"/>
        <color theme="5" tint="-0.249977111117893"/>
      </colorScale>
    </cfRule>
    <cfRule type="colorScale" priority="17">
      <colorScale>
        <cfvo type="min"/>
        <cfvo type="max"/>
        <color theme="0"/>
        <color theme="5" tint="0.39997558519241921"/>
      </colorScale>
    </cfRule>
    <cfRule type="colorScale" priority="18">
      <colorScale>
        <cfvo type="min"/>
        <cfvo type="max"/>
        <color theme="0"/>
        <color rgb="FF58A367"/>
      </colorScale>
    </cfRule>
    <cfRule type="colorScale" priority="19">
      <colorScale>
        <cfvo type="min"/>
        <cfvo type="max"/>
        <color theme="0"/>
        <color rgb="FFFF0000"/>
      </colorScale>
    </cfRule>
    <cfRule type="colorScale" priority="20">
      <colorScale>
        <cfvo type="min"/>
        <cfvo type="max"/>
        <color rgb="FFFFEF9C"/>
        <color rgb="FF63BE7B"/>
      </colorScale>
    </cfRule>
  </conditionalFormatting>
  <conditionalFormatting sqref="DK49:EL66">
    <cfRule type="colorScale" priority="14">
      <colorScale>
        <cfvo type="min"/>
        <cfvo type="max"/>
        <color theme="0"/>
        <color theme="2" tint="-0.499984740745262"/>
      </colorScale>
    </cfRule>
  </conditionalFormatting>
  <conditionalFormatting sqref="DK70 DO70 DS70 DW70 EA70 EE70 EI70 DK73 DK76 DK79 DK82 DK85 DO73 DO76 DO79 DO82 DO85 DS73 DS76 DS79 DS82 DS85 DW73 DW76 DW79 DW82 DW85 EA73 EA76 EA79 EA82 EA85 EE73 EE76 EE79 EE82 EE85 EI73 EI76 EI79 EI82 EI85">
    <cfRule type="colorScale" priority="12">
      <colorScale>
        <cfvo type="min"/>
        <cfvo type="max"/>
        <color rgb="FFFCFCFF"/>
        <color rgb="FF63BE7B"/>
      </colorScale>
    </cfRule>
    <cfRule type="colorScale" priority="13">
      <colorScale>
        <cfvo type="min"/>
        <cfvo type="percentile" val="50"/>
        <cfvo type="max"/>
        <color rgb="FF63BE7B"/>
        <color rgb="FFFFEB84"/>
        <color rgb="FFF8696B"/>
      </colorScale>
    </cfRule>
  </conditionalFormatting>
  <conditionalFormatting sqref="DO70 DK70 DS70 DW70 EA70 EE70 EI70 DK73 DK76 DK79 DK82 DK85 DO73 DO76 DO79 DO82 DO85 DS73 DS76 DS79 DS82 DS85 DW73 DW76 DW79 DW82 DW85 EA73 EA76 EA79 EA82 EA85 EE73 EE76 EE79 EE82 EE85 EI73 EI76 EI79 EI82 EI85">
    <cfRule type="colorScale" priority="11">
      <colorScale>
        <cfvo type="min"/>
        <cfvo type="max"/>
        <color rgb="FFFCFCFF"/>
        <color rgb="FF63BE7B"/>
      </colorScale>
    </cfRule>
  </conditionalFormatting>
  <conditionalFormatting sqref="DK70 DO70 DS70 DW70 EA70 EE70 EI70 DK73 DK76 DK79 DK82 DK85 DO73 DO76 DO79 DO82 DO85 DS73 DS76 DS79 DS82 DS85 DW73 DW76 DW79 DW82 DW85 EA73 EA76 EA79 EA82 EA85 EE73 EE76 EE79 EE82 EE85 EI73 EI76 EI79 EI82 EI85">
    <cfRule type="colorScale" priority="5">
      <colorScale>
        <cfvo type="min"/>
        <cfvo type="max"/>
        <color theme="0"/>
        <color rgb="FFF4933F"/>
      </colorScale>
    </cfRule>
    <cfRule type="colorScale" priority="6">
      <colorScale>
        <cfvo type="min"/>
        <cfvo type="max"/>
        <color theme="0"/>
        <color theme="5" tint="-0.249977111117893"/>
      </colorScale>
    </cfRule>
    <cfRule type="colorScale" priority="7">
      <colorScale>
        <cfvo type="min"/>
        <cfvo type="max"/>
        <color theme="0"/>
        <color theme="5" tint="0.39997558519241921"/>
      </colorScale>
    </cfRule>
    <cfRule type="colorScale" priority="8">
      <colorScale>
        <cfvo type="min"/>
        <cfvo type="max"/>
        <color theme="0"/>
        <color rgb="FF58A367"/>
      </colorScale>
    </cfRule>
    <cfRule type="colorScale" priority="9">
      <colorScale>
        <cfvo type="min"/>
        <cfvo type="max"/>
        <color theme="0"/>
        <color rgb="FFFF0000"/>
      </colorScale>
    </cfRule>
    <cfRule type="colorScale" priority="10">
      <colorScale>
        <cfvo type="min"/>
        <cfvo type="max"/>
        <color rgb="FFFFEF9C"/>
        <color rgb="FF63BE7B"/>
      </colorScale>
    </cfRule>
  </conditionalFormatting>
  <conditionalFormatting sqref="DK70:EL87">
    <cfRule type="colorScale" priority="2">
      <colorScale>
        <cfvo type="min"/>
        <cfvo type="max"/>
        <color theme="0"/>
        <color theme="2" tint="-0.499984740745262"/>
      </colorScale>
    </cfRule>
    <cfRule type="colorScale" priority="3">
      <colorScale>
        <cfvo type="min"/>
        <cfvo type="max"/>
        <color theme="0"/>
        <color theme="0" tint="-0.34998626667073579"/>
      </colorScale>
    </cfRule>
    <cfRule type="colorScale" priority="4">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T2.1</vt:lpstr>
      <vt:lpstr>ST2.2</vt:lpstr>
      <vt:lpstr>ST2.3</vt:lpstr>
      <vt:lpstr>ST2.4</vt:lpstr>
      <vt:lpstr>ST2.5</vt:lpstr>
      <vt:lpstr>ST2.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ürst-Jansen, Janine</dc:creator>
  <cp:lastModifiedBy>Fürst-Jansen, Janine</cp:lastModifiedBy>
  <dcterms:created xsi:type="dcterms:W3CDTF">2022-04-22T13:46:06Z</dcterms:created>
  <dcterms:modified xsi:type="dcterms:W3CDTF">2022-10-25T08:14:17Z</dcterms:modified>
</cp:coreProperties>
</file>